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이신애\2. 데이터\3. 미생물 변동평가 논문_2019\이신애\Munuscirpt_2nd\"/>
    </mc:Choice>
  </mc:AlternateContent>
  <bookViews>
    <workbookView xWindow="-15" yWindow="5850" windowWidth="26550" windowHeight="5895"/>
  </bookViews>
  <sheets>
    <sheet name="Sheet1" sheetId="1" r:id="rId1"/>
  </sheets>
  <externalReferences>
    <externalReference r:id="rId2"/>
    <externalReference r:id="rId3"/>
    <externalReference r:id="rId4"/>
    <externalReference r:id="rId5"/>
    <externalReference r:id="rId6"/>
  </externalReferences>
  <definedNames>
    <definedName name="_0M">[1]original!$L$5:$L$64</definedName>
    <definedName name="_0MR">[1]original!$K$5:$K$64</definedName>
    <definedName name="_0T">[1]original!$L$246:$L$305</definedName>
    <definedName name="_0T20">[2]동정!#REF!</definedName>
    <definedName name="_0TR">[1]original!$K$246:$K$305</definedName>
    <definedName name="_4M">[1]original!$L$65:$L$124</definedName>
    <definedName name="_4M1">[2]동정!#REF!</definedName>
    <definedName name="_4MR">[1]original!$K$65:$K$124</definedName>
    <definedName name="_4T">[1]original!$L$309:$L$368</definedName>
    <definedName name="_4T20">[2]동정!#REF!</definedName>
    <definedName name="_4TR">[1]original!$K$309:$K$368</definedName>
    <definedName name="_5M">[1]original!$L$125:$L$184</definedName>
    <definedName name="_5M1">[2]동정!#REF!</definedName>
    <definedName name="_5MR">[1]original!$K$125:$K$184</definedName>
    <definedName name="_5T">[1]original!$L$373:$L$432</definedName>
    <definedName name="_5T20">[2]동정!#REF!</definedName>
    <definedName name="_5TR">[1]original!$K$373:$K$432</definedName>
    <definedName name="_6M">[1]original!$L$185:$L$244</definedName>
    <definedName name="_6M01">[2]동정!#REF!</definedName>
    <definedName name="_6MR">[1]original!$K$185:$K$244</definedName>
    <definedName name="_6T">[1]original!$L$433:$L$492</definedName>
    <definedName name="_6T20">[2]동정!#REF!</definedName>
    <definedName name="_6TR">[1]original!$K$433:$K$492</definedName>
    <definedName name="_xlnm._FilterDatabase" localSheetId="0" hidden="1">Sheet1!#REF!</definedName>
    <definedName name="ddd">[3]동정!#REF!</definedName>
    <definedName name="ggg" hidden="1">{"'flora (2)'!$B$2:$E$17","'문헌'!$A$1:$G$62"}</definedName>
    <definedName name="HTML_CodePage" hidden="1">949</definedName>
    <definedName name="HTML_Control" hidden="1">{"'flora (2)'!$B$2:$E$17","'문헌'!$A$1:$G$62"}</definedName>
    <definedName name="HTML_Description" hidden="1">""</definedName>
    <definedName name="HTML_Email" hidden="1">""</definedName>
    <definedName name="HTML_Header" hidden="1">"문헌"</definedName>
    <definedName name="HTML_LastUpdate" hidden="1">"98-09-13"</definedName>
    <definedName name="HTML_LineAfter" hidden="1">FALSE</definedName>
    <definedName name="HTML_LineBefore" hidden="1">FALSE</definedName>
    <definedName name="HTML_Name" hidden="1">"원항연"</definedName>
    <definedName name="HTML_OBDlg2" hidden="1">TRUE</definedName>
    <definedName name="HTML_OBDlg4" hidden="1">TRUE</definedName>
    <definedName name="HTML_OS" hidden="1">0</definedName>
    <definedName name="HTML_PathFile" hidden="1">"C:\My Documents\MyHTML.htm"</definedName>
    <definedName name="HTML_Title" hidden="1">"98 시행계획"</definedName>
    <definedName name="NM">#REF!</definedName>
    <definedName name="Paenibacillus">[1]original!$L$5:$L$64</definedName>
    <definedName name="Pseudo" hidden="1">{"'flora (2)'!$B$2:$E$17","'문헌'!$A$1:$G$62"}</definedName>
    <definedName name="Raw" hidden="1">{"'flora (2)'!$B$2:$E$17","'문헌'!$A$1:$G$62"}</definedName>
    <definedName name="S418_43">#REF!</definedName>
    <definedName name="SN44_1">#REF!</definedName>
    <definedName name="SN44_10">#REF!</definedName>
    <definedName name="SN44_15">#REF!</definedName>
    <definedName name="SN44_2">#REF!</definedName>
    <definedName name="SN44_22">#REF!</definedName>
    <definedName name="SN44_23">#REF!</definedName>
    <definedName name="SN44_28">#REF!</definedName>
    <definedName name="SN44_3">#REF!</definedName>
    <definedName name="SN44_45">#REF!</definedName>
    <definedName name="SN44_46">#REF!</definedName>
    <definedName name="T48_33">#REF!</definedName>
    <definedName name="w" hidden="1">{"'flora (2)'!$B$2:$E$17","'문헌'!$A$1:$G$62"}</definedName>
    <definedName name="서식">[4]!서식</definedName>
    <definedName name="ㅇㅇㅇ" hidden="1">{"'flora (2)'!$B$2:$E$17","'문헌'!$A$1:$G$62"}</definedName>
    <definedName name="의뢰" hidden="1">{"'flora (2)'!$B$2:$E$17","'문헌'!$A$1:$G$62"}</definedName>
    <definedName name="처음">[1]original!$A$1</definedName>
  </definedNames>
  <calcPr calcId="162913"/>
</workbook>
</file>

<file path=xl/calcChain.xml><?xml version="1.0" encoding="utf-8"?>
<calcChain xmlns="http://schemas.openxmlformats.org/spreadsheetml/2006/main">
  <c r="F645" i="1" l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644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" i="1"/>
</calcChain>
</file>

<file path=xl/sharedStrings.xml><?xml version="1.0" encoding="utf-8"?>
<sst xmlns="http://schemas.openxmlformats.org/spreadsheetml/2006/main" count="2154" uniqueCount="885">
  <si>
    <t>pH
(1:5)</t>
  </si>
  <si>
    <t>EC
(ds m-1)</t>
  </si>
  <si>
    <t>OM
(g Kg-1)</t>
  </si>
  <si>
    <t>Av.P2O5
(mg kg-1)</t>
  </si>
  <si>
    <t>K</t>
  </si>
  <si>
    <t>Ca</t>
  </si>
  <si>
    <t>Mg
(cmolc kg-1)</t>
  </si>
  <si>
    <t>Na</t>
  </si>
  <si>
    <t>U-13-01-02-003</t>
  </si>
  <si>
    <t>U-13-01-07-006</t>
  </si>
  <si>
    <t>U-13-01-09-003</t>
  </si>
  <si>
    <t>U-13-01-10-002</t>
  </si>
  <si>
    <t>U-13-01-13-009</t>
  </si>
  <si>
    <t>U-13-01-14-001</t>
  </si>
  <si>
    <t>U-13-01-18-001</t>
  </si>
  <si>
    <t>U-13-01-19-001</t>
  </si>
  <si>
    <t>U-13-01-20-008</t>
  </si>
  <si>
    <t>U-13-01-21-002</t>
  </si>
  <si>
    <t>U-13-01-21-004</t>
  </si>
  <si>
    <t>U-13-01-21-006</t>
  </si>
  <si>
    <t>U-13-01-22-002</t>
  </si>
  <si>
    <t>U-13-01-23-005</t>
  </si>
  <si>
    <t>U-13-01-24-003</t>
  </si>
  <si>
    <t>U-13-01-25-003</t>
  </si>
  <si>
    <t>U-13-01-25-006</t>
  </si>
  <si>
    <t>U-13-01-25-014</t>
  </si>
  <si>
    <t>U-13-01-26-001</t>
  </si>
  <si>
    <t>U-13-01-27-001</t>
  </si>
  <si>
    <t>U-13-01-28-007</t>
  </si>
  <si>
    <t>U-13-01-29-004</t>
  </si>
  <si>
    <t>U-13-01-29-006</t>
  </si>
  <si>
    <t>U-13-01-31-003</t>
  </si>
  <si>
    <t>U-13-02-01-006</t>
  </si>
  <si>
    <t>U-13-02-02-003</t>
  </si>
  <si>
    <t>U-13-02-02-012</t>
  </si>
  <si>
    <t>U-13-02-03-001</t>
  </si>
  <si>
    <t>U-13-02-03-009</t>
  </si>
  <si>
    <t>U-13-02-04-007</t>
  </si>
  <si>
    <t>U-13-02-05-002</t>
  </si>
  <si>
    <t>U-13-02-08-005</t>
  </si>
  <si>
    <t>U-13-02-08-014</t>
  </si>
  <si>
    <t>U-13-02-09-002</t>
  </si>
  <si>
    <t>U-13-02-09-014</t>
  </si>
  <si>
    <t>U-13-02-09-015</t>
  </si>
  <si>
    <t>U-13-02-10-004</t>
  </si>
  <si>
    <t>U-13-02-11-006</t>
  </si>
  <si>
    <t>U-13-02-11-013</t>
  </si>
  <si>
    <t>U-13-02-12-006</t>
  </si>
  <si>
    <t>U-13-02-12-012</t>
  </si>
  <si>
    <t>U-13-02-14-004</t>
  </si>
  <si>
    <t>U-13-02-15-001</t>
  </si>
  <si>
    <t>U-13-02-16-002</t>
  </si>
  <si>
    <t>U-13-02-16-006</t>
  </si>
  <si>
    <t>U-13-02-18-001</t>
  </si>
  <si>
    <t>U-13-02-18-002</t>
  </si>
  <si>
    <t>U-13-03-01-003</t>
  </si>
  <si>
    <t>U-13-03-02-005</t>
  </si>
  <si>
    <t>U-13-03-02-016</t>
  </si>
  <si>
    <t>U-13-03-03-004</t>
  </si>
  <si>
    <t>U-13-03-03-017</t>
  </si>
  <si>
    <t>U-13-03-04-015</t>
  </si>
  <si>
    <t>U-13-03-04-017</t>
  </si>
  <si>
    <t>U-13-03-04-022</t>
  </si>
  <si>
    <t>U-13-03-05-007</t>
  </si>
  <si>
    <t>U-13-03-05-009</t>
  </si>
  <si>
    <t>U-13-03-05-018</t>
  </si>
  <si>
    <t>U-13-03-06-009</t>
  </si>
  <si>
    <t>U-13-03-06-002</t>
  </si>
  <si>
    <t>U-13-03-07-005</t>
  </si>
  <si>
    <t>U-13-03-07-007</t>
  </si>
  <si>
    <t>U-13-03-07-009</t>
  </si>
  <si>
    <t>U-13-03-09-011</t>
  </si>
  <si>
    <t>U-13-03-09-001</t>
  </si>
  <si>
    <t>U-13-03-10-004</t>
  </si>
  <si>
    <t>U-13-03-10-010</t>
  </si>
  <si>
    <t>U-13-03-08-001</t>
  </si>
  <si>
    <t>U-13-03-11-006</t>
  </si>
  <si>
    <t>U-13-03-11-016</t>
  </si>
  <si>
    <t>U-13-03-12-004</t>
  </si>
  <si>
    <t>U-13-03-12-012</t>
  </si>
  <si>
    <t>U-13-04-01-008</t>
  </si>
  <si>
    <t>U-13-04-02-004</t>
  </si>
  <si>
    <t>U-13-04-02-006</t>
  </si>
  <si>
    <t>U-13-04-03-002</t>
  </si>
  <si>
    <t>U-13-04-04-007</t>
  </si>
  <si>
    <t>U-13-04-06-002</t>
  </si>
  <si>
    <t>U-13-04-06-008</t>
  </si>
  <si>
    <t>U-13-04-07-011</t>
  </si>
  <si>
    <t>U-13-04-08-002</t>
  </si>
  <si>
    <t>U-13-04-09-001</t>
  </si>
  <si>
    <t>U-13-04-09-009</t>
  </si>
  <si>
    <t>U-13-04-10-003</t>
  </si>
  <si>
    <t>U-13-04-10-006</t>
  </si>
  <si>
    <t>U-13-04-11-004</t>
  </si>
  <si>
    <t>U-13-04-11-005</t>
  </si>
  <si>
    <t>U-13-04-12-007</t>
  </si>
  <si>
    <t>U-13-04-12-008</t>
  </si>
  <si>
    <t>U-13-04-13-005</t>
  </si>
  <si>
    <t>U-13-04-13-011</t>
  </si>
  <si>
    <t>U-13-04-14-006</t>
  </si>
  <si>
    <t>U-13-04-14-008</t>
  </si>
  <si>
    <t>U-13-04-15-006</t>
  </si>
  <si>
    <t>U-13-04-15-008</t>
  </si>
  <si>
    <t>U-13-05-01-003</t>
  </si>
  <si>
    <t>U-13-05-01-007</t>
  </si>
  <si>
    <t>U-13-05-02-002</t>
  </si>
  <si>
    <t>U-13-05-02-012</t>
  </si>
  <si>
    <t>U-13-05-03-004</t>
  </si>
  <si>
    <t>U-13-05-03-005</t>
  </si>
  <si>
    <t>U-13-05-03-012</t>
  </si>
  <si>
    <t>U-13-05-04-003</t>
  </si>
  <si>
    <t>U-13-05-04-009</t>
  </si>
  <si>
    <t>U-13-05-05-006</t>
  </si>
  <si>
    <t>U-13-05-05-007</t>
  </si>
  <si>
    <t>U-13-05-05-008</t>
  </si>
  <si>
    <t>U-13-05-06-007</t>
  </si>
  <si>
    <t>U-13-05-07-004</t>
  </si>
  <si>
    <t>U-13-05-07-008</t>
  </si>
  <si>
    <t>U-13-05-08-002</t>
  </si>
  <si>
    <t>U-13-05-08-005</t>
  </si>
  <si>
    <t>U-13-05-09-001</t>
  </si>
  <si>
    <t>U-13-05-09-008</t>
  </si>
  <si>
    <t>U-13-05-10-001</t>
  </si>
  <si>
    <t>U-13-05-10-009</t>
  </si>
  <si>
    <t>U-13-05-12-005</t>
  </si>
  <si>
    <t>U-13-05-12-008</t>
  </si>
  <si>
    <t>U-13-05-13-009</t>
  </si>
  <si>
    <t>U-13-06-03-007</t>
  </si>
  <si>
    <t>U-13-06-03-011</t>
  </si>
  <si>
    <t>U-13-06-04-001</t>
  </si>
  <si>
    <t>U-13-06-04-004</t>
  </si>
  <si>
    <t>U-13-06-06-005</t>
  </si>
  <si>
    <t>U-13-06-07-001</t>
  </si>
  <si>
    <t>U-13-06-07-004</t>
  </si>
  <si>
    <t>U-13-06-08-007</t>
  </si>
  <si>
    <t>U-13-06-08-008</t>
  </si>
  <si>
    <t>U-13-06-09-008</t>
  </si>
  <si>
    <t>U-13-06-10-001</t>
  </si>
  <si>
    <t>U-13-06-10-002</t>
  </si>
  <si>
    <t>U-13-06-11-007</t>
  </si>
  <si>
    <t>U-13-06-12-007</t>
  </si>
  <si>
    <t>U-13-06-13-005</t>
  </si>
  <si>
    <t>U-13-06-14-011</t>
  </si>
  <si>
    <t>U-13-06-14-012</t>
  </si>
  <si>
    <t>U-13-06-15-004</t>
  </si>
  <si>
    <t>U-13-06-16-009</t>
  </si>
  <si>
    <t>U-13-06-17-003</t>
  </si>
  <si>
    <t>U-13-06-17-009</t>
  </si>
  <si>
    <t>U-13-06-18-003</t>
  </si>
  <si>
    <t>U-13-06-18-010</t>
  </si>
  <si>
    <t>U-13-06-19-010</t>
  </si>
  <si>
    <t>U-13-07-01-001</t>
  </si>
  <si>
    <t>U-13-07-02-003</t>
  </si>
  <si>
    <t>U-13-07-03-002</t>
  </si>
  <si>
    <t>U-13-07-04-004</t>
  </si>
  <si>
    <t>U-13-07-04-010</t>
  </si>
  <si>
    <t>U-13-07-05-008</t>
  </si>
  <si>
    <t>U-13-07-05-011</t>
  </si>
  <si>
    <t>U-13-07-06-005</t>
  </si>
  <si>
    <t>U-13-07-06-010</t>
  </si>
  <si>
    <t>U-13-07-07-003</t>
  </si>
  <si>
    <t>U-13-07-09-004</t>
  </si>
  <si>
    <t>U-13-07-10-006</t>
  </si>
  <si>
    <t>U-13-07-10-009</t>
  </si>
  <si>
    <t>U-13-07-10-011</t>
  </si>
  <si>
    <t>U-13-07-11-003</t>
  </si>
  <si>
    <t>U-13-07-12-005</t>
  </si>
  <si>
    <t>U-13-07-12-009</t>
  </si>
  <si>
    <t>U-13-07-13-006</t>
  </si>
  <si>
    <t>U-13-07-14-004</t>
  </si>
  <si>
    <t>U-13-07-18-001</t>
  </si>
  <si>
    <t>U-13-07-22-003</t>
  </si>
  <si>
    <t>U-13-08-03-001</t>
  </si>
  <si>
    <t>U-13-08-03-008</t>
  </si>
  <si>
    <t>U-13-08-06-005</t>
  </si>
  <si>
    <t>U-13-08-06-009</t>
  </si>
  <si>
    <t>U-13-08-07-006</t>
  </si>
  <si>
    <t>U-13-08-09-003</t>
  </si>
  <si>
    <t>U-13-08-10-003</t>
  </si>
  <si>
    <t>U-13-08-11-005</t>
  </si>
  <si>
    <t>U-13-08-11-008</t>
  </si>
  <si>
    <t>U-13-08-12-001</t>
  </si>
  <si>
    <t>U-13-08-12-009</t>
  </si>
  <si>
    <t>U-13-08-13-006</t>
  </si>
  <si>
    <t>U-13-08-14-003</t>
  </si>
  <si>
    <t>U-13-08-15-001</t>
  </si>
  <si>
    <t>U-13-08-15-010</t>
  </si>
  <si>
    <t>U-13-08-16-006</t>
  </si>
  <si>
    <t>U-13-08-17-004</t>
  </si>
  <si>
    <t>U-13-08-17-009</t>
  </si>
  <si>
    <t>U-13-08-18-002</t>
  </si>
  <si>
    <t>U-13-08-18-003</t>
  </si>
  <si>
    <t>U-13-08-19-003</t>
  </si>
  <si>
    <t>U-13-08-19-008</t>
  </si>
  <si>
    <t>U-13-08-20-001</t>
  </si>
  <si>
    <t>U-13-08-20-004</t>
  </si>
  <si>
    <t>U-13-08-22-005</t>
  </si>
  <si>
    <t>U-13-09-02-004</t>
  </si>
  <si>
    <t>U-13-09-02-009</t>
  </si>
  <si>
    <t>U-13-09-02-014</t>
  </si>
  <si>
    <t>U-13-09-02-021</t>
  </si>
  <si>
    <t>U-13-09-02-023</t>
  </si>
  <si>
    <t>U-13-09-02-027</t>
  </si>
  <si>
    <t>U-13-09-03-030</t>
  </si>
  <si>
    <t>U-13-09-03-037</t>
  </si>
  <si>
    <t>U-13-09-04-043</t>
  </si>
  <si>
    <t>U-13-09-04-051</t>
  </si>
  <si>
    <t>U-13-09-07-083</t>
  </si>
  <si>
    <t>U-13-09-07-092</t>
  </si>
  <si>
    <t>U-13-09-07-096</t>
  </si>
  <si>
    <t>U-13-09-08-102</t>
  </si>
  <si>
    <t>U-13-09-08-103</t>
  </si>
  <si>
    <t>U-13-09-09-114</t>
  </si>
  <si>
    <t>U-13-09-10-122</t>
  </si>
  <si>
    <t>U-13-09-11-132</t>
  </si>
  <si>
    <t>U-13-09-11-135</t>
  </si>
  <si>
    <t>U-13-09-11-140</t>
  </si>
  <si>
    <t>O-14-01-09-002</t>
  </si>
  <si>
    <t>Grape</t>
  </si>
  <si>
    <t>O-14-01-13-003</t>
  </si>
  <si>
    <t>Pear</t>
  </si>
  <si>
    <t>O-14-01-13-006</t>
  </si>
  <si>
    <t>O-14-01-21-001</t>
  </si>
  <si>
    <t>Apple</t>
  </si>
  <si>
    <t>O-14-01-21-007</t>
  </si>
  <si>
    <t>Peach</t>
  </si>
  <si>
    <t>O-14-01-21-008</t>
  </si>
  <si>
    <t>O-14-01-21-012</t>
  </si>
  <si>
    <t>O-14-01-22-004</t>
  </si>
  <si>
    <t>O-14-01-22-010</t>
  </si>
  <si>
    <t>O-14-01-22-012</t>
  </si>
  <si>
    <t>O-14-01-22-015</t>
  </si>
  <si>
    <t>O-14-01-22-019</t>
  </si>
  <si>
    <t>O-14-01-23-002</t>
  </si>
  <si>
    <t>O-14-01-23-004</t>
  </si>
  <si>
    <t>O-14-01-25-003</t>
  </si>
  <si>
    <t>O-14-01-26-003</t>
  </si>
  <si>
    <t>O-14-01-26-008</t>
  </si>
  <si>
    <t>O-14-01-26-009</t>
  </si>
  <si>
    <t>O-14-01-28-001</t>
  </si>
  <si>
    <t>O-14-01-28-002</t>
  </si>
  <si>
    <t>O-14-01-28-009</t>
  </si>
  <si>
    <t>O-14-01-29-002</t>
  </si>
  <si>
    <t>O-14-01-30-002</t>
  </si>
  <si>
    <t>O-14-01-30-003</t>
  </si>
  <si>
    <t>O-14-01-31-001</t>
  </si>
  <si>
    <t>O-14-02-01-001</t>
  </si>
  <si>
    <t>O-14-02-01-016</t>
  </si>
  <si>
    <t>O-14-02-02-002</t>
  </si>
  <si>
    <t>O-14-02-02-006</t>
  </si>
  <si>
    <t>O-14-02-02-007</t>
  </si>
  <si>
    <t>O-14-02-03-011</t>
  </si>
  <si>
    <t>O-14-02-03-005</t>
  </si>
  <si>
    <t>O-14-02-03-007</t>
  </si>
  <si>
    <t>O-14-02-03-010</t>
  </si>
  <si>
    <t>O-14-02-04-001</t>
  </si>
  <si>
    <t>O-14-02-04-003</t>
  </si>
  <si>
    <t>O-14-02-05-005</t>
  </si>
  <si>
    <t>O-14-02-06-004</t>
  </si>
  <si>
    <t>O-14-02-07-001</t>
  </si>
  <si>
    <t>O-14-02-07-003</t>
  </si>
  <si>
    <t>O-14-02-08-001</t>
  </si>
  <si>
    <t>O-14-02-08-003</t>
  </si>
  <si>
    <t>O-14-02-09-002</t>
  </si>
  <si>
    <t>O-14-02-09-004</t>
  </si>
  <si>
    <t>O-14-02-10-001</t>
  </si>
  <si>
    <t>O-14-02-12-001</t>
  </si>
  <si>
    <t>O-14-02-13-001</t>
  </si>
  <si>
    <t>O-14-02-16-002</t>
  </si>
  <si>
    <t>O-14-02-16-005</t>
  </si>
  <si>
    <t>O-14-03-01-005</t>
  </si>
  <si>
    <t>O-14-03-01-008</t>
  </si>
  <si>
    <t>O-14-03-02-004</t>
  </si>
  <si>
    <t>O-14-03-02-008</t>
  </si>
  <si>
    <t>O-14-03-02-015</t>
  </si>
  <si>
    <t>O-14-03-03-003</t>
  </si>
  <si>
    <t>O-14-03-03-006</t>
  </si>
  <si>
    <t>O-14-03-04-017</t>
  </si>
  <si>
    <t>O-14-03-04-012</t>
  </si>
  <si>
    <t>O-14-03-04-018</t>
  </si>
  <si>
    <t>O-14-03-05-001</t>
  </si>
  <si>
    <t>O-14-03-05-003</t>
  </si>
  <si>
    <t>O-14-03-06-004</t>
  </si>
  <si>
    <t>O-14-03-06-008</t>
  </si>
  <si>
    <t>O-14-03-06-022</t>
  </si>
  <si>
    <t>O-14-03-07-014</t>
  </si>
  <si>
    <t>O-14-03-07-021</t>
  </si>
  <si>
    <t>O-14-03-07-033</t>
  </si>
  <si>
    <t>O-14-03-09-003</t>
  </si>
  <si>
    <t>O-14-03-10-004</t>
  </si>
  <si>
    <t>O-14-03-10-009</t>
  </si>
  <si>
    <t>O-14-03-10-011</t>
  </si>
  <si>
    <t>O-14-03-11-002</t>
  </si>
  <si>
    <t>O-14-03-11-004</t>
  </si>
  <si>
    <t>O-14-03-11-011</t>
  </si>
  <si>
    <t>O-14-04-01-003</t>
  </si>
  <si>
    <t>O-14-04-01-008</t>
  </si>
  <si>
    <t>O-14-04-01-013</t>
  </si>
  <si>
    <t>O-14-04-01-016</t>
  </si>
  <si>
    <t>O-14-04-01-019</t>
  </si>
  <si>
    <t>O-14-04-02-001</t>
  </si>
  <si>
    <t>O-14-04-02-002</t>
  </si>
  <si>
    <t>O-14-04-03-001</t>
  </si>
  <si>
    <t>O-14-04-03-002</t>
  </si>
  <si>
    <t>O-14-04-04-008</t>
  </si>
  <si>
    <t>O-14-04-05-001</t>
  </si>
  <si>
    <t>O-14-04-06-001</t>
  </si>
  <si>
    <t>O-14-04-06-005</t>
  </si>
  <si>
    <t>O-14-04-06-007</t>
  </si>
  <si>
    <t>O-14-04-07-001</t>
  </si>
  <si>
    <t>O-14-04-09-003</t>
  </si>
  <si>
    <t>O-14-04-11-001</t>
  </si>
  <si>
    <t>O-14-04-12-002</t>
  </si>
  <si>
    <t>O-14-04-12-003</t>
  </si>
  <si>
    <t>O-14-04-12-004</t>
  </si>
  <si>
    <t>O-14-04-13-001</t>
  </si>
  <si>
    <t>O-14-04-13-004</t>
  </si>
  <si>
    <t>O-14-04-13-010</t>
  </si>
  <si>
    <t>O-14-04-13-013</t>
  </si>
  <si>
    <t>O-14-04-15-006</t>
  </si>
  <si>
    <t>O-14-05-01-001</t>
  </si>
  <si>
    <t>O-14-05-01-002</t>
  </si>
  <si>
    <t>O-14-05-01-005</t>
  </si>
  <si>
    <t>O-14-05-02-001</t>
  </si>
  <si>
    <t>O-14-05-02-004</t>
  </si>
  <si>
    <t>O-14-05-02-009</t>
  </si>
  <si>
    <t>Persimmon</t>
  </si>
  <si>
    <t>O-14-05-03-001</t>
  </si>
  <si>
    <t>O-14-05-03-003</t>
  </si>
  <si>
    <t>O-14-05-03-005</t>
  </si>
  <si>
    <t>O-14-05-04-001</t>
  </si>
  <si>
    <t>O-14-05-04-004</t>
  </si>
  <si>
    <t>O-14-05-04-006</t>
  </si>
  <si>
    <t>O-14-05-05-002</t>
  </si>
  <si>
    <t>O-14-05-05-003</t>
  </si>
  <si>
    <t>O-14-05-05-007</t>
  </si>
  <si>
    <t>O-14-05-06-007</t>
  </si>
  <si>
    <t>O-14-05-06-009</t>
  </si>
  <si>
    <t>O-14-05-08-003</t>
  </si>
  <si>
    <t>O-14-05-08-005</t>
  </si>
  <si>
    <t>O-14-05-10-001</t>
  </si>
  <si>
    <t>O-14-05-12-002</t>
  </si>
  <si>
    <t>O-14-05-12-004</t>
  </si>
  <si>
    <t>O-14-05-13-002</t>
  </si>
  <si>
    <t>O-14-05-13-005</t>
  </si>
  <si>
    <t>O-14-05-13-008</t>
  </si>
  <si>
    <t>O-14-06-04-001</t>
  </si>
  <si>
    <t>O-14-06-04-003</t>
  </si>
  <si>
    <t>O-14-06-04-007</t>
  </si>
  <si>
    <t>O-14-06-06-003</t>
  </si>
  <si>
    <t>O-14-06-06-006</t>
  </si>
  <si>
    <t>O-14-06-07-002</t>
  </si>
  <si>
    <t>O-14-06-07-003</t>
  </si>
  <si>
    <t>O-14-06-08-001</t>
  </si>
  <si>
    <t>O-14-06-08-003</t>
  </si>
  <si>
    <t>O-14-06-08-004</t>
  </si>
  <si>
    <t>O-14-06-10-007</t>
  </si>
  <si>
    <t>O-14-06-10-008</t>
  </si>
  <si>
    <t>O-14-06-11-001</t>
  </si>
  <si>
    <t>O-14-06-11-003</t>
  </si>
  <si>
    <t>O-14-06-11-004</t>
  </si>
  <si>
    <t>O-14-06-11-006</t>
  </si>
  <si>
    <t>O-14-06-11-008</t>
  </si>
  <si>
    <t>O-14-06-13-002</t>
  </si>
  <si>
    <t>O-14-06-13-004</t>
  </si>
  <si>
    <t>O-14-06-13-007</t>
  </si>
  <si>
    <t>O-14-06-13-008</t>
  </si>
  <si>
    <t>O-14-06-14-004</t>
  </si>
  <si>
    <t>O-14-06-14-006</t>
  </si>
  <si>
    <t>O-14-06-14-008</t>
  </si>
  <si>
    <t>O-14-06-14-010</t>
  </si>
  <si>
    <t>O-14-07-03-011</t>
  </si>
  <si>
    <t>O-14-07-03-017</t>
  </si>
  <si>
    <t>O-14-07-03-018</t>
  </si>
  <si>
    <t>O-14-07-03-027</t>
  </si>
  <si>
    <t>O-14-07-04-011</t>
  </si>
  <si>
    <t>O-14-07-05-005</t>
  </si>
  <si>
    <t>O-14-07-06-007</t>
  </si>
  <si>
    <t>O-14-07-06-008</t>
  </si>
  <si>
    <t>O-14-07-07-023</t>
  </si>
  <si>
    <t>O-14-07-07-025</t>
  </si>
  <si>
    <t>O-14-07-08-014</t>
  </si>
  <si>
    <t>O-14-07-08-020</t>
  </si>
  <si>
    <t>O-14-07-09-009</t>
  </si>
  <si>
    <t>O-14-07-09-011</t>
  </si>
  <si>
    <t>O-14-07-10-010</t>
  </si>
  <si>
    <t>O-14-07-10-011</t>
  </si>
  <si>
    <t>O-14-07-10-012</t>
  </si>
  <si>
    <t>O-14-07-11-007</t>
  </si>
  <si>
    <t>O-14-07-14-001</t>
  </si>
  <si>
    <t>O-14-07-14-008</t>
  </si>
  <si>
    <t>O-14-07-14-019</t>
  </si>
  <si>
    <t>O-14-07-16-020</t>
  </si>
  <si>
    <t>O-14-07-16-030</t>
  </si>
  <si>
    <t>O-14-07-20-005</t>
  </si>
  <si>
    <t>O-14-08-01-002</t>
  </si>
  <si>
    <t>O-14-08-03-005</t>
  </si>
  <si>
    <t>O-14-08-03-008</t>
  </si>
  <si>
    <t>O-14-08-03-020</t>
  </si>
  <si>
    <t>O-14-08-06-002</t>
  </si>
  <si>
    <t>O-14-08-06-005</t>
  </si>
  <si>
    <t>O-14-08-07-009</t>
  </si>
  <si>
    <t>O-14-08-07-013</t>
  </si>
  <si>
    <t>O-14-08-08-003</t>
  </si>
  <si>
    <t>O-14-08-08-014</t>
  </si>
  <si>
    <t>O-14-08-08-016</t>
  </si>
  <si>
    <t>O-14-08-11-003</t>
  </si>
  <si>
    <t>O-14-08-12-002</t>
  </si>
  <si>
    <t>O-14-08-12-010</t>
  </si>
  <si>
    <t>O-14-08-13-003</t>
  </si>
  <si>
    <t>O-14-08-13-008</t>
  </si>
  <si>
    <t>O-14-08-15-001</t>
  </si>
  <si>
    <t>O-14-08-17-001</t>
  </si>
  <si>
    <t>O-14-08-17-003</t>
  </si>
  <si>
    <t>O-14-08-18-006</t>
  </si>
  <si>
    <t>O-14-08-18-007</t>
  </si>
  <si>
    <t>O-14-08-19-002</t>
  </si>
  <si>
    <t>O-14-08-19-009</t>
  </si>
  <si>
    <t>O-14-08-19-012</t>
  </si>
  <si>
    <t>O-14-08-20-004</t>
  </si>
  <si>
    <t>O-14-09-01-004</t>
  </si>
  <si>
    <t>Citrus</t>
  </si>
  <si>
    <t>O-14-09-01-016</t>
  </si>
  <si>
    <t>O-14-09-03-013</t>
  </si>
  <si>
    <t>O-14-09-03-014</t>
  </si>
  <si>
    <t>O-14-09-04-002</t>
  </si>
  <si>
    <t>O-14-09-04-005</t>
  </si>
  <si>
    <t>O-14-09-04-007</t>
  </si>
  <si>
    <t>O-14-09-05-002</t>
  </si>
  <si>
    <t>O-14-09-06-007</t>
  </si>
  <si>
    <t>O-14-09-06-011</t>
  </si>
  <si>
    <t>O-14-09-07-004</t>
  </si>
  <si>
    <t>O-14-09-07-007</t>
  </si>
  <si>
    <t>O-14-09-07-010</t>
  </si>
  <si>
    <t>O-14-09-07-022</t>
  </si>
  <si>
    <t>O-14-09-07-030</t>
  </si>
  <si>
    <t>O-14-09-07-035</t>
  </si>
  <si>
    <t>O-14-09-08-002</t>
  </si>
  <si>
    <t>O-14-09-08-005</t>
  </si>
  <si>
    <t>O-14-09-08-018</t>
  </si>
  <si>
    <t>O-14-09-08-025</t>
  </si>
  <si>
    <t>O-14-09-08-026</t>
  </si>
  <si>
    <t>O-14-09-09-012</t>
  </si>
  <si>
    <t>O-14-09-10-007</t>
  </si>
  <si>
    <t>O-14-09-10-012</t>
  </si>
  <si>
    <t>O-14-09-12-007</t>
  </si>
  <si>
    <t>P-15-01-07-002</t>
  </si>
  <si>
    <t>Rice</t>
  </si>
  <si>
    <t>P-15-01-07-013</t>
  </si>
  <si>
    <t>P-15-01-07-027</t>
  </si>
  <si>
    <t>P-15-01-15-004</t>
  </si>
  <si>
    <t>P-15-01-19-007</t>
  </si>
  <si>
    <t>P-15-01-19-015</t>
  </si>
  <si>
    <t>P-15-01-20-004</t>
  </si>
  <si>
    <t>P-15-01-20-015</t>
  </si>
  <si>
    <t>P-15-01-21-006</t>
  </si>
  <si>
    <t>P-15-01-21-014</t>
  </si>
  <si>
    <t>P-15-01-22-003</t>
  </si>
  <si>
    <t>P-15-01-22-012</t>
  </si>
  <si>
    <t>P-15-01-23-002</t>
  </si>
  <si>
    <t>P-15-01-23-011</t>
  </si>
  <si>
    <t>P-15-01-24-007</t>
  </si>
  <si>
    <t>P-15-01-25-007</t>
  </si>
  <si>
    <t>P-15-01-26-005</t>
  </si>
  <si>
    <t>P-15-01-26-021</t>
  </si>
  <si>
    <t>P-15-01-26-030</t>
  </si>
  <si>
    <t>P-15-01-28-003</t>
  </si>
  <si>
    <t>P-15-01-28-015</t>
  </si>
  <si>
    <t>P-15-01-30-002</t>
  </si>
  <si>
    <t>P-15-01-31-003</t>
  </si>
  <si>
    <t>P-15-01-31-013</t>
  </si>
  <si>
    <t>P-15-01-31-017</t>
  </si>
  <si>
    <t>P-15-02-01-03</t>
  </si>
  <si>
    <t>P-15-02-01-08</t>
  </si>
  <si>
    <t>P-15-02-02-06</t>
  </si>
  <si>
    <t>P-15-02-02-11</t>
  </si>
  <si>
    <t>P-15-02-02-16</t>
  </si>
  <si>
    <t>P-15-02-03-01</t>
  </si>
  <si>
    <t>P-15-02-03-07</t>
  </si>
  <si>
    <t>P-15-02-03-14</t>
  </si>
  <si>
    <t>P-15-02-03-16</t>
  </si>
  <si>
    <t>P-15-02-06-01</t>
  </si>
  <si>
    <t>P-15-02-06-02</t>
  </si>
  <si>
    <t>P-15-02-08-01</t>
  </si>
  <si>
    <t>P-15-02-08-12</t>
  </si>
  <si>
    <t>P-15-02-09-05</t>
  </si>
  <si>
    <t>P-15-02-09-12</t>
  </si>
  <si>
    <t>P-15-02-10-03</t>
  </si>
  <si>
    <t>P-15-02-11-01</t>
  </si>
  <si>
    <t>P-15-02-13-02</t>
  </si>
  <si>
    <t>P-15-02-13-004</t>
  </si>
  <si>
    <t xml:space="preserve"> P-15-02-13-008</t>
  </si>
  <si>
    <t>P-15-02-13-08</t>
  </si>
  <si>
    <t>P-15-02-15-01</t>
  </si>
  <si>
    <t>P-15-02-16-03</t>
  </si>
  <si>
    <t>P-15-02-17-02</t>
  </si>
  <si>
    <t>P-15-02-17-03</t>
  </si>
  <si>
    <t>P-15-03-01-001</t>
  </si>
  <si>
    <t>P-15-03-01-009</t>
  </si>
  <si>
    <t>P-15-03-02-002</t>
  </si>
  <si>
    <t>P-15-03-02-005</t>
  </si>
  <si>
    <t>P-15-03-02-022</t>
  </si>
  <si>
    <t>P-15-03-03-005</t>
  </si>
  <si>
    <t>P-15-03-03-007</t>
  </si>
  <si>
    <t>P-15-03-03-008</t>
  </si>
  <si>
    <t>P-15-03-04-006</t>
  </si>
  <si>
    <t>P-15-03-04-025</t>
  </si>
  <si>
    <t>P-15-03-04-034</t>
  </si>
  <si>
    <t>P-15-03-05-008</t>
  </si>
  <si>
    <t>P-15-03-05-018</t>
  </si>
  <si>
    <t>P-15-03-06-004</t>
  </si>
  <si>
    <t>P-15-03-06-012</t>
  </si>
  <si>
    <t>P-15-03-07-011</t>
  </si>
  <si>
    <t>P-15-03-07-015</t>
  </si>
  <si>
    <t>P-15-03-08-006</t>
  </si>
  <si>
    <t>P-15-03-08-022</t>
  </si>
  <si>
    <t>P-15-03-09-001</t>
  </si>
  <si>
    <t>P-15-03-09-008</t>
  </si>
  <si>
    <t>P-15-03-10-011</t>
  </si>
  <si>
    <t>P-15-03-10-015</t>
  </si>
  <si>
    <t>P-15-03-11-005</t>
  </si>
  <si>
    <t>P-15-03-11-008</t>
  </si>
  <si>
    <t>P-15-04-01-04</t>
  </si>
  <si>
    <t>P-15-04-02-03</t>
  </si>
  <si>
    <t>P-15-04-02-21</t>
  </si>
  <si>
    <t>P-15-04-03-02</t>
  </si>
  <si>
    <t>P-15-04-03-04</t>
  </si>
  <si>
    <t>P-15-04-03-06</t>
  </si>
  <si>
    <t>P-15-04-04-18</t>
  </si>
  <si>
    <t>P-15-04-05-17</t>
  </si>
  <si>
    <t>P-15-04-05-23</t>
  </si>
  <si>
    <t>P-15-04-05-24</t>
  </si>
  <si>
    <t>P-15-04-06-08</t>
  </si>
  <si>
    <t>P-15-04-09-04</t>
  </si>
  <si>
    <t>P-15-04-09-12</t>
  </si>
  <si>
    <t>P-15-04-10-13</t>
  </si>
  <si>
    <t>P-15-04-10-15</t>
  </si>
  <si>
    <t>P-15-04-11-05</t>
  </si>
  <si>
    <t>P-15-04-11-08</t>
  </si>
  <si>
    <t>P-15-04-12-05</t>
  </si>
  <si>
    <t>P-15-04-12-18</t>
  </si>
  <si>
    <t>P-15-04-13-03</t>
  </si>
  <si>
    <t>P-15-04-13-15</t>
  </si>
  <si>
    <t>P-15-04-14-12</t>
  </si>
  <si>
    <t>P-15-04-14-15</t>
  </si>
  <si>
    <t>P-15-04-15-08</t>
  </si>
  <si>
    <t>P-15-04-15-20</t>
  </si>
  <si>
    <t>P-15-05-01-008</t>
  </si>
  <si>
    <t>P-15-05-02-014</t>
  </si>
  <si>
    <t>P-15-05-03-003</t>
  </si>
  <si>
    <t>P-15-05-03-022</t>
  </si>
  <si>
    <t>P-15-05-04-002</t>
  </si>
  <si>
    <t>P-15-05-04-006</t>
  </si>
  <si>
    <t>P-15-05-05-002</t>
  </si>
  <si>
    <t>P-15-05-05-015</t>
  </si>
  <si>
    <t>P-15-05-06-001</t>
  </si>
  <si>
    <t>P-15-05-06-012</t>
  </si>
  <si>
    <t>P-15-05-07-007</t>
  </si>
  <si>
    <t>P-15-05-08-007</t>
  </si>
  <si>
    <t>P-15-05-08-012</t>
  </si>
  <si>
    <t>P-15-05-09-003</t>
  </si>
  <si>
    <t>P-15-05-09-011</t>
  </si>
  <si>
    <t>P-15-05-10-003</t>
  </si>
  <si>
    <t>P-15-05-10-007</t>
  </si>
  <si>
    <t>P-15-05-11-014</t>
  </si>
  <si>
    <t>P-15-05-11-018</t>
  </si>
  <si>
    <t>P-15-05-12-002</t>
  </si>
  <si>
    <t>P-15-05-12-012</t>
  </si>
  <si>
    <t>P-15-05-13-013</t>
  </si>
  <si>
    <t>P-15-05-13-025</t>
  </si>
  <si>
    <t>P-15-05-14-001</t>
  </si>
  <si>
    <t>P-15-05-14-009</t>
  </si>
  <si>
    <t>P-15-06-02-009</t>
  </si>
  <si>
    <t>P-15-06-03-014</t>
  </si>
  <si>
    <t>P-15-06-03-019</t>
  </si>
  <si>
    <t>P-15-06-04-023</t>
  </si>
  <si>
    <t>P-15-06-05-012</t>
  </si>
  <si>
    <t>P-15-06-05-024</t>
  </si>
  <si>
    <t>P-15-06-09-002</t>
  </si>
  <si>
    <t>P-15-06-09-011</t>
  </si>
  <si>
    <t>P-15-06-09-025</t>
  </si>
  <si>
    <t>P-15-06-10-009</t>
  </si>
  <si>
    <t>P-15-06-10-021</t>
  </si>
  <si>
    <t>P-15-06-11-008</t>
  </si>
  <si>
    <t>P-15-06-11-025</t>
  </si>
  <si>
    <t>P-15-06-12-008</t>
  </si>
  <si>
    <t>P-15-06-12-019</t>
  </si>
  <si>
    <t>P-15-06-13-014</t>
  </si>
  <si>
    <t>P-15-06-14-008</t>
  </si>
  <si>
    <t>P-15-06-14-020</t>
  </si>
  <si>
    <t>P-15-06-15-002</t>
  </si>
  <si>
    <t>P-15-06-16-002</t>
  </si>
  <si>
    <t>P-15-06-17-005</t>
  </si>
  <si>
    <t>P-15-06-17-024</t>
  </si>
  <si>
    <t>P-15-06-17-030</t>
  </si>
  <si>
    <t>P-15-06-18-010</t>
  </si>
  <si>
    <t>P-15-06-19-013</t>
  </si>
  <si>
    <t>P-15-07-02-012</t>
  </si>
  <si>
    <t>P-15-07-02-028</t>
  </si>
  <si>
    <t>P-15-07-02-034</t>
  </si>
  <si>
    <t>P-15-07-03-026</t>
  </si>
  <si>
    <t>P-15-07-03-031</t>
  </si>
  <si>
    <t>P-15-07-04-002</t>
  </si>
  <si>
    <t>P-15-07-04-008</t>
  </si>
  <si>
    <t>P-15-07-05-007</t>
  </si>
  <si>
    <t>P-15-07-07-013</t>
  </si>
  <si>
    <t>P-15-07-08-020</t>
  </si>
  <si>
    <t>P-15-07-08-032</t>
  </si>
  <si>
    <t>P-15-07-09-006</t>
  </si>
  <si>
    <t>P-15-07-09-028</t>
  </si>
  <si>
    <t>P-15-07-09-029</t>
  </si>
  <si>
    <t>P-15-07-11-009</t>
  </si>
  <si>
    <t>P-15-07-12-007</t>
  </si>
  <si>
    <t>P-15-07-12-013</t>
  </si>
  <si>
    <t>P-15-07-13-005</t>
  </si>
  <si>
    <t>P-15-07-14-002</t>
  </si>
  <si>
    <t>P-15-07-16-004</t>
  </si>
  <si>
    <t>P-15-07-17-010</t>
  </si>
  <si>
    <t>P-15-07-18-010</t>
  </si>
  <si>
    <t>P-15-07-20-017</t>
  </si>
  <si>
    <t>P-15-07-20-020</t>
  </si>
  <si>
    <t>P-15-07-21-001</t>
  </si>
  <si>
    <t>P-15-08-01-012</t>
  </si>
  <si>
    <t>P-15-08-02-007</t>
  </si>
  <si>
    <t>P-15-08-03-001</t>
  </si>
  <si>
    <t>P-15-08-03-002</t>
  </si>
  <si>
    <t>P-15-08-03-003</t>
  </si>
  <si>
    <t>P-15-08-06-020</t>
  </si>
  <si>
    <t>P-15-08-06-021</t>
  </si>
  <si>
    <t>P-15-08-08-001</t>
  </si>
  <si>
    <t>P-15-08-08-014</t>
  </si>
  <si>
    <t>P-15-08-11-003</t>
  </si>
  <si>
    <t>P-15-08-11-005</t>
  </si>
  <si>
    <t>P-15-08-12-001</t>
  </si>
  <si>
    <t>P-15-08-12-003</t>
  </si>
  <si>
    <t>P-15-08-13-006</t>
  </si>
  <si>
    <t>P-15-08-13-007</t>
  </si>
  <si>
    <t>P-15-08-14-004</t>
  </si>
  <si>
    <t>P-15-08-14-006</t>
  </si>
  <si>
    <t>P-15-08-15-002</t>
  </si>
  <si>
    <t>P-15-08-16-012</t>
  </si>
  <si>
    <t>P-15-08-17-007</t>
  </si>
  <si>
    <t>P-15-08-17-014</t>
  </si>
  <si>
    <t>P-15-08-18-012</t>
  </si>
  <si>
    <t>P-15-08-20-004</t>
  </si>
  <si>
    <t>P-15-08-20-005</t>
  </si>
  <si>
    <t>P-11-08-01-030</t>
  </si>
  <si>
    <t>P-11-08-01-032</t>
  </si>
  <si>
    <t>P-11-08-01-021</t>
  </si>
  <si>
    <t>P-11-08-01-007</t>
  </si>
  <si>
    <t>P-11-08-01-010</t>
  </si>
  <si>
    <t>P-11-08-01-014</t>
  </si>
  <si>
    <t>P-11-08-01-001</t>
  </si>
  <si>
    <t>P-11-08-01-016</t>
  </si>
  <si>
    <t>P-11-08-01-006</t>
  </si>
  <si>
    <t>P-11-08-01-017</t>
  </si>
  <si>
    <t>G-16-01-01-002</t>
  </si>
  <si>
    <t>G-16-01-02-001</t>
  </si>
  <si>
    <t>G-16-01-07-001</t>
  </si>
  <si>
    <t>G-16-01-08-001</t>
  </si>
  <si>
    <t>G-16-01-09-001</t>
  </si>
  <si>
    <t>G-16-01-10-001</t>
  </si>
  <si>
    <t>G-16-01-10-011</t>
  </si>
  <si>
    <t>G-16-01-12-001</t>
  </si>
  <si>
    <t>G-16-01-13-002</t>
  </si>
  <si>
    <t>G-16-01-13-005</t>
  </si>
  <si>
    <t>G-16-01-13-011</t>
  </si>
  <si>
    <t>G-16-01-18-001</t>
  </si>
  <si>
    <t>G-16-01-19-002</t>
  </si>
  <si>
    <t>G-16-01-20-001</t>
  </si>
  <si>
    <t>G-16-01-21-001</t>
  </si>
  <si>
    <t>G-16-01-22-001</t>
  </si>
  <si>
    <t>G-16-01-23-001</t>
  </si>
  <si>
    <t>G-16-01-24-001</t>
  </si>
  <si>
    <t>G-16-01-24-003</t>
  </si>
  <si>
    <t>G-16-01-25-001</t>
  </si>
  <si>
    <t>G-16-01-26-001</t>
  </si>
  <si>
    <t>G-16-01-27-001</t>
  </si>
  <si>
    <t>G-16-01-27-012</t>
  </si>
  <si>
    <t>G-16-01-29-002</t>
  </si>
  <si>
    <t>G-16-01-31-001</t>
  </si>
  <si>
    <t>G-16-02-01-005</t>
  </si>
  <si>
    <t>G-16-02-01-007</t>
  </si>
  <si>
    <t>G-16-02-02-008</t>
  </si>
  <si>
    <t>G-16-02-03-002</t>
  </si>
  <si>
    <t>G-16-02-03-004</t>
  </si>
  <si>
    <t>G-16-02-04-001</t>
  </si>
  <si>
    <t>G-16-02-04-004</t>
  </si>
  <si>
    <t>G-16-02-05-004</t>
  </si>
  <si>
    <t>G-16-02-06-002</t>
  </si>
  <si>
    <t>G-16-02-06-003</t>
  </si>
  <si>
    <t>G-16-02-07-001</t>
  </si>
  <si>
    <t>G-16-02-07-003</t>
  </si>
  <si>
    <t>G-16-02-08-002</t>
  </si>
  <si>
    <t>G-16-02-08-004</t>
  </si>
  <si>
    <t>G-16-02-09-002</t>
  </si>
  <si>
    <t>G-16-02-10-001</t>
  </si>
  <si>
    <t>G-16-02-10-002</t>
  </si>
  <si>
    <t>G-16-02-11-002</t>
  </si>
  <si>
    <t>G-16-02-12-002</t>
  </si>
  <si>
    <t>G-16-02-13-002</t>
  </si>
  <si>
    <t>G-16-02-13-003</t>
  </si>
  <si>
    <t>G-16-02-13-005</t>
  </si>
  <si>
    <t>G-16-02-14-003</t>
  </si>
  <si>
    <t>G-16-02-15-004</t>
  </si>
  <si>
    <t>G-16-02-18-001</t>
  </si>
  <si>
    <t>G-16-03-01-002</t>
  </si>
  <si>
    <t>G-16-03-01-004</t>
  </si>
  <si>
    <t>G-16-03-01-008</t>
  </si>
  <si>
    <t>G-16-03-02-002</t>
  </si>
  <si>
    <t>G-16-03-02-003</t>
  </si>
  <si>
    <t>G-16-03-02-004</t>
  </si>
  <si>
    <t>G-16-03-03-002</t>
  </si>
  <si>
    <t>G-16-03-03-005</t>
  </si>
  <si>
    <t>G-16-03-04-003</t>
  </si>
  <si>
    <t>G-16-03-04-010</t>
  </si>
  <si>
    <t>G-16-03-04-012</t>
  </si>
  <si>
    <t>G-16-03-06-002</t>
  </si>
  <si>
    <t>G-16-03-07-006</t>
  </si>
  <si>
    <t>G-16-03-07-007</t>
  </si>
  <si>
    <t>G-16-03-07-009</t>
  </si>
  <si>
    <t>G-16-03-09-001</t>
  </si>
  <si>
    <t>G-16-03-09-003</t>
  </si>
  <si>
    <t>G-16-03-09-007</t>
  </si>
  <si>
    <t>G-16-03-10-002</t>
  </si>
  <si>
    <t>G-16-03-10-004</t>
  </si>
  <si>
    <t>G-16-03-10-008</t>
  </si>
  <si>
    <t>G-16-03-11-001</t>
  </si>
  <si>
    <t>G-16-03-11-005</t>
  </si>
  <si>
    <t>G-16-03-11-007</t>
  </si>
  <si>
    <t>G-16-03-11-009</t>
  </si>
  <si>
    <t>G-16-04-01-002</t>
  </si>
  <si>
    <t>G-16-04-01-004</t>
  </si>
  <si>
    <t>G-16-04-02-012</t>
  </si>
  <si>
    <t>G-16-04-04-001</t>
  </si>
  <si>
    <t>G-16-04-04-003</t>
  </si>
  <si>
    <t>G-16-04-05-001</t>
  </si>
  <si>
    <t>G-16-04-06-001</t>
  </si>
  <si>
    <t>G-16-04-06-003</t>
  </si>
  <si>
    <t>G-16-04-06-008</t>
  </si>
  <si>
    <t>G-16-04-06-021</t>
  </si>
  <si>
    <t>G-16-04-06-023</t>
  </si>
  <si>
    <t>G-16-04-09-001</t>
  </si>
  <si>
    <t>G-16-04-09-007</t>
  </si>
  <si>
    <t>G-16-04-09-009</t>
  </si>
  <si>
    <t>G-16-04-09-018</t>
  </si>
  <si>
    <t>G-16-04-09-025</t>
  </si>
  <si>
    <t>G-16-04-10-001</t>
  </si>
  <si>
    <t>G-16-04-11-004</t>
  </si>
  <si>
    <t>G-16-04-12-003</t>
  </si>
  <si>
    <t>G-16-04-12-006</t>
  </si>
  <si>
    <t>G-16-04-12-007</t>
  </si>
  <si>
    <t>G-16-04-13-003</t>
  </si>
  <si>
    <t>G-16-04-13-009</t>
  </si>
  <si>
    <t>G-16-04-13-015</t>
  </si>
  <si>
    <t>G-16-04-15-006</t>
  </si>
  <si>
    <t>G-16-05-01-001</t>
  </si>
  <si>
    <t>G-16-05-01-005</t>
  </si>
  <si>
    <t>G-16-05-01-006</t>
  </si>
  <si>
    <t>G-16-05-02-003</t>
  </si>
  <si>
    <t>G-16-05-02-004</t>
  </si>
  <si>
    <t>G-16-05-02-011</t>
  </si>
  <si>
    <t>G-16-05-03-001</t>
  </si>
  <si>
    <t>G-16-05-03-006</t>
  </si>
  <si>
    <t>G-16-05-03-010</t>
  </si>
  <si>
    <t>G-16-05-04-004</t>
  </si>
  <si>
    <t>G-16-05-05-001</t>
  </si>
  <si>
    <t>G-16-05-05-006</t>
  </si>
  <si>
    <t>G-16-05-06-002</t>
  </si>
  <si>
    <t>G-16-05-06-005</t>
  </si>
  <si>
    <t>G-16-05-06-010</t>
  </si>
  <si>
    <t>G-16-05-07-005</t>
  </si>
  <si>
    <t>G-16-05-08-001</t>
  </si>
  <si>
    <t>G-16-05-09-006</t>
  </si>
  <si>
    <t>G-16-05-10-003</t>
  </si>
  <si>
    <t>G-16-05-11-001</t>
  </si>
  <si>
    <t>G-16-05-11-002</t>
  </si>
  <si>
    <t>G-16-05-12-001</t>
  </si>
  <si>
    <t>G-16-05-12-020</t>
  </si>
  <si>
    <t>G-16-05-13-003</t>
  </si>
  <si>
    <t>G-16-05-13-007</t>
  </si>
  <si>
    <t>G-16-06-02-001</t>
  </si>
  <si>
    <t>G-16-06-03-006</t>
  </si>
  <si>
    <t>G-16-06-03-007</t>
  </si>
  <si>
    <t>G-16-06-03-017</t>
  </si>
  <si>
    <t>G-16-06-04-004</t>
  </si>
  <si>
    <t>G-16-06-04-005</t>
  </si>
  <si>
    <t>G-16-06-04-014</t>
  </si>
  <si>
    <t>G-16-06-04-015</t>
  </si>
  <si>
    <t>G-16-06-05-004</t>
  </si>
  <si>
    <t>G-16-06-07-002</t>
  </si>
  <si>
    <t>G-16-06-07-003</t>
  </si>
  <si>
    <t>G-16-06-08-001</t>
  </si>
  <si>
    <t>G-16-06-08-004</t>
  </si>
  <si>
    <t>G-16-06-08-006</t>
  </si>
  <si>
    <t>G-16-06-09-002</t>
  </si>
  <si>
    <t>G-16-06-10-008</t>
  </si>
  <si>
    <t>G-16-06-10-010</t>
  </si>
  <si>
    <t>G-16-06-12-002</t>
  </si>
  <si>
    <t>G-16-06-12-004</t>
  </si>
  <si>
    <t>G-16-06-13-004</t>
  </si>
  <si>
    <t>G-16-06-13-008</t>
  </si>
  <si>
    <t>G-16-06-13-013</t>
  </si>
  <si>
    <t>G-16-06-15-012</t>
  </si>
  <si>
    <t>G-16-06-21-006</t>
  </si>
  <si>
    <t>G-16-06-21-007</t>
  </si>
  <si>
    <t>G-16-07-02-003</t>
  </si>
  <si>
    <t>G-16-07-02-005</t>
  </si>
  <si>
    <t>G-16-07-03-008</t>
  </si>
  <si>
    <t>G-16-07-03-013</t>
  </si>
  <si>
    <t>G-16-07-04-002</t>
  </si>
  <si>
    <t>G-16-07-04-003</t>
  </si>
  <si>
    <t>G-16-07-04-004</t>
  </si>
  <si>
    <t>G-16-07-05-006</t>
  </si>
  <si>
    <t>G-16-07-05-012</t>
  </si>
  <si>
    <t>G-16-07-08-002</t>
  </si>
  <si>
    <t>G-16-07-08-003</t>
  </si>
  <si>
    <t>G-16-07-10-001</t>
  </si>
  <si>
    <t>G-16-07-11-008</t>
  </si>
  <si>
    <t>G-16-07-12-001</t>
  </si>
  <si>
    <t>G-16-07-12-005</t>
  </si>
  <si>
    <t>G-16-07-12-006</t>
  </si>
  <si>
    <t>G-16-07-14-001</t>
  </si>
  <si>
    <t>G-16-07-15-001</t>
  </si>
  <si>
    <t>G-16-07-16-003</t>
  </si>
  <si>
    <t>G-16-07-19-002</t>
  </si>
  <si>
    <t>G-16-07-19-003</t>
  </si>
  <si>
    <t>G-16-07-19-015</t>
  </si>
  <si>
    <t>G-16-07-20-007</t>
  </si>
  <si>
    <t>G-16-07-20-013</t>
  </si>
  <si>
    <t>G-16-07-20-014</t>
  </si>
  <si>
    <t>G-16-08-01-025</t>
  </si>
  <si>
    <t>G-16-08-02-002</t>
  </si>
  <si>
    <t>G-16-08-02-003</t>
  </si>
  <si>
    <t>G-16-08-03-015</t>
  </si>
  <si>
    <t>G-16-08-03-017</t>
  </si>
  <si>
    <t>G-16-08-03-021</t>
  </si>
  <si>
    <t>G-16-08-06-005</t>
  </si>
  <si>
    <t>G-16-08-08-003</t>
  </si>
  <si>
    <t>G-16-08-08-005</t>
  </si>
  <si>
    <t>G-16-08-08-011</t>
  </si>
  <si>
    <t>G-16-08-09-001</t>
  </si>
  <si>
    <t>G-16-08-09-004</t>
  </si>
  <si>
    <t>G-16-08-11-006</t>
  </si>
  <si>
    <t>G-16-08-11-016</t>
  </si>
  <si>
    <t>G-16-08-11-018</t>
  </si>
  <si>
    <t>G-16-08-12-005</t>
  </si>
  <si>
    <t>G-16-08-13-012</t>
  </si>
  <si>
    <t>G-16-08-14-006</t>
  </si>
  <si>
    <t>G-16-08-14-008</t>
  </si>
  <si>
    <t>G-16-08-16-004</t>
  </si>
  <si>
    <t>G-16-08-18-001</t>
  </si>
  <si>
    <t>G-16-08-19-003</t>
  </si>
  <si>
    <t>G-16-08-19-005</t>
  </si>
  <si>
    <t>G-16-08-20-001</t>
  </si>
  <si>
    <t>G-16-08-20-010</t>
  </si>
  <si>
    <t>G-16-09-01-001</t>
  </si>
  <si>
    <t>G-16-09-02-024</t>
  </si>
  <si>
    <t>G-16-09-01-027</t>
  </si>
  <si>
    <t>G-16-09-01-028</t>
  </si>
  <si>
    <t>G-16-09-01-029</t>
  </si>
  <si>
    <t>G-16-09-01-031</t>
  </si>
  <si>
    <t>G-16-09-01-032</t>
  </si>
  <si>
    <t>G-16-09-02-034</t>
  </si>
  <si>
    <t>G-16-09-02-036</t>
  </si>
  <si>
    <t>G-16-09-02-038</t>
  </si>
  <si>
    <t>G-16-09-02-039</t>
  </si>
  <si>
    <t>Code number</t>
    <phoneticPr fontId="1" type="noConversion"/>
  </si>
  <si>
    <t>Longitude</t>
    <phoneticPr fontId="1" type="noConversion"/>
  </si>
  <si>
    <t>Latitude</t>
    <phoneticPr fontId="1" type="noConversion"/>
  </si>
  <si>
    <t>sample ID</t>
    <phoneticPr fontId="1" type="noConversion"/>
  </si>
  <si>
    <t>pepper</t>
  </si>
  <si>
    <t>blueberry</t>
    <phoneticPr fontId="1" type="noConversion"/>
  </si>
  <si>
    <t>mulberry</t>
    <phoneticPr fontId="1" type="noConversion"/>
  </si>
  <si>
    <t>plum</t>
    <phoneticPr fontId="1" type="noConversion"/>
  </si>
  <si>
    <t>plum</t>
    <phoneticPr fontId="1" type="noConversion"/>
  </si>
  <si>
    <t>plum</t>
    <phoneticPr fontId="1" type="noConversion"/>
  </si>
  <si>
    <t>kiwi</t>
    <phoneticPr fontId="1" type="noConversion"/>
  </si>
  <si>
    <t>plum</t>
    <phoneticPr fontId="1" type="noConversion"/>
  </si>
  <si>
    <t>Crop type</t>
    <phoneticPr fontId="1" type="noConversion"/>
  </si>
  <si>
    <t>Land use type</t>
    <phoneticPr fontId="1" type="noConversion"/>
  </si>
  <si>
    <t>Upland</t>
    <phoneticPr fontId="1" type="noConversion"/>
  </si>
  <si>
    <t>Paddy</t>
    <phoneticPr fontId="1" type="noConversion"/>
  </si>
  <si>
    <t>Greenhouse</t>
    <phoneticPr fontId="1" type="noConversion"/>
  </si>
  <si>
    <t>Orchar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8">
    <numFmt numFmtId="42" formatCode="_-&quot;₩&quot;* #,##0_-;\-&quot;₩&quot;* #,##0_-;_-&quot;₩&quot;* &quot;-&quot;_-;_-@_-"/>
    <numFmt numFmtId="41" formatCode="_-* #,##0_-;\-* #,##0_-;_-* &quot;-&quot;_-;_-@_-"/>
    <numFmt numFmtId="176" formatCode="&quot;$&quot;#,##0_);\(&quot;$&quot;#,##0\)"/>
    <numFmt numFmtId="177" formatCode="_ * #,##0_ ;_ * \-#,##0_ ;_ * &quot;-&quot;_ ;_ @_ "/>
    <numFmt numFmtId="178" formatCode="#,##0;\(#,##0\)"/>
    <numFmt numFmtId="179" formatCode="_ &quot;₩&quot;* #,##0.00_ ;_ &quot;₩&quot;* &quot;₩&quot;&quot;₩&quot;&quot;₩&quot;&quot;₩&quot;&quot;₩&quot;&quot;₩&quot;&quot;₩&quot;&quot;₩&quot;\-#,##0.00_ ;_ &quot;₩&quot;* &quot;-&quot;??_ ;_ @_ "/>
    <numFmt numFmtId="180" formatCode="_ * #,##0.00_ ;_ * \-#,##0.00_ ;_ * &quot;-&quot;??_ ;_ @_ "/>
    <numFmt numFmtId="181" formatCode="_(&quot;$&quot;* #,##0_);_(&quot;$&quot;* \(#,##0\);_(&quot;$&quot;* &quot;-&quot;_);_(@_)"/>
    <numFmt numFmtId="182" formatCode="_(&quot;$&quot;* #,##0.00_);_(&quot;$&quot;* \(#,##0.00\);_(&quot;$&quot;* &quot;-&quot;??_);_(@_)"/>
    <numFmt numFmtId="183" formatCode="&quot;₩&quot;#,##0.00;&quot;₩&quot;\-#,##0.00"/>
    <numFmt numFmtId="184" formatCode="#,##0.00000;[Red]\-#,##0.00000"/>
    <numFmt numFmtId="185" formatCode="#,##0;&quot;-&quot;#,##0"/>
    <numFmt numFmtId="186" formatCode="#,##0.0000000;[Red]\-#,##0.0000000"/>
    <numFmt numFmtId="187" formatCode="#,##0.00;[Red]&quot;-&quot;#,##0.00"/>
    <numFmt numFmtId="188" formatCode="0.00_)"/>
    <numFmt numFmtId="189" formatCode="_-* #,##0_-;&quot;₩&quot;&quot;₩&quot;&quot;₩&quot;&quot;₩&quot;&quot;₩&quot;&quot;₩&quot;\-* #,##0_-;_-* &quot;-&quot;_-;_-@_-"/>
    <numFmt numFmtId="190" formatCode="&quot;₩&quot;#,##0.00&quot;₩&quot;\!\ ;&quot;₩&quot;\!\(&quot;₩&quot;#,##0.00&quot;₩&quot;\!\)"/>
    <numFmt numFmtId="191" formatCode="&quot;₩&quot;#,##0;&quot;₩&quot;&quot;₩&quot;\!\-#,##0"/>
  </numFmts>
  <fonts count="136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  <font>
      <sz val="11"/>
      <name val="돋움"/>
      <family val="3"/>
      <charset val="129"/>
    </font>
    <font>
      <sz val="11"/>
      <color theme="0"/>
      <name val="맑은 고딕"/>
      <family val="2"/>
      <charset val="129"/>
    </font>
    <font>
      <sz val="11"/>
      <color rgb="FF006100"/>
      <name val="맑은 고딕"/>
      <family val="2"/>
      <charset val="129"/>
    </font>
    <font>
      <sz val="10"/>
      <name val="Helv"/>
      <family val="2"/>
    </font>
    <font>
      <sz val="10"/>
      <name val="굴림체"/>
      <family val="3"/>
      <charset val="129"/>
    </font>
    <font>
      <sz val="10"/>
      <name val="Arial"/>
      <family val="2"/>
    </font>
    <font>
      <sz val="12"/>
      <name val="Times New Roman"/>
      <family val="1"/>
    </font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</font>
    <font>
      <sz val="11"/>
      <color indexed="8"/>
      <name val="맑은 고딕"/>
      <family val="3"/>
      <charset val="129"/>
    </font>
    <font>
      <sz val="14"/>
      <color theme="1"/>
      <name val="굴림체"/>
      <family val="3"/>
      <charset val="129"/>
    </font>
    <font>
      <sz val="14"/>
      <color indexed="8"/>
      <name val="굴림체"/>
      <family val="3"/>
      <charset val="129"/>
    </font>
    <font>
      <sz val="11"/>
      <color theme="0"/>
      <name val="맑은 고딕"/>
      <family val="2"/>
      <charset val="129"/>
      <scheme val="minor"/>
    </font>
    <font>
      <sz val="11"/>
      <color theme="0"/>
      <name val="맑은 고딕"/>
      <family val="3"/>
      <charset val="129"/>
      <scheme val="minor"/>
    </font>
    <font>
      <sz val="11"/>
      <color indexed="9"/>
      <name val="맑은 고딕"/>
      <family val="3"/>
      <charset val="129"/>
    </font>
    <font>
      <sz val="14"/>
      <color theme="0"/>
      <name val="굴림체"/>
      <family val="3"/>
      <charset val="129"/>
    </font>
    <font>
      <sz val="14"/>
      <color indexed="9"/>
      <name val="굴림체"/>
      <family val="3"/>
      <charset val="129"/>
    </font>
    <font>
      <sz val="12"/>
      <name val="ⓒoUAAA¨u"/>
      <family val="1"/>
      <charset val="129"/>
    </font>
    <font>
      <sz val="11"/>
      <name val="￥i￠￢￠?o"/>
      <family val="3"/>
      <charset val="129"/>
    </font>
    <font>
      <sz val="12"/>
      <name val="¹UAAA¼"/>
      <family val="3"/>
      <charset val="129"/>
    </font>
    <font>
      <sz val="10"/>
      <name val="MS Sans Serif"/>
      <family val="2"/>
    </font>
    <font>
      <b/>
      <sz val="10"/>
      <name val="MS Sans Serif"/>
      <family val="2"/>
    </font>
    <font>
      <sz val="12"/>
      <name val="System"/>
      <family val="2"/>
      <charset val="129"/>
    </font>
    <font>
      <b/>
      <sz val="10"/>
      <name val="Helv"/>
      <family val="2"/>
    </font>
    <font>
      <sz val="10"/>
      <name val="Times New Roman"/>
      <family val="1"/>
    </font>
    <font>
      <sz val="8"/>
      <name val="Arial"/>
      <family val="2"/>
    </font>
    <font>
      <b/>
      <sz val="12"/>
      <name val="Helv"/>
      <family val="2"/>
    </font>
    <font>
      <b/>
      <sz val="12"/>
      <name val="Arial"/>
      <family val="2"/>
    </font>
    <font>
      <b/>
      <sz val="11"/>
      <name val="Helv"/>
      <family val="2"/>
    </font>
    <font>
      <b/>
      <i/>
      <sz val="16"/>
      <name val="Helv"/>
      <family val="2"/>
    </font>
    <font>
      <sz val="11"/>
      <color rgb="FF000000"/>
      <name val="맑은 고딕"/>
      <family val="2"/>
      <charset val="129"/>
      <scheme val="minor"/>
    </font>
    <font>
      <sz val="11"/>
      <color rgb="FFFFFFFF"/>
      <name val="맑은 고딕"/>
      <family val="2"/>
      <charset val="129"/>
      <scheme val="minor"/>
    </font>
    <font>
      <sz val="11"/>
      <color theme="0"/>
      <name val="맑은 고딕"/>
      <family val="3"/>
      <charset val="129"/>
    </font>
    <font>
      <sz val="11"/>
      <color rgb="FFFF0000"/>
      <name val="맑은 고딕"/>
      <family val="2"/>
      <charset val="129"/>
      <scheme val="minor"/>
    </font>
    <font>
      <sz val="11"/>
      <color rgb="FFFF0000"/>
      <name val="맑은 고딕"/>
      <family val="3"/>
      <charset val="129"/>
      <scheme val="minor"/>
    </font>
    <font>
      <sz val="11"/>
      <color indexed="10"/>
      <name val="맑은 고딕"/>
      <family val="3"/>
      <charset val="129"/>
    </font>
    <font>
      <sz val="14"/>
      <color rgb="FFFF0000"/>
      <name val="굴림체"/>
      <family val="3"/>
      <charset val="129"/>
    </font>
    <font>
      <sz val="14"/>
      <color indexed="10"/>
      <name val="굴림체"/>
      <family val="3"/>
      <charset val="129"/>
    </font>
    <font>
      <b/>
      <sz val="11"/>
      <color rgb="FFFA7D00"/>
      <name val="맑은 고딕"/>
      <family val="2"/>
      <charset val="129"/>
      <scheme val="minor"/>
    </font>
    <font>
      <b/>
      <sz val="11"/>
      <color rgb="FFFA7D00"/>
      <name val="맑은 고딕"/>
      <family val="3"/>
      <charset val="129"/>
      <scheme val="minor"/>
    </font>
    <font>
      <b/>
      <sz val="11"/>
      <color indexed="52"/>
      <name val="맑은 고딕"/>
      <family val="3"/>
      <charset val="129"/>
    </font>
    <font>
      <b/>
      <sz val="14"/>
      <color rgb="FFFA7D00"/>
      <name val="굴림체"/>
      <family val="3"/>
      <charset val="129"/>
    </font>
    <font>
      <b/>
      <sz val="14"/>
      <color indexed="52"/>
      <name val="굴림체"/>
      <family val="3"/>
      <charset val="129"/>
    </font>
    <font>
      <sz val="12"/>
      <color indexed="24"/>
      <name val="바탕체"/>
      <family val="1"/>
      <charset val="129"/>
    </font>
    <font>
      <b/>
      <sz val="18"/>
      <color indexed="24"/>
      <name val="바탕체"/>
      <family val="1"/>
      <charset val="129"/>
    </font>
    <font>
      <b/>
      <sz val="15"/>
      <color indexed="24"/>
      <name val="바탕체"/>
      <family val="1"/>
      <charset val="129"/>
    </font>
    <font>
      <sz val="11"/>
      <color rgb="FF9C0006"/>
      <name val="맑은 고딕"/>
      <family val="3"/>
      <charset val="129"/>
      <scheme val="minor"/>
    </font>
    <font>
      <sz val="11"/>
      <color rgb="FF9C0006"/>
      <name val="맑은 고딕"/>
      <family val="2"/>
      <charset val="129"/>
    </font>
    <font>
      <sz val="14"/>
      <color rgb="FF9C0006"/>
      <name val="굴림체"/>
      <family val="3"/>
      <charset val="129"/>
    </font>
    <font>
      <sz val="14"/>
      <color indexed="20"/>
      <name val="굴림체"/>
      <family val="3"/>
      <charset val="129"/>
    </font>
    <font>
      <sz val="11"/>
      <color rgb="FF9C0006"/>
      <name val="맑은 고딕"/>
      <family val="2"/>
      <charset val="129"/>
      <scheme val="minor"/>
    </font>
    <font>
      <sz val="11"/>
      <color indexed="20"/>
      <name val="맑은 고딕"/>
      <family val="3"/>
      <charset val="129"/>
    </font>
    <font>
      <u/>
      <sz val="11"/>
      <color indexed="20"/>
      <name val="돋움"/>
      <family val="3"/>
      <charset val="129"/>
    </font>
    <font>
      <sz val="14"/>
      <name val="뼻뮝"/>
      <family val="3"/>
      <charset val="129"/>
    </font>
    <font>
      <sz val="11"/>
      <color rgb="FF9C6500"/>
      <name val="맑은 고딕"/>
      <family val="2"/>
      <charset val="129"/>
      <scheme val="minor"/>
    </font>
    <font>
      <sz val="11"/>
      <color rgb="FF9C6500"/>
      <name val="맑은 고딕"/>
      <family val="3"/>
      <charset val="129"/>
      <scheme val="minor"/>
    </font>
    <font>
      <sz val="11"/>
      <color rgb="FF9C6500"/>
      <name val="맑은 고딕"/>
      <family val="2"/>
      <charset val="129"/>
    </font>
    <font>
      <sz val="11"/>
      <color indexed="60"/>
      <name val="맑은 고딕"/>
      <family val="3"/>
      <charset val="129"/>
    </font>
    <font>
      <sz val="14"/>
      <color rgb="FF9C6500"/>
      <name val="굴림체"/>
      <family val="3"/>
      <charset val="129"/>
    </font>
    <font>
      <sz val="14"/>
      <color indexed="60"/>
      <name val="굴림체"/>
      <family val="3"/>
      <charset val="129"/>
    </font>
    <font>
      <sz val="12"/>
      <name val="뼻뮝"/>
      <family val="3"/>
      <charset val="129"/>
    </font>
    <font>
      <i/>
      <sz val="11"/>
      <color rgb="FF7F7F7F"/>
      <name val="맑은 고딕"/>
      <family val="2"/>
      <charset val="129"/>
      <scheme val="minor"/>
    </font>
    <font>
      <i/>
      <sz val="11"/>
      <color rgb="FF7F7F7F"/>
      <name val="맑은 고딕"/>
      <family val="3"/>
      <charset val="129"/>
      <scheme val="minor"/>
    </font>
    <font>
      <i/>
      <sz val="11"/>
      <color indexed="23"/>
      <name val="맑은 고딕"/>
      <family val="3"/>
      <charset val="129"/>
    </font>
    <font>
      <i/>
      <sz val="14"/>
      <color rgb="FF7F7F7F"/>
      <name val="굴림체"/>
      <family val="3"/>
      <charset val="129"/>
    </font>
    <font>
      <i/>
      <sz val="14"/>
      <color indexed="23"/>
      <name val="굴림체"/>
      <family val="3"/>
      <charset val="129"/>
    </font>
    <font>
      <b/>
      <sz val="11"/>
      <color theme="0"/>
      <name val="맑은 고딕"/>
      <family val="2"/>
      <charset val="129"/>
      <scheme val="minor"/>
    </font>
    <font>
      <b/>
      <sz val="11"/>
      <color theme="0"/>
      <name val="맑은 고딕"/>
      <family val="3"/>
      <charset val="129"/>
      <scheme val="minor"/>
    </font>
    <font>
      <b/>
      <sz val="11"/>
      <color indexed="9"/>
      <name val="맑은 고딕"/>
      <family val="3"/>
      <charset val="129"/>
    </font>
    <font>
      <b/>
      <sz val="14"/>
      <color theme="0"/>
      <name val="굴림체"/>
      <family val="3"/>
      <charset val="129"/>
    </font>
    <font>
      <b/>
      <sz val="14"/>
      <color indexed="9"/>
      <name val="굴림체"/>
      <family val="3"/>
      <charset val="129"/>
    </font>
    <font>
      <sz val="12"/>
      <name val="Century Gothic"/>
      <family val="2"/>
    </font>
    <font>
      <sz val="10"/>
      <color theme="1"/>
      <name val="Arial"/>
      <family val="2"/>
      <charset val="129"/>
    </font>
    <font>
      <sz val="11"/>
      <color indexed="8"/>
      <name val="돋움"/>
      <family val="3"/>
      <charset val="129"/>
    </font>
    <font>
      <sz val="10"/>
      <name val="명조"/>
      <family val="3"/>
      <charset val="129"/>
    </font>
    <font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3"/>
      <charset val="129"/>
      <scheme val="minor"/>
    </font>
    <font>
      <sz val="11"/>
      <color indexed="52"/>
      <name val="맑은 고딕"/>
      <family val="3"/>
      <charset val="129"/>
    </font>
    <font>
      <sz val="14"/>
      <color rgb="FFFA7D00"/>
      <name val="굴림체"/>
      <family val="3"/>
      <charset val="129"/>
    </font>
    <font>
      <sz val="14"/>
      <color indexed="52"/>
      <name val="굴림체"/>
      <family val="3"/>
      <charset val="129"/>
    </font>
    <font>
      <sz val="9"/>
      <color indexed="8"/>
      <name val="굴림"/>
      <family val="3"/>
      <charset val="129"/>
    </font>
    <font>
      <sz val="9"/>
      <color rgb="FF000000"/>
      <name val="굴림"/>
      <family val="3"/>
      <charset val="129"/>
    </font>
    <font>
      <sz val="9"/>
      <color rgb="FF000000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color indexed="8"/>
      <name val="맑은 고딕"/>
      <family val="3"/>
      <charset val="129"/>
    </font>
    <font>
      <b/>
      <sz val="14"/>
      <color theme="1"/>
      <name val="굴림체"/>
      <family val="3"/>
      <charset val="129"/>
    </font>
    <font>
      <b/>
      <sz val="14"/>
      <color indexed="8"/>
      <name val="굴림체"/>
      <family val="3"/>
      <charset val="129"/>
    </font>
    <font>
      <sz val="11"/>
      <color rgb="FF3F3F76"/>
      <name val="맑은 고딕"/>
      <family val="2"/>
      <charset val="129"/>
      <scheme val="minor"/>
    </font>
    <font>
      <sz val="11"/>
      <color rgb="FF3F3F76"/>
      <name val="맑은 고딕"/>
      <family val="3"/>
      <charset val="129"/>
      <scheme val="minor"/>
    </font>
    <font>
      <sz val="11"/>
      <color indexed="62"/>
      <name val="맑은 고딕"/>
      <family val="3"/>
      <charset val="129"/>
    </font>
    <font>
      <sz val="14"/>
      <color rgb="FF3F3F76"/>
      <name val="굴림체"/>
      <family val="3"/>
      <charset val="129"/>
    </font>
    <font>
      <sz val="14"/>
      <color indexed="62"/>
      <name val="굴림체"/>
      <family val="3"/>
      <charset val="129"/>
    </font>
    <font>
      <b/>
      <sz val="15"/>
      <color theme="3"/>
      <name val="맑은 고딕"/>
      <family val="2"/>
      <charset val="129"/>
      <scheme val="minor"/>
    </font>
    <font>
      <b/>
      <sz val="15"/>
      <color theme="3"/>
      <name val="맑은 고딕"/>
      <family val="3"/>
      <charset val="129"/>
      <scheme val="minor"/>
    </font>
    <font>
      <b/>
      <sz val="15"/>
      <color indexed="56"/>
      <name val="맑은 고딕"/>
      <family val="3"/>
      <charset val="129"/>
    </font>
    <font>
      <b/>
      <sz val="15"/>
      <color theme="3"/>
      <name val="굴림체"/>
      <family val="3"/>
      <charset val="129"/>
    </font>
    <font>
      <b/>
      <sz val="15"/>
      <color indexed="56"/>
      <name val="굴림체"/>
      <family val="3"/>
      <charset val="129"/>
    </font>
    <font>
      <b/>
      <sz val="18"/>
      <color theme="3"/>
      <name val="맑은 고딕"/>
      <family val="3"/>
      <charset val="129"/>
      <scheme val="major"/>
    </font>
    <font>
      <b/>
      <sz val="13"/>
      <color theme="3"/>
      <name val="맑은 고딕"/>
      <family val="2"/>
      <charset val="129"/>
      <scheme val="minor"/>
    </font>
    <font>
      <b/>
      <sz val="13"/>
      <color theme="3"/>
      <name val="맑은 고딕"/>
      <family val="3"/>
      <charset val="129"/>
      <scheme val="minor"/>
    </font>
    <font>
      <b/>
      <sz val="13"/>
      <color indexed="56"/>
      <name val="맑은 고딕"/>
      <family val="3"/>
      <charset val="129"/>
    </font>
    <font>
      <b/>
      <sz val="13"/>
      <color theme="3"/>
      <name val="굴림체"/>
      <family val="3"/>
      <charset val="129"/>
    </font>
    <font>
      <b/>
      <sz val="13"/>
      <color indexed="56"/>
      <name val="굴림체"/>
      <family val="3"/>
      <charset val="129"/>
    </font>
    <font>
      <b/>
      <sz val="11"/>
      <color theme="3"/>
      <name val="맑은 고딕"/>
      <family val="2"/>
      <charset val="129"/>
      <scheme val="minor"/>
    </font>
    <font>
      <b/>
      <sz val="11"/>
      <color theme="3"/>
      <name val="맑은 고딕"/>
      <family val="3"/>
      <charset val="129"/>
      <scheme val="minor"/>
    </font>
    <font>
      <b/>
      <sz val="11"/>
      <color indexed="56"/>
      <name val="맑은 고딕"/>
      <family val="3"/>
      <charset val="129"/>
    </font>
    <font>
      <b/>
      <sz val="11"/>
      <color theme="3"/>
      <name val="굴림체"/>
      <family val="3"/>
      <charset val="129"/>
    </font>
    <font>
      <b/>
      <sz val="11"/>
      <color indexed="56"/>
      <name val="굴림체"/>
      <family val="3"/>
      <charset val="129"/>
    </font>
    <font>
      <b/>
      <sz val="18"/>
      <color indexed="56"/>
      <name val="맑은 고딕"/>
      <family val="3"/>
      <charset val="129"/>
    </font>
    <font>
      <sz val="11"/>
      <color rgb="FF006100"/>
      <name val="맑은 고딕"/>
      <family val="2"/>
      <charset val="129"/>
      <scheme val="minor"/>
    </font>
    <font>
      <sz val="11"/>
      <color rgb="FF006100"/>
      <name val="맑은 고딕"/>
      <family val="3"/>
      <charset val="129"/>
      <scheme val="minor"/>
    </font>
    <font>
      <sz val="11"/>
      <color rgb="FF006100"/>
      <name val="맑은 고딕"/>
      <family val="3"/>
      <charset val="129"/>
    </font>
    <font>
      <sz val="14"/>
      <color rgb="FF006100"/>
      <name val="굴림체"/>
      <family val="3"/>
      <charset val="129"/>
    </font>
    <font>
      <sz val="14"/>
      <color indexed="17"/>
      <name val="굴림체"/>
      <family val="3"/>
      <charset val="129"/>
    </font>
    <font>
      <sz val="11"/>
      <color indexed="17"/>
      <name val="맑은 고딕"/>
      <family val="3"/>
      <charset val="129"/>
    </font>
    <font>
      <b/>
      <sz val="11"/>
      <color rgb="FF3F3F3F"/>
      <name val="맑은 고딕"/>
      <family val="2"/>
      <charset val="129"/>
      <scheme val="minor"/>
    </font>
    <font>
      <b/>
      <sz val="11"/>
      <color rgb="FF3F3F3F"/>
      <name val="맑은 고딕"/>
      <family val="3"/>
      <charset val="129"/>
      <scheme val="minor"/>
    </font>
    <font>
      <b/>
      <sz val="11"/>
      <color indexed="63"/>
      <name val="맑은 고딕"/>
      <family val="3"/>
      <charset val="129"/>
    </font>
    <font>
      <b/>
      <sz val="14"/>
      <color rgb="FF3F3F3F"/>
      <name val="굴림체"/>
      <family val="3"/>
      <charset val="129"/>
    </font>
    <font>
      <b/>
      <sz val="14"/>
      <color indexed="63"/>
      <name val="굴림체"/>
      <family val="3"/>
      <charset val="129"/>
    </font>
    <font>
      <sz val="12"/>
      <name val="바탕체"/>
      <family val="1"/>
      <charset val="129"/>
    </font>
    <font>
      <sz val="10"/>
      <color indexed="8"/>
      <name val="Calibri"/>
      <family val="2"/>
    </font>
    <font>
      <sz val="11"/>
      <color indexed="8"/>
      <name val="맑은 고딕"/>
      <family val="2"/>
      <scheme val="minor"/>
    </font>
    <font>
      <sz val="11"/>
      <color indexed="8"/>
      <name val="Calibri"/>
      <family val="2"/>
    </font>
    <font>
      <sz val="11"/>
      <name val="새굴림"/>
      <family val="1"/>
      <charset val="129"/>
    </font>
    <font>
      <sz val="12"/>
      <color indexed="8"/>
      <name val="굴림"/>
      <family val="3"/>
      <charset val="129"/>
    </font>
    <font>
      <sz val="12"/>
      <name val="ＭＳ Ｐゴシック"/>
      <family val="2"/>
    </font>
    <font>
      <u/>
      <sz val="9.6"/>
      <color indexed="12"/>
      <name val="Century Gothic"/>
      <family val="2"/>
    </font>
    <font>
      <u/>
      <sz val="11"/>
      <color indexed="12"/>
      <name val="돋움"/>
      <family val="3"/>
      <charset val="129"/>
    </font>
    <font>
      <u/>
      <sz val="11"/>
      <color indexed="12"/>
      <name val="맑은 고딕"/>
      <family val="3"/>
      <charset val="129"/>
    </font>
    <font>
      <u/>
      <sz val="11"/>
      <color theme="10"/>
      <name val="돋움"/>
      <family val="3"/>
      <charset val="129"/>
    </font>
  </fonts>
  <fills count="6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9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26"/>
      </patternFill>
    </fill>
    <fill>
      <patternFill patternType="solid">
        <fgColor indexed="43"/>
      </patternFill>
    </fill>
    <fill>
      <patternFill patternType="solid">
        <fgColor indexed="55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hair">
        <color indexed="64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double">
        <color indexed="64"/>
      </top>
      <bottom/>
      <diagonal/>
    </border>
  </borders>
  <cellStyleXfs count="5011">
    <xf numFmtId="0" fontId="0" fillId="0" borderId="0">
      <alignment vertical="center"/>
    </xf>
    <xf numFmtId="0" fontId="4" fillId="0" borderId="0">
      <alignment vertical="center"/>
    </xf>
    <xf numFmtId="0" fontId="5" fillId="0" borderId="0"/>
    <xf numFmtId="0" fontId="6" fillId="10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2" fillId="0" borderId="0">
      <alignment vertical="center"/>
    </xf>
    <xf numFmtId="0" fontId="8" fillId="0" borderId="0"/>
    <xf numFmtId="0" fontId="9" fillId="0" borderId="0" applyFont="0" applyFill="0" applyBorder="0" applyAlignment="0" applyProtection="0"/>
    <xf numFmtId="0" fontId="10" fillId="0" borderId="0"/>
    <xf numFmtId="0" fontId="10" fillId="0" borderId="0"/>
    <xf numFmtId="0" fontId="8" fillId="0" borderId="0"/>
    <xf numFmtId="0" fontId="9" fillId="0" borderId="0" applyFont="0" applyFill="0" applyBorder="0" applyAlignment="0" applyProtection="0"/>
    <xf numFmtId="0" fontId="9" fillId="0" borderId="0" applyFont="0" applyFill="0" applyBorder="0" applyAlignment="0" applyProtection="0"/>
    <xf numFmtId="0" fontId="10" fillId="0" borderId="0"/>
    <xf numFmtId="0" fontId="8" fillId="0" borderId="0"/>
    <xf numFmtId="0" fontId="8" fillId="0" borderId="0"/>
    <xf numFmtId="0" fontId="9" fillId="0" borderId="0" applyFont="0" applyFill="0" applyBorder="0" applyAlignment="0" applyProtection="0"/>
    <xf numFmtId="0" fontId="8" fillId="0" borderId="0"/>
    <xf numFmtId="0" fontId="8" fillId="0" borderId="0"/>
    <xf numFmtId="0" fontId="9" fillId="0" borderId="0" applyFont="0" applyFill="0" applyBorder="0" applyAlignment="0" applyProtection="0"/>
    <xf numFmtId="0" fontId="8" fillId="0" borderId="0"/>
    <xf numFmtId="0" fontId="8" fillId="0" borderId="0"/>
    <xf numFmtId="0" fontId="8" fillId="0" borderId="0"/>
    <xf numFmtId="0" fontId="9" fillId="0" borderId="0" applyFont="0" applyFill="0" applyBorder="0" applyAlignment="0" applyProtection="0"/>
    <xf numFmtId="0" fontId="9" fillId="0" borderId="0" applyFont="0" applyFill="0" applyBorder="0" applyAlignment="0" applyProtection="0"/>
    <xf numFmtId="0" fontId="8" fillId="0" borderId="0"/>
    <xf numFmtId="0" fontId="8" fillId="0" borderId="0"/>
    <xf numFmtId="0" fontId="8" fillId="0" borderId="0"/>
    <xf numFmtId="0" fontId="9" fillId="0" borderId="0" applyFont="0" applyFill="0" applyBorder="0" applyAlignment="0" applyProtection="0"/>
    <xf numFmtId="0" fontId="8" fillId="0" borderId="0"/>
    <xf numFmtId="0" fontId="8" fillId="0" borderId="0"/>
    <xf numFmtId="0" fontId="9" fillId="0" borderId="0" applyFont="0" applyFill="0" applyBorder="0" applyAlignment="0" applyProtection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9" fillId="0" borderId="0" applyFont="0" applyFill="0" applyBorder="0" applyAlignment="0" applyProtection="0"/>
    <xf numFmtId="0" fontId="9" fillId="0" borderId="0" applyFont="0" applyFill="0" applyBorder="0" applyAlignment="0" applyProtection="0"/>
    <xf numFmtId="0" fontId="9" fillId="0" borderId="0" applyFont="0" applyFill="0" applyBorder="0" applyAlignment="0" applyProtection="0"/>
    <xf numFmtId="0" fontId="9" fillId="0" borderId="0" applyFont="0" applyFill="0" applyBorder="0" applyAlignment="0" applyProtection="0"/>
    <xf numFmtId="0" fontId="11" fillId="0" borderId="0"/>
    <xf numFmtId="0" fontId="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4" fillId="35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6" fillId="35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6" fillId="35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4" fillId="36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6" fillId="36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6" fillId="36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4" fillId="37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6" fillId="37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6" fillId="37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4" fillId="38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6" fillId="38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6" fillId="38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4" fillId="39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6" fillId="39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6" fillId="39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4" fillId="40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6" fillId="4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6" fillId="4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4" fillId="41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6" fillId="41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6" fillId="41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4" fillId="42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6" fillId="42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6" fillId="42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4" fillId="43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6" fillId="43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6" fillId="43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4" fillId="38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6" fillId="38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6" fillId="38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4" fillId="41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6" fillId="41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6" fillId="41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4" fillId="44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6" fillId="44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6" fillId="44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45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45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45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42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43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43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43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46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46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46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47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47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47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9" fillId="48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1" fillId="48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1" fillId="48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22" fillId="0" borderId="0" applyFont="0" applyFill="0" applyBorder="0" applyAlignment="0" applyProtection="0"/>
    <xf numFmtId="0" fontId="23" fillId="0" borderId="0" applyFont="0" applyFill="0" applyBorder="0" applyAlignment="0" applyProtection="0"/>
    <xf numFmtId="0" fontId="24" fillId="0" borderId="0" applyFont="0" applyFill="0" applyBorder="0" applyAlignment="0" applyProtection="0"/>
    <xf numFmtId="0" fontId="24" fillId="0" borderId="0" applyFont="0" applyFill="0" applyBorder="0" applyAlignment="0" applyProtection="0"/>
    <xf numFmtId="0" fontId="22" fillId="0" borderId="0" applyFont="0" applyFill="0" applyBorder="0" applyAlignment="0" applyProtection="0"/>
    <xf numFmtId="0" fontId="22" fillId="0" borderId="0" applyFont="0" applyFill="0" applyBorder="0" applyAlignment="0" applyProtection="0"/>
    <xf numFmtId="0" fontId="25" fillId="0" borderId="0"/>
    <xf numFmtId="0" fontId="24" fillId="0" borderId="0" applyFont="0" applyFill="0" applyBorder="0" applyAlignment="0" applyProtection="0"/>
    <xf numFmtId="0" fontId="24" fillId="0" borderId="0" applyFont="0" applyFill="0" applyBorder="0" applyAlignment="0" applyProtection="0"/>
    <xf numFmtId="176" fontId="26" fillId="0" borderId="12" applyAlignment="0" applyProtection="0"/>
    <xf numFmtId="0" fontId="27" fillId="0" borderId="0"/>
    <xf numFmtId="0" fontId="24" fillId="0" borderId="0"/>
    <xf numFmtId="0" fontId="5" fillId="0" borderId="0" applyFill="0" applyBorder="0" applyAlignment="0"/>
    <xf numFmtId="0" fontId="28" fillId="0" borderId="0"/>
    <xf numFmtId="177" fontId="10" fillId="0" borderId="0" applyFont="0" applyFill="0" applyBorder="0" applyAlignment="0" applyProtection="0"/>
    <xf numFmtId="178" fontId="29" fillId="0" borderId="0"/>
    <xf numFmtId="178" fontId="29" fillId="0" borderId="0"/>
    <xf numFmtId="179" fontId="5" fillId="0" borderId="0"/>
    <xf numFmtId="180" fontId="10" fillId="0" borderId="0" applyFont="0" applyFill="0" applyBorder="0" applyAlignment="0" applyProtection="0"/>
    <xf numFmtId="3" fontId="10" fillId="0" borderId="0" applyFont="0" applyFill="0" applyBorder="0" applyAlignment="0" applyProtection="0"/>
    <xf numFmtId="0" fontId="9" fillId="0" borderId="0" applyFont="0" applyFill="0" applyBorder="0" applyAlignment="0" applyProtection="0"/>
    <xf numFmtId="181" fontId="10" fillId="0" borderId="0" applyFont="0" applyFill="0" applyBorder="0" applyAlignment="0" applyProtection="0"/>
    <xf numFmtId="182" fontId="10" fillId="0" borderId="0" applyFont="0" applyFill="0" applyBorder="0" applyAlignment="0" applyProtection="0"/>
    <xf numFmtId="183" fontId="5" fillId="0" borderId="0" applyFont="0" applyFill="0" applyBorder="0" applyAlignment="0" applyProtection="0"/>
    <xf numFmtId="184" fontId="10" fillId="0" borderId="0"/>
    <xf numFmtId="184" fontId="10" fillId="0" borderId="0"/>
    <xf numFmtId="185" fontId="5" fillId="0" borderId="0"/>
    <xf numFmtId="0" fontId="10" fillId="0" borderId="0" applyFont="0" applyFill="0" applyBorder="0" applyAlignment="0" applyProtection="0"/>
    <xf numFmtId="186" fontId="10" fillId="0" borderId="0"/>
    <xf numFmtId="186" fontId="10" fillId="0" borderId="0"/>
    <xf numFmtId="187" fontId="5" fillId="0" borderId="0"/>
    <xf numFmtId="2" fontId="10" fillId="0" borderId="0" applyFont="0" applyFill="0" applyBorder="0" applyAlignment="0" applyProtection="0"/>
    <xf numFmtId="38" fontId="30" fillId="34" borderId="0" applyNumberFormat="0" applyBorder="0" applyAlignment="0" applyProtection="0"/>
    <xf numFmtId="0" fontId="31" fillId="0" borderId="0">
      <alignment horizontal="left"/>
    </xf>
    <xf numFmtId="0" fontId="32" fillId="0" borderId="13" applyNumberFormat="0" applyAlignment="0" applyProtection="0">
      <alignment horizontal="left" vertical="center"/>
    </xf>
    <xf numFmtId="0" fontId="32" fillId="0" borderId="11">
      <alignment horizontal="left" vertical="center"/>
    </xf>
    <xf numFmtId="0" fontId="26" fillId="0" borderId="0" applyNumberFormat="0" applyFill="0" applyBorder="0" applyAlignment="0" applyProtection="0"/>
    <xf numFmtId="10" fontId="30" fillId="34" borderId="1" applyNumberFormat="0" applyBorder="0" applyAlignment="0" applyProtection="0"/>
    <xf numFmtId="10" fontId="30" fillId="34" borderId="1" applyNumberFormat="0" applyBorder="0" applyAlignment="0" applyProtection="0"/>
    <xf numFmtId="0" fontId="33" fillId="0" borderId="14"/>
    <xf numFmtId="188" fontId="34" fillId="0" borderId="0"/>
    <xf numFmtId="188" fontId="34" fillId="0" borderId="0"/>
    <xf numFmtId="189" fontId="5" fillId="0" borderId="0"/>
    <xf numFmtId="0" fontId="10" fillId="0" borderId="0"/>
    <xf numFmtId="10" fontId="10" fillId="0" borderId="0" applyFont="0" applyFill="0" applyBorder="0" applyAlignment="0" applyProtection="0"/>
    <xf numFmtId="0" fontId="33" fillId="0" borderId="0"/>
    <xf numFmtId="0" fontId="35" fillId="49" borderId="0"/>
    <xf numFmtId="0" fontId="35" fillId="50" borderId="0"/>
    <xf numFmtId="0" fontId="36" fillId="51" borderId="0"/>
    <xf numFmtId="0" fontId="35" fillId="52" borderId="0"/>
    <xf numFmtId="0" fontId="35" fillId="53" borderId="0"/>
    <xf numFmtId="0" fontId="35" fillId="54" borderId="0"/>
    <xf numFmtId="0" fontId="35" fillId="55" borderId="0"/>
    <xf numFmtId="0" fontId="17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37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19" fillId="56" borderId="0" applyNumberFormat="0" applyBorder="0" applyAlignment="0" applyProtection="0">
      <alignment vertical="center"/>
    </xf>
    <xf numFmtId="0" fontId="21" fillId="56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37" fillId="10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56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37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56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37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9" fillId="56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9" fillId="57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57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57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9" fillId="5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5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5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9" fillId="46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46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46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9" fillId="47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47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47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9" fillId="5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5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5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3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5" fillId="60" borderId="1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7" fillId="60" borderId="1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3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3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7" fillId="60" borderId="1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3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3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3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3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3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0" fontId="43" fillId="7" borderId="5" applyNumberFormat="0" applyAlignment="0" applyProtection="0">
      <alignment vertical="center"/>
    </xf>
    <xf numFmtId="0" fontId="44" fillId="7" borderId="5" applyNumberFormat="0" applyAlignment="0" applyProtection="0">
      <alignment vertical="center"/>
    </xf>
    <xf numFmtId="2" fontId="48" fillId="0" borderId="0" applyFont="0" applyFill="0" applyBorder="0" applyAlignment="0" applyProtection="0"/>
    <xf numFmtId="0" fontId="49" fillId="0" borderId="0" applyNumberFormat="0" applyFill="0" applyBorder="0" applyAlignment="0" applyProtection="0"/>
    <xf numFmtId="0" fontId="50" fillId="0" borderId="0" applyNumberFormat="0" applyFill="0" applyBorder="0" applyAlignment="0" applyProtection="0"/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2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2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2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2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2" fillId="4" borderId="0" applyNumberFormat="0" applyBorder="0" applyAlignment="0" applyProtection="0">
      <alignment vertical="center"/>
    </xf>
    <xf numFmtId="0" fontId="54" fillId="36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5" fillId="4" borderId="0" applyNumberFormat="0" applyBorder="0" applyAlignment="0" applyProtection="0">
      <alignment vertical="center"/>
    </xf>
    <xf numFmtId="0" fontId="55" fillId="4" borderId="0" applyNumberFormat="0" applyBorder="0" applyAlignment="0" applyProtection="0">
      <alignment vertical="center"/>
    </xf>
    <xf numFmtId="0" fontId="55" fillId="4" borderId="0" applyNumberFormat="0" applyBorder="0" applyAlignment="0" applyProtection="0">
      <alignment vertical="center"/>
    </xf>
    <xf numFmtId="0" fontId="55" fillId="4" borderId="0" applyNumberFormat="0" applyBorder="0" applyAlignment="0" applyProtection="0">
      <alignment vertical="center"/>
    </xf>
    <xf numFmtId="0" fontId="55" fillId="4" borderId="0" applyNumberFormat="0" applyBorder="0" applyAlignment="0" applyProtection="0">
      <alignment vertical="center"/>
    </xf>
    <xf numFmtId="0" fontId="55" fillId="4" borderId="0" applyNumberFormat="0" applyBorder="0" applyAlignment="0" applyProtection="0">
      <alignment vertical="center"/>
    </xf>
    <xf numFmtId="0" fontId="55" fillId="4" borderId="0" applyNumberFormat="0" applyBorder="0" applyAlignment="0" applyProtection="0">
      <alignment vertical="center"/>
    </xf>
    <xf numFmtId="0" fontId="55" fillId="4" borderId="0" applyNumberFormat="0" applyBorder="0" applyAlignment="0" applyProtection="0">
      <alignment vertical="center"/>
    </xf>
    <xf numFmtId="0" fontId="55" fillId="4" borderId="0" applyNumberFormat="0" applyBorder="0" applyAlignment="0" applyProtection="0">
      <alignment vertical="center"/>
    </xf>
    <xf numFmtId="0" fontId="55" fillId="4" borderId="0" applyNumberFormat="0" applyBorder="0" applyAlignment="0" applyProtection="0">
      <alignment vertical="center"/>
    </xf>
    <xf numFmtId="0" fontId="55" fillId="4" borderId="0" applyNumberFormat="0" applyBorder="0" applyAlignment="0" applyProtection="0">
      <alignment vertical="center"/>
    </xf>
    <xf numFmtId="0" fontId="55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2" fillId="4" borderId="0" applyNumberFormat="0" applyBorder="0" applyAlignment="0" applyProtection="0">
      <alignment vertical="center"/>
    </xf>
    <xf numFmtId="0" fontId="55" fillId="4" borderId="0" applyNumberFormat="0" applyBorder="0" applyAlignment="0" applyProtection="0">
      <alignment vertical="center"/>
    </xf>
    <xf numFmtId="0" fontId="55" fillId="4" borderId="0" applyNumberFormat="0" applyBorder="0" applyAlignment="0" applyProtection="0">
      <alignment vertical="center"/>
    </xf>
    <xf numFmtId="0" fontId="55" fillId="4" borderId="0" applyNumberFormat="0" applyBorder="0" applyAlignment="0" applyProtection="0">
      <alignment vertical="center"/>
    </xf>
    <xf numFmtId="0" fontId="55" fillId="4" borderId="0" applyNumberFormat="0" applyBorder="0" applyAlignment="0" applyProtection="0">
      <alignment vertical="center"/>
    </xf>
    <xf numFmtId="0" fontId="55" fillId="4" borderId="0" applyNumberFormat="0" applyBorder="0" applyAlignment="0" applyProtection="0">
      <alignment vertical="center"/>
    </xf>
    <xf numFmtId="0" fontId="55" fillId="4" borderId="0" applyNumberFormat="0" applyBorder="0" applyAlignment="0" applyProtection="0">
      <alignment vertical="center"/>
    </xf>
    <xf numFmtId="0" fontId="55" fillId="4" borderId="0" applyNumberFormat="0" applyBorder="0" applyAlignment="0" applyProtection="0">
      <alignment vertical="center"/>
    </xf>
    <xf numFmtId="0" fontId="52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2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2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2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2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2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2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6" fillId="36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4" fillId="36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5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51" fillId="4" borderId="0" applyNumberFormat="0" applyBorder="0" applyAlignment="0" applyProtection="0">
      <alignment vertical="center"/>
    </xf>
    <xf numFmtId="0" fontId="48" fillId="0" borderId="0" applyFont="0" applyFill="0" applyBorder="0" applyAlignment="0" applyProtection="0"/>
    <xf numFmtId="0" fontId="48" fillId="0" borderId="0" applyFont="0" applyFill="0" applyBorder="0" applyAlignment="0" applyProtection="0"/>
    <xf numFmtId="0" fontId="57" fillId="0" borderId="0" applyNumberFormat="0" applyFill="0" applyBorder="0" applyAlignment="0" applyProtection="0">
      <alignment vertical="top"/>
      <protection locked="0"/>
    </xf>
    <xf numFmtId="40" fontId="58" fillId="0" borderId="0" applyFont="0" applyFill="0" applyBorder="0" applyAlignment="0" applyProtection="0"/>
    <xf numFmtId="38" fontId="58" fillId="0" borderId="0" applyFont="0" applyFill="0" applyBorder="0" applyAlignment="0" applyProtection="0"/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5" fillId="61" borderId="16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6" fillId="61" borderId="16" applyNumberFormat="0" applyFont="0" applyAlignment="0" applyProtection="0">
      <alignment vertical="center"/>
    </xf>
    <xf numFmtId="0" fontId="2" fillId="9" borderId="9" applyNumberFormat="0" applyFont="0" applyAlignment="0" applyProtection="0">
      <alignment vertical="center"/>
    </xf>
    <xf numFmtId="0" fontId="2" fillId="9" borderId="9" applyNumberFormat="0" applyFont="0" applyAlignment="0" applyProtection="0">
      <alignment vertical="center"/>
    </xf>
    <xf numFmtId="0" fontId="13" fillId="9" borderId="9" applyNumberFormat="0" applyFont="0" applyAlignment="0" applyProtection="0">
      <alignment vertical="center"/>
    </xf>
    <xf numFmtId="0" fontId="13" fillId="9" borderId="9" applyNumberFormat="0" applyFont="0" applyAlignment="0" applyProtection="0">
      <alignment vertical="center"/>
    </xf>
    <xf numFmtId="0" fontId="13" fillId="9" borderId="9" applyNumberFormat="0" applyFont="0" applyAlignment="0" applyProtection="0">
      <alignment vertical="center"/>
    </xf>
    <xf numFmtId="0" fontId="13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3" fillId="9" borderId="9" applyNumberFormat="0" applyFont="0" applyAlignment="0" applyProtection="0">
      <alignment vertical="center"/>
    </xf>
    <xf numFmtId="0" fontId="13" fillId="9" borderId="9" applyNumberFormat="0" applyFont="0" applyAlignment="0" applyProtection="0">
      <alignment vertical="center"/>
    </xf>
    <xf numFmtId="0" fontId="13" fillId="9" borderId="9" applyNumberFormat="0" applyFont="0" applyAlignment="0" applyProtection="0">
      <alignment vertical="center"/>
    </xf>
    <xf numFmtId="0" fontId="13" fillId="9" borderId="9" applyNumberFormat="0" applyFont="0" applyAlignment="0" applyProtection="0">
      <alignment vertical="center"/>
    </xf>
    <xf numFmtId="0" fontId="13" fillId="9" borderId="9" applyNumberFormat="0" applyFont="0" applyAlignment="0" applyProtection="0">
      <alignment vertical="center"/>
    </xf>
    <xf numFmtId="0" fontId="13" fillId="9" borderId="9" applyNumberFormat="0" applyFont="0" applyAlignment="0" applyProtection="0">
      <alignment vertical="center"/>
    </xf>
    <xf numFmtId="0" fontId="13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3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4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6" fillId="61" borderId="16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5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3" fillId="9" borderId="9" applyNumberFormat="0" applyFont="0" applyAlignment="0" applyProtection="0">
      <alignment vertical="center"/>
    </xf>
    <xf numFmtId="0" fontId="13" fillId="9" borderId="9" applyNumberFormat="0" applyFont="0" applyAlignment="0" applyProtection="0">
      <alignment vertical="center"/>
    </xf>
    <xf numFmtId="0" fontId="13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3" fillId="9" borderId="9" applyNumberFormat="0" applyFont="0" applyAlignment="0" applyProtection="0">
      <alignment vertical="center"/>
    </xf>
    <xf numFmtId="0" fontId="13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2" fillId="9" borderId="9" applyNumberFormat="0" applyFont="0" applyAlignment="0" applyProtection="0">
      <alignment vertical="center"/>
    </xf>
    <xf numFmtId="0" fontId="2" fillId="9" borderId="9" applyNumberFormat="0" applyFont="0" applyAlignment="0" applyProtection="0">
      <alignment vertical="center"/>
    </xf>
    <xf numFmtId="0" fontId="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12" fillId="9" borderId="9" applyNumberFormat="0" applyFont="0" applyAlignment="0" applyProtection="0">
      <alignment vertical="center"/>
    </xf>
    <xf numFmtId="0" fontId="58" fillId="0" borderId="0" applyFont="0" applyFill="0" applyBorder="0" applyAlignment="0" applyProtection="0"/>
    <xf numFmtId="0" fontId="58" fillId="0" borderId="0" applyFont="0" applyFill="0" applyBorder="0" applyAlignment="0" applyProtection="0"/>
    <xf numFmtId="9" fontId="5" fillId="0" borderId="0" applyFont="0" applyFill="0" applyBorder="0" applyAlignment="0" applyProtection="0"/>
    <xf numFmtId="9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/>
    <xf numFmtId="0" fontId="59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1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2" fillId="62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4" fillId="62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59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59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4" fillId="62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59" fillId="5" borderId="0" applyNumberFormat="0" applyBorder="0" applyAlignment="0" applyProtection="0">
      <alignment vertical="center"/>
    </xf>
    <xf numFmtId="0" fontId="63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59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59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59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59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59" fillId="5" borderId="0" applyNumberFormat="0" applyBorder="0" applyAlignment="0" applyProtection="0">
      <alignment vertical="center"/>
    </xf>
    <xf numFmtId="0" fontId="60" fillId="5" borderId="0" applyNumberFormat="0" applyBorder="0" applyAlignment="0" applyProtection="0">
      <alignment vertical="center"/>
    </xf>
    <xf numFmtId="0" fontId="65" fillId="0" borderId="0"/>
    <xf numFmtId="0" fontId="66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8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70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70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69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66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71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3" fillId="63" borderId="17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5" fillId="63" borderId="17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1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1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5" fillId="63" borderId="17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1" fillId="8" borderId="8" applyNumberFormat="0" applyAlignment="0" applyProtection="0">
      <alignment vertical="center"/>
    </xf>
    <xf numFmtId="0" fontId="74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1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1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1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1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0" fontId="71" fillId="8" borderId="8" applyNumberFormat="0" applyAlignment="0" applyProtection="0">
      <alignment vertical="center"/>
    </xf>
    <xf numFmtId="0" fontId="72" fillId="8" borderId="8" applyNumberFormat="0" applyAlignment="0" applyProtection="0">
      <alignment vertical="center"/>
    </xf>
    <xf numFmtId="41" fontId="5" fillId="0" borderId="0" applyFont="0" applyFill="0" applyBorder="0" applyAlignment="0" applyProtection="0"/>
    <xf numFmtId="41" fontId="5" fillId="0" borderId="0" applyFont="0" applyFill="0" applyBorder="0" applyAlignment="0" applyProtection="0"/>
    <xf numFmtId="41" fontId="14" fillId="0" borderId="0" applyFont="0" applyFill="0" applyBorder="0" applyAlignment="0" applyProtection="0">
      <alignment vertical="center"/>
    </xf>
    <xf numFmtId="41" fontId="76" fillId="0" borderId="0" applyFont="0" applyFill="0" applyBorder="0" applyAlignment="0" applyProtection="0"/>
    <xf numFmtId="41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1" fontId="77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1" fontId="12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1" fontId="16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1" fontId="16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1" fontId="16" fillId="0" borderId="0" applyFont="0" applyFill="0" applyBorder="0" applyAlignment="0" applyProtection="0">
      <alignment vertical="center"/>
    </xf>
    <xf numFmtId="41" fontId="16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/>
    <xf numFmtId="41" fontId="5" fillId="0" borderId="0" applyFont="0" applyFill="0" applyBorder="0" applyAlignment="0" applyProtection="0"/>
    <xf numFmtId="41" fontId="5" fillId="0" borderId="0" applyFont="0" applyFill="0" applyBorder="0" applyAlignment="0" applyProtection="0"/>
    <xf numFmtId="41" fontId="5" fillId="0" borderId="0" applyFont="0" applyFill="0" applyBorder="0" applyAlignment="0" applyProtection="0"/>
    <xf numFmtId="41" fontId="1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1" fontId="78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1" fontId="78" fillId="0" borderId="0" applyFont="0" applyFill="0" applyAlignment="0" applyProtection="0"/>
    <xf numFmtId="41" fontId="78" fillId="0" borderId="0" applyFont="0" applyFill="0" applyAlignment="0" applyProtection="0"/>
    <xf numFmtId="41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41" fontId="1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8" fillId="0" borderId="0"/>
    <xf numFmtId="0" fontId="79" fillId="0" borderId="18"/>
    <xf numFmtId="0" fontId="80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2" fillId="0" borderId="19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4" fillId="0" borderId="19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4" fillId="0" borderId="19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3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1" fillId="0" borderId="7" applyNumberFormat="0" applyFill="0" applyAlignment="0" applyProtection="0">
      <alignment vertical="center"/>
    </xf>
    <xf numFmtId="0" fontId="85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5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7" fillId="0" borderId="0" applyNumberFormat="0" applyFill="0" applyBorder="0" applyAlignment="0" applyProtection="0">
      <alignment vertical="center"/>
    </xf>
    <xf numFmtId="0" fontId="87" fillId="0" borderId="0" applyNumberFormat="0" applyFill="0" applyBorder="0" applyAlignment="0" applyProtection="0">
      <alignment vertical="center"/>
    </xf>
    <xf numFmtId="0" fontId="87" fillId="0" borderId="0" applyNumberFormat="0" applyFill="0" applyBorder="0" applyAlignment="0" applyProtection="0">
      <alignment vertical="center"/>
    </xf>
    <xf numFmtId="0" fontId="87" fillId="0" borderId="0" applyNumberFormat="0" applyFill="0" applyBorder="0" applyAlignment="0" applyProtection="0">
      <alignment vertical="center"/>
    </xf>
    <xf numFmtId="0" fontId="3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9" fillId="0" borderId="2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1" fillId="0" borderId="2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3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3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1" fillId="0" borderId="2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3" fillId="0" borderId="10" applyNumberFormat="0" applyFill="0" applyAlignment="0" applyProtection="0">
      <alignment vertical="center"/>
    </xf>
    <xf numFmtId="0" fontId="90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3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3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3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3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3" fillId="0" borderId="10" applyNumberFormat="0" applyFill="0" applyAlignment="0" applyProtection="0">
      <alignment vertical="center"/>
    </xf>
    <xf numFmtId="0" fontId="88" fillId="0" borderId="10" applyNumberFormat="0" applyFill="0" applyAlignment="0" applyProtection="0">
      <alignment vertical="center"/>
    </xf>
    <xf numFmtId="0" fontId="92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4" fillId="40" borderId="1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6" fillId="40" borderId="1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2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2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6" fillId="40" borderId="1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2" fillId="6" borderId="5" applyNumberFormat="0" applyAlignment="0" applyProtection="0">
      <alignment vertical="center"/>
    </xf>
    <xf numFmtId="0" fontId="95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2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2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2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2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0" fontId="92" fillId="6" borderId="5" applyNumberFormat="0" applyAlignment="0" applyProtection="0">
      <alignment vertical="center"/>
    </xf>
    <xf numFmtId="0" fontId="93" fillId="6" borderId="5" applyNumberFormat="0" applyAlignment="0" applyProtection="0">
      <alignment vertical="center"/>
    </xf>
    <xf numFmtId="4" fontId="48" fillId="0" borderId="0" applyFont="0" applyFill="0" applyBorder="0" applyAlignment="0" applyProtection="0"/>
    <xf numFmtId="3" fontId="48" fillId="0" borderId="0" applyFont="0" applyFill="0" applyBorder="0" applyAlignment="0" applyProtection="0"/>
    <xf numFmtId="0" fontId="97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9" fillId="0" borderId="21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1" fillId="0" borderId="21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7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7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1" fillId="0" borderId="21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7" fillId="0" borderId="2" applyNumberFormat="0" applyFill="0" applyAlignment="0" applyProtection="0">
      <alignment vertical="center"/>
    </xf>
    <xf numFmtId="0" fontId="100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7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7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7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7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97" fillId="0" borderId="2" applyNumberFormat="0" applyFill="0" applyAlignment="0" applyProtection="0">
      <alignment vertical="center"/>
    </xf>
    <xf numFmtId="0" fontId="98" fillId="0" borderId="2" applyNumberFormat="0" applyFill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3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5" fillId="0" borderId="22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7" fillId="0" borderId="22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3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3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7" fillId="0" borderId="22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3" fillId="0" borderId="3" applyNumberFormat="0" applyFill="0" applyAlignment="0" applyProtection="0">
      <alignment vertical="center"/>
    </xf>
    <xf numFmtId="0" fontId="106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3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3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3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3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3" fillId="0" borderId="3" applyNumberFormat="0" applyFill="0" applyAlignment="0" applyProtection="0">
      <alignment vertical="center"/>
    </xf>
    <xf numFmtId="0" fontId="104" fillId="0" borderId="3" applyNumberFormat="0" applyFill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8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10" fillId="0" borderId="23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2" fillId="0" borderId="23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8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8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2" fillId="0" borderId="23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8" fillId="0" borderId="4" applyNumberFormat="0" applyFill="0" applyAlignment="0" applyProtection="0">
      <alignment vertical="center"/>
    </xf>
    <xf numFmtId="0" fontId="111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8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8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8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8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8" fillId="0" borderId="4" applyNumberFormat="0" applyFill="0" applyAlignment="0" applyProtection="0">
      <alignment vertical="center"/>
    </xf>
    <xf numFmtId="0" fontId="109" fillId="0" borderId="4" applyNumberFormat="0" applyFill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8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10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2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8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8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2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8" fillId="0" borderId="0" applyNumberFormat="0" applyFill="0" applyBorder="0" applyAlignment="0" applyProtection="0">
      <alignment vertical="center"/>
    </xf>
    <xf numFmtId="0" fontId="111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8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8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8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8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8" fillId="0" borderId="0" applyNumberFormat="0" applyFill="0" applyBorder="0" applyAlignment="0" applyProtection="0">
      <alignment vertical="center"/>
    </xf>
    <xf numFmtId="0" fontId="109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13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13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02" fillId="0" borderId="0" applyNumberFormat="0" applyFill="0" applyBorder="0" applyAlignment="0" applyProtection="0">
      <alignment vertical="center"/>
    </xf>
    <xf numFmtId="0" fontId="114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6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8" fillId="37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4" fillId="3" borderId="0" applyNumberFormat="0" applyBorder="0" applyAlignment="0" applyProtection="0">
      <alignment vertical="center"/>
    </xf>
    <xf numFmtId="0" fontId="114" fillId="3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6" fillId="3" borderId="0" applyNumberFormat="0" applyBorder="0" applyAlignment="0" applyProtection="0">
      <alignment vertical="center"/>
    </xf>
    <xf numFmtId="0" fontId="118" fillId="37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4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6" fillId="3" borderId="0" applyNumberFormat="0" applyBorder="0" applyAlignment="0" applyProtection="0">
      <alignment vertical="center"/>
    </xf>
    <xf numFmtId="0" fontId="116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6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9" fillId="37" borderId="0" applyNumberFormat="0" applyBorder="0" applyAlignment="0" applyProtection="0">
      <alignment vertical="center"/>
    </xf>
    <xf numFmtId="0" fontId="117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4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4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4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4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4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14" fillId="3" borderId="0" applyNumberFormat="0" applyBorder="0" applyAlignment="0" applyProtection="0">
      <alignment vertical="center"/>
    </xf>
    <xf numFmtId="0" fontId="115" fillId="3" borderId="0" applyNumberFormat="0" applyBorder="0" applyAlignment="0" applyProtection="0">
      <alignment vertical="center"/>
    </xf>
    <xf numFmtId="0" fontId="120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2" fillId="60" borderId="24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4" fillId="60" borderId="24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0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0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4" fillId="60" borderId="24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0" fillId="7" borderId="6" applyNumberFormat="0" applyAlignment="0" applyProtection="0">
      <alignment vertical="center"/>
    </xf>
    <xf numFmtId="0" fontId="123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0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0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0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0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0" fontId="120" fillId="7" borderId="6" applyNumberFormat="0" applyAlignment="0" applyProtection="0">
      <alignment vertical="center"/>
    </xf>
    <xf numFmtId="0" fontId="121" fillId="7" borderId="6" applyNumberFormat="0" applyAlignment="0" applyProtection="0">
      <alignment vertical="center"/>
    </xf>
    <xf numFmtId="41" fontId="5" fillId="0" borderId="0" applyFont="0" applyFill="0" applyBorder="0" applyAlignment="0" applyProtection="0"/>
    <xf numFmtId="0" fontId="125" fillId="0" borderId="0" applyFont="0" applyFill="0" applyBorder="0" applyAlignment="0" applyProtection="0"/>
    <xf numFmtId="42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/>
    <xf numFmtId="42" fontId="77" fillId="0" borderId="0" applyFont="0" applyFill="0" applyBorder="0" applyAlignment="0" applyProtection="0">
      <alignment vertical="center"/>
    </xf>
    <xf numFmtId="42" fontId="14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10" fontId="48" fillId="0" borderId="0" applyFont="0" applyFill="0" applyBorder="0" applyAlignment="0" applyProtection="0"/>
    <xf numFmtId="0" fontId="12" fillId="0" borderId="0">
      <alignment vertical="center"/>
    </xf>
    <xf numFmtId="0" fontId="14" fillId="0" borderId="0">
      <alignment vertical="center"/>
    </xf>
    <xf numFmtId="0" fontId="5" fillId="0" borderId="0">
      <alignment vertical="center"/>
    </xf>
    <xf numFmtId="0" fontId="2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/>
    <xf numFmtId="0" fontId="14" fillId="0" borderId="0">
      <alignment vertical="center"/>
    </xf>
    <xf numFmtId="0" fontId="2" fillId="0" borderId="0"/>
    <xf numFmtId="0" fontId="12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" fillId="0" borderId="0">
      <alignment vertical="center"/>
    </xf>
    <xf numFmtId="0" fontId="12" fillId="0" borderId="0">
      <alignment vertical="center"/>
    </xf>
    <xf numFmtId="0" fontId="76" fillId="0" borderId="0"/>
    <xf numFmtId="0" fontId="5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2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3" fillId="0" borderId="0">
      <alignment vertical="center"/>
    </xf>
    <xf numFmtId="0" fontId="5" fillId="0" borderId="0"/>
    <xf numFmtId="0" fontId="76" fillId="0" borderId="0"/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2" fillId="0" borderId="0">
      <alignment vertical="center"/>
    </xf>
    <xf numFmtId="0" fontId="13" fillId="0" borderId="0">
      <alignment vertical="center"/>
    </xf>
    <xf numFmtId="0" fontId="2" fillId="0" borderId="0"/>
    <xf numFmtId="0" fontId="2" fillId="0" borderId="0"/>
    <xf numFmtId="0" fontId="5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78" fillId="0" borderId="0"/>
    <xf numFmtId="0" fontId="76" fillId="0" borderId="0"/>
    <xf numFmtId="0" fontId="2" fillId="0" borderId="0"/>
    <xf numFmtId="0" fontId="12" fillId="0" borderId="0">
      <alignment vertical="center"/>
    </xf>
    <xf numFmtId="0" fontId="12" fillId="0" borderId="0">
      <alignment vertical="center"/>
    </xf>
    <xf numFmtId="0" fontId="76" fillId="0" borderId="0"/>
    <xf numFmtId="0" fontId="76" fillId="0" borderId="0"/>
    <xf numFmtId="0" fontId="76" fillId="0" borderId="0"/>
    <xf numFmtId="0" fontId="76" fillId="0" borderId="0"/>
    <xf numFmtId="0" fontId="76" fillId="0" borderId="0"/>
    <xf numFmtId="0" fontId="76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>
      <alignment vertical="center"/>
    </xf>
    <xf numFmtId="0" fontId="28" fillId="0" borderId="0"/>
    <xf numFmtId="0" fontId="4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4" fillId="0" borderId="0">
      <alignment vertical="center"/>
    </xf>
    <xf numFmtId="0" fontId="77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77" fillId="0" borderId="0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4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77" fillId="0" borderId="0">
      <alignment vertical="center"/>
    </xf>
    <xf numFmtId="0" fontId="77" fillId="0" borderId="0">
      <alignment vertical="center"/>
    </xf>
    <xf numFmtId="0" fontId="2" fillId="0" borderId="0"/>
    <xf numFmtId="0" fontId="14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16" fillId="0" borderId="0">
      <alignment vertical="center"/>
    </xf>
    <xf numFmtId="0" fontId="14" fillId="0" borderId="0">
      <alignment vertical="center"/>
    </xf>
    <xf numFmtId="0" fontId="126" fillId="0" borderId="0">
      <alignment vertical="center"/>
    </xf>
    <xf numFmtId="0" fontId="126" fillId="0" borderId="0">
      <alignment vertical="center"/>
    </xf>
    <xf numFmtId="0" fontId="5" fillId="0" borderId="0"/>
    <xf numFmtId="0" fontId="5" fillId="0" borderId="0">
      <alignment vertical="center"/>
    </xf>
    <xf numFmtId="0" fontId="16" fillId="0" borderId="0">
      <alignment vertical="center"/>
    </xf>
    <xf numFmtId="0" fontId="5" fillId="0" borderId="0"/>
    <xf numFmtId="0" fontId="126" fillId="0" borderId="0">
      <alignment vertical="center"/>
    </xf>
    <xf numFmtId="0" fontId="126" fillId="0" borderId="0">
      <alignment vertical="center"/>
    </xf>
    <xf numFmtId="0" fontId="4" fillId="0" borderId="0">
      <alignment vertical="center"/>
    </xf>
    <xf numFmtId="0" fontId="13" fillId="0" borderId="0">
      <alignment vertical="center"/>
    </xf>
    <xf numFmtId="0" fontId="16" fillId="0" borderId="0">
      <alignment vertical="center"/>
    </xf>
    <xf numFmtId="0" fontId="126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5" fillId="0" borderId="0"/>
    <xf numFmtId="0" fontId="76" fillId="0" borderId="0"/>
    <xf numFmtId="0" fontId="30" fillId="0" borderId="0"/>
    <xf numFmtId="0" fontId="2" fillId="0" borderId="0"/>
    <xf numFmtId="0" fontId="5" fillId="0" borderId="0">
      <alignment vertical="center"/>
    </xf>
    <xf numFmtId="0" fontId="2" fillId="0" borderId="0"/>
    <xf numFmtId="0" fontId="126" fillId="0" borderId="0">
      <alignment vertical="center"/>
    </xf>
    <xf numFmtId="0" fontId="5" fillId="0" borderId="0">
      <alignment vertical="center"/>
    </xf>
    <xf numFmtId="0" fontId="16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27" fillId="0" borderId="0">
      <alignment vertical="center"/>
    </xf>
    <xf numFmtId="0" fontId="127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12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128" fillId="0" borderId="0">
      <alignment vertical="center"/>
    </xf>
    <xf numFmtId="0" fontId="128" fillId="0" borderId="0">
      <alignment vertical="center"/>
    </xf>
    <xf numFmtId="0" fontId="2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128" fillId="0" borderId="0">
      <alignment vertical="center"/>
    </xf>
    <xf numFmtId="0" fontId="12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128" fillId="0" borderId="0">
      <alignment vertical="center"/>
    </xf>
    <xf numFmtId="0" fontId="12" fillId="0" borderId="0">
      <alignment vertical="center"/>
    </xf>
    <xf numFmtId="0" fontId="2" fillId="0" borderId="0">
      <alignment vertical="center"/>
    </xf>
    <xf numFmtId="0" fontId="12" fillId="0" borderId="0">
      <alignment vertical="center"/>
    </xf>
    <xf numFmtId="0" fontId="2" fillId="0" borderId="0">
      <alignment vertical="center"/>
    </xf>
    <xf numFmtId="0" fontId="128" fillId="0" borderId="0">
      <alignment vertical="center"/>
    </xf>
    <xf numFmtId="0" fontId="76" fillId="0" borderId="0"/>
    <xf numFmtId="0" fontId="12" fillId="0" borderId="0">
      <alignment vertical="center"/>
    </xf>
    <xf numFmtId="0" fontId="12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/>
    <xf numFmtId="0" fontId="2" fillId="0" borderId="0"/>
    <xf numFmtId="0" fontId="129" fillId="0" borderId="0">
      <alignment vertical="center"/>
    </xf>
    <xf numFmtId="0" fontId="5" fillId="0" borderId="0">
      <alignment vertical="center" wrapText="1"/>
    </xf>
    <xf numFmtId="0" fontId="5" fillId="0" borderId="0">
      <alignment vertical="center" wrapText="1"/>
    </xf>
    <xf numFmtId="0" fontId="5" fillId="0" borderId="0">
      <alignment vertical="center" wrapText="1"/>
    </xf>
    <xf numFmtId="0" fontId="5" fillId="0" borderId="0">
      <alignment vertical="center" wrapText="1"/>
    </xf>
    <xf numFmtId="0" fontId="5" fillId="0" borderId="0">
      <alignment vertical="center" wrapText="1"/>
    </xf>
    <xf numFmtId="0" fontId="130" fillId="0" borderId="0">
      <alignment vertical="center"/>
    </xf>
    <xf numFmtId="0" fontId="5" fillId="0" borderId="0">
      <alignment vertical="center"/>
    </xf>
    <xf numFmtId="0" fontId="1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5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5" fillId="0" borderId="0"/>
    <xf numFmtId="0" fontId="2" fillId="0" borderId="0">
      <alignment vertical="center"/>
    </xf>
    <xf numFmtId="0" fontId="5" fillId="0" borderId="0"/>
    <xf numFmtId="0" fontId="5" fillId="0" borderId="0"/>
    <xf numFmtId="0" fontId="2" fillId="0" borderId="0">
      <alignment vertical="center"/>
    </xf>
    <xf numFmtId="0" fontId="2" fillId="0" borderId="0">
      <alignment vertical="center"/>
    </xf>
    <xf numFmtId="0" fontId="12" fillId="0" borderId="0"/>
    <xf numFmtId="0" fontId="12" fillId="0" borderId="0"/>
    <xf numFmtId="0" fontId="2" fillId="0" borderId="0">
      <alignment vertical="center"/>
    </xf>
    <xf numFmtId="0" fontId="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/>
    <xf numFmtId="0" fontId="2" fillId="0" borderId="0"/>
    <xf numFmtId="0" fontId="12" fillId="0" borderId="0">
      <alignment vertical="center"/>
    </xf>
    <xf numFmtId="0" fontId="12" fillId="0" borderId="0"/>
    <xf numFmtId="0" fontId="5" fillId="0" borderId="0"/>
    <xf numFmtId="0" fontId="2" fillId="0" borderId="0"/>
    <xf numFmtId="0" fontId="2" fillId="0" borderId="0"/>
    <xf numFmtId="0" fontId="12" fillId="0" borderId="0">
      <alignment vertical="center"/>
    </xf>
    <xf numFmtId="0" fontId="12" fillId="0" borderId="0"/>
    <xf numFmtId="0" fontId="5" fillId="0" borderId="0"/>
    <xf numFmtId="0" fontId="5" fillId="0" borderId="0"/>
    <xf numFmtId="0" fontId="78" fillId="0" borderId="0" applyFill="0" applyAlignment="0"/>
    <xf numFmtId="0" fontId="2" fillId="0" borderId="0">
      <alignment vertical="center"/>
    </xf>
    <xf numFmtId="0" fontId="2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2" fillId="0" borderId="0"/>
    <xf numFmtId="0" fontId="2" fillId="0" borderId="0"/>
    <xf numFmtId="0" fontId="2" fillId="0" borderId="0">
      <alignment vertical="center"/>
    </xf>
    <xf numFmtId="0" fontId="2" fillId="0" borderId="0"/>
    <xf numFmtId="0" fontId="2" fillId="0" borderId="0"/>
    <xf numFmtId="0" fontId="2" fillId="0" borderId="0"/>
    <xf numFmtId="0" fontId="14" fillId="0" borderId="0"/>
    <xf numFmtId="0" fontId="130" fillId="0" borderId="0">
      <alignment vertical="center"/>
    </xf>
    <xf numFmtId="0" fontId="5" fillId="0" borderId="0">
      <alignment vertical="center" wrapText="1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2" fillId="0" borderId="0"/>
    <xf numFmtId="0" fontId="13" fillId="0" borderId="0">
      <alignment vertical="center"/>
    </xf>
    <xf numFmtId="0" fontId="2" fillId="0" borderId="0">
      <alignment vertical="center"/>
    </xf>
    <xf numFmtId="0" fontId="2" fillId="0" borderId="0"/>
    <xf numFmtId="0" fontId="2" fillId="0" borderId="0"/>
    <xf numFmtId="0" fontId="13" fillId="0" borderId="0">
      <alignment vertical="center"/>
    </xf>
    <xf numFmtId="0" fontId="2" fillId="0" borderId="0">
      <alignment vertical="center"/>
    </xf>
    <xf numFmtId="0" fontId="13" fillId="0" borderId="0">
      <alignment vertical="center"/>
    </xf>
    <xf numFmtId="0" fontId="2" fillId="0" borderId="0">
      <alignment vertical="center"/>
    </xf>
    <xf numFmtId="0" fontId="13" fillId="0" borderId="0">
      <alignment vertical="center"/>
    </xf>
    <xf numFmtId="0" fontId="2" fillId="0" borderId="0">
      <alignment vertical="center"/>
    </xf>
    <xf numFmtId="0" fontId="13" fillId="0" borderId="0">
      <alignment vertical="center"/>
    </xf>
    <xf numFmtId="0" fontId="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3" fillId="0" borderId="0">
      <alignment vertical="center"/>
    </xf>
    <xf numFmtId="0" fontId="2" fillId="0" borderId="0">
      <alignment vertical="center"/>
    </xf>
    <xf numFmtId="0" fontId="14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5" fillId="0" borderId="0"/>
    <xf numFmtId="0" fontId="2" fillId="0" borderId="0">
      <alignment vertical="center"/>
    </xf>
    <xf numFmtId="0" fontId="5" fillId="0" borderId="0"/>
    <xf numFmtId="0" fontId="5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5" fillId="0" borderId="0"/>
    <xf numFmtId="0" fontId="2" fillId="0" borderId="0">
      <alignment vertical="center"/>
    </xf>
    <xf numFmtId="0" fontId="10" fillId="0" borderId="0"/>
    <xf numFmtId="0" fontId="12" fillId="0" borderId="0">
      <alignment vertical="center"/>
    </xf>
    <xf numFmtId="0" fontId="14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2" fillId="0" borderId="0"/>
    <xf numFmtId="0" fontId="2" fillId="0" borderId="0">
      <alignment vertical="center"/>
    </xf>
    <xf numFmtId="0" fontId="13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5" fillId="0" borderId="0">
      <alignment vertical="center"/>
    </xf>
    <xf numFmtId="0" fontId="2" fillId="0" borderId="0"/>
    <xf numFmtId="0" fontId="12" fillId="0" borderId="0">
      <alignment vertical="center"/>
    </xf>
    <xf numFmtId="0" fontId="1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2" fillId="0" borderId="0">
      <alignment vertical="center"/>
    </xf>
    <xf numFmtId="0" fontId="2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5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4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5" fillId="0" borderId="0">
      <alignment vertical="center"/>
    </xf>
    <xf numFmtId="0" fontId="12" fillId="0" borderId="0">
      <alignment vertical="center"/>
    </xf>
    <xf numFmtId="0" fontId="14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2" fillId="0" borderId="0"/>
    <xf numFmtId="0" fontId="5" fillId="0" borderId="0">
      <alignment vertical="center"/>
    </xf>
    <xf numFmtId="0" fontId="12" fillId="0" borderId="0">
      <alignment vertical="center"/>
    </xf>
    <xf numFmtId="0" fontId="14" fillId="0" borderId="0">
      <alignment vertical="center"/>
    </xf>
    <xf numFmtId="0" fontId="5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/>
    <xf numFmtId="0" fontId="2" fillId="0" borderId="0"/>
    <xf numFmtId="0" fontId="14" fillId="0" borderId="0">
      <alignment vertical="center"/>
    </xf>
    <xf numFmtId="0" fontId="2" fillId="0" borderId="0"/>
    <xf numFmtId="0" fontId="2" fillId="0" borderId="0"/>
    <xf numFmtId="0" fontId="2" fillId="0" borderId="0"/>
    <xf numFmtId="0" fontId="5" fillId="0" borderId="0">
      <alignment vertical="center"/>
    </xf>
    <xf numFmtId="0" fontId="1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5" fillId="0" borderId="0">
      <alignment vertical="center"/>
    </xf>
    <xf numFmtId="0" fontId="2" fillId="0" borderId="0">
      <alignment vertical="center"/>
    </xf>
    <xf numFmtId="0" fontId="12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31" fillId="0" borderId="0"/>
    <xf numFmtId="0" fontId="132" fillId="0" borderId="0" applyNumberFormat="0" applyFill="0" applyBorder="0" applyAlignment="0" applyProtection="0">
      <alignment vertical="top"/>
      <protection locked="0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5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86" fillId="0" borderId="0" applyNumberFormat="0" applyFill="0" applyBorder="0" applyAlignment="0" applyProtection="0">
      <alignment vertical="center"/>
    </xf>
    <xf numFmtId="0" fontId="133" fillId="0" borderId="0" applyNumberFormat="0" applyFill="0" applyBorder="0" applyAlignment="0" applyProtection="0">
      <alignment vertical="top"/>
      <protection locked="0"/>
    </xf>
    <xf numFmtId="0" fontId="134" fillId="0" borderId="0" applyNumberFormat="0" applyFill="0" applyBorder="0" applyAlignment="0" applyProtection="0">
      <alignment vertical="top"/>
      <protection locked="0"/>
    </xf>
    <xf numFmtId="0" fontId="87" fillId="0" borderId="0" applyNumberFormat="0" applyFill="0" applyBorder="0" applyAlignment="0" applyProtection="0">
      <alignment vertical="center"/>
    </xf>
    <xf numFmtId="0" fontId="87" fillId="0" borderId="0" applyNumberFormat="0" applyFill="0" applyBorder="0" applyAlignment="0" applyProtection="0">
      <alignment vertical="center"/>
    </xf>
    <xf numFmtId="0" fontId="87" fillId="0" borderId="0" applyNumberFormat="0" applyFill="0" applyBorder="0" applyAlignment="0" applyProtection="0">
      <alignment vertical="center"/>
    </xf>
    <xf numFmtId="0" fontId="87" fillId="0" borderId="0" applyNumberFormat="0" applyFill="0" applyBorder="0" applyAlignment="0" applyProtection="0">
      <alignment vertical="center"/>
    </xf>
    <xf numFmtId="0" fontId="135" fillId="0" borderId="0" applyNumberFormat="0" applyFill="0" applyBorder="0" applyAlignment="0" applyProtection="0">
      <alignment vertical="top"/>
      <protection locked="0"/>
    </xf>
    <xf numFmtId="0" fontId="48" fillId="0" borderId="25" applyNumberFormat="0" applyFont="0" applyFill="0" applyAlignment="0" applyProtection="0"/>
    <xf numFmtId="190" fontId="48" fillId="0" borderId="0" applyFont="0" applyFill="0" applyBorder="0" applyAlignment="0" applyProtection="0"/>
    <xf numFmtId="191" fontId="48" fillId="0" borderId="0" applyFont="0" applyFill="0" applyBorder="0" applyAlignment="0" applyProtection="0"/>
  </cellStyleXfs>
  <cellXfs count="4">
    <xf numFmtId="0" fontId="0" fillId="0" borderId="0" xfId="0">
      <alignment vertical="center"/>
    </xf>
    <xf numFmtId="2" fontId="0" fillId="0" borderId="0" xfId="0" applyNumberFormat="1">
      <alignment vertical="center"/>
    </xf>
    <xf numFmtId="1" fontId="0" fillId="0" borderId="0" xfId="0" applyNumberFormat="1">
      <alignment vertical="center"/>
    </xf>
    <xf numFmtId="0" fontId="0" fillId="2" borderId="0" xfId="0" applyFill="1">
      <alignment vertical="center"/>
    </xf>
  </cellXfs>
  <cellStyles count="5011">
    <cellStyle name="_(주문,견적의뢰)1" xfId="6"/>
    <cellStyle name="_05-25 fitting 외18종 견적" xfId="7"/>
    <cellStyle name="_071203남부" xfId="8"/>
    <cellStyle name="_090213 물품구매요청서_장영실(토양지하수)" xfId="9"/>
    <cellStyle name="_2007-0920 검역원서울지원 검사1과 시약목록41종 - 유시내" xfId="10"/>
    <cellStyle name="_2007-1012 검역원 서울지원 Cryogenic label등 40품목(방사선)" xfId="11"/>
    <cellStyle name="_2007-1123 검역원서울지원(윤소영)검사4차-견적의뢰" xfId="12"/>
    <cellStyle name="_20080908834-00_물품내역서(1)" xfId="13"/>
    <cellStyle name="_2008-0917 국립수의과학검역원 서울지원 BGLB 등 134품목(성분검사과)" xfId="14"/>
    <cellStyle name="_2008-0919 국립수의과학검역원 서울지원 syringe 등 157품목(전염병검사과)" xfId="15"/>
    <cellStyle name="_2009-0205 국립수의과학검역원 서울지원 EIA antibody test 등 41품목(전염병검사과)" xfId="16"/>
    <cellStyle name="_Book1" xfId="17"/>
    <cellStyle name="_거래명세1" xfId="18"/>
    <cellStyle name="_검사팀 2-4분기" xfId="19"/>
    <cellStyle name="_견적서(2008-0331) 검역원 서울지원 윤소영님" xfId="20"/>
    <cellStyle name="_견적서(2008-0331) 검역원 서울지원 윤소영님(1)" xfId="21"/>
    <cellStyle name="_견적서양식" xfId="22"/>
    <cellStyle name="_견적의뢰서1" xfId="23"/>
    <cellStyle name="_국립수의과학검역원 서울지원(2008-0508) Blanking Plug 등129품목(유해물질검사과)" xfId="24"/>
    <cellStyle name="_납품검사원1" xfId="25"/>
    <cellStyle name="_도우(시청용)1" xfId="26"/>
    <cellStyle name="_도우2단1" xfId="27"/>
    <cellStyle name="_도우31" xfId="28"/>
    <cellStyle name="_미생물1분기" xfId="29"/>
    <cellStyle name="_미생물1분기입찰규격서" xfId="30"/>
    <cellStyle name="_미생물부1분기" xfId="31"/>
    <cellStyle name="_미생물부전체" xfId="32"/>
    <cellStyle name="_미생물팀" xfId="33"/>
    <cellStyle name="_바이러스팀" xfId="34"/>
    <cellStyle name="_역학3분기견적목록" xfId="35"/>
    <cellStyle name="_역학조사팀" xfId="36"/>
    <cellStyle name="_인수 2-4분기 견적서" xfId="37"/>
    <cellStyle name="_주문서1" xfId="38"/>
    <cellStyle name="_축산물1분기(장영실)" xfId="39"/>
    <cellStyle name="_축산물부2분기" xfId="40"/>
    <cellStyle name="¤@?e_TEST-1 " xfId="41"/>
    <cellStyle name="20% - 강조색1 10" xfId="42"/>
    <cellStyle name="20% - 강조색1 10 2" xfId="43"/>
    <cellStyle name="20% - 강조색1 10 3" xfId="44"/>
    <cellStyle name="20% - 강조색1 11" xfId="45"/>
    <cellStyle name="20% - 강조색1 11 2" xfId="46"/>
    <cellStyle name="20% - 강조색1 11 2 2" xfId="47"/>
    <cellStyle name="20% - 강조색1 11 3" xfId="48"/>
    <cellStyle name="20% - 강조색1 11 4" xfId="49"/>
    <cellStyle name="20% - 강조색1 12" xfId="50"/>
    <cellStyle name="20% - 강조색1 12 2" xfId="51"/>
    <cellStyle name="20% - 강조색1 12 2 2" xfId="52"/>
    <cellStyle name="20% - 강조색1 12 3" xfId="53"/>
    <cellStyle name="20% - 강조색1 12 4" xfId="54"/>
    <cellStyle name="20% - 강조색1 13" xfId="55"/>
    <cellStyle name="20% - 강조색1 13 2" xfId="56"/>
    <cellStyle name="20% - 강조색1 13 2 2" xfId="57"/>
    <cellStyle name="20% - 강조색1 13 3" xfId="58"/>
    <cellStyle name="20% - 강조색1 13 4" xfId="59"/>
    <cellStyle name="20% - 강조색1 14" xfId="60"/>
    <cellStyle name="20% - 강조색1 14 2" xfId="61"/>
    <cellStyle name="20% - 강조색1 14 3" xfId="62"/>
    <cellStyle name="20% - 강조색1 15" xfId="63"/>
    <cellStyle name="20% - 강조색1 15 2" xfId="64"/>
    <cellStyle name="20% - 강조색1 16" xfId="65"/>
    <cellStyle name="20% - 강조색1 17" xfId="66"/>
    <cellStyle name="20% - 강조색1 18" xfId="67"/>
    <cellStyle name="20% - 강조색1 19" xfId="68"/>
    <cellStyle name="20% - 강조색1 2" xfId="69"/>
    <cellStyle name="20% - 강조색1 2 10" xfId="70"/>
    <cellStyle name="20% - 강조색1 2 11" xfId="71"/>
    <cellStyle name="20% - 강조색1 2 12" xfId="72"/>
    <cellStyle name="20% - 강조색1 2 13" xfId="73"/>
    <cellStyle name="20% - 강조색1 2 14" xfId="74"/>
    <cellStyle name="20% - 강조색1 2 15" xfId="75"/>
    <cellStyle name="20% - 강조색1 2 16" xfId="76"/>
    <cellStyle name="20% - 강조색1 2 17" xfId="77"/>
    <cellStyle name="20% - 강조색1 2 18" xfId="78"/>
    <cellStyle name="20% - 강조색1 2 19" xfId="79"/>
    <cellStyle name="20% - 강조색1 2 19 2" xfId="80"/>
    <cellStyle name="20% - 강조색1 2 2" xfId="81"/>
    <cellStyle name="20% - 강조색1 2 20" xfId="82"/>
    <cellStyle name="20% - 강조색1 2 3" xfId="83"/>
    <cellStyle name="20% - 강조색1 2 4" xfId="84"/>
    <cellStyle name="20% - 강조색1 2 5" xfId="85"/>
    <cellStyle name="20% - 강조색1 2 6" xfId="86"/>
    <cellStyle name="20% - 강조색1 2 7" xfId="87"/>
    <cellStyle name="20% - 강조색1 2 8" xfId="88"/>
    <cellStyle name="20% - 강조색1 2 9" xfId="89"/>
    <cellStyle name="20% - 강조색1 20" xfId="90"/>
    <cellStyle name="20% - 강조색1 21" xfId="91"/>
    <cellStyle name="20% - 강조색1 22" xfId="92"/>
    <cellStyle name="20% - 강조색1 23" xfId="93"/>
    <cellStyle name="20% - 강조색1 24" xfId="94"/>
    <cellStyle name="20% - 강조색1 25" xfId="95"/>
    <cellStyle name="20% - 강조색1 26" xfId="96"/>
    <cellStyle name="20% - 강조색1 27" xfId="97"/>
    <cellStyle name="20% - 강조색1 28" xfId="98"/>
    <cellStyle name="20% - 강조색1 29" xfId="99"/>
    <cellStyle name="20% - 강조색1 3" xfId="100"/>
    <cellStyle name="20% - 강조색1 3 10" xfId="101"/>
    <cellStyle name="20% - 강조색1 3 11" xfId="102"/>
    <cellStyle name="20% - 강조색1 3 12" xfId="103"/>
    <cellStyle name="20% - 강조색1 3 13" xfId="104"/>
    <cellStyle name="20% - 강조색1 3 14" xfId="105"/>
    <cellStyle name="20% - 강조색1 3 15" xfId="106"/>
    <cellStyle name="20% - 강조색1 3 16" xfId="107"/>
    <cellStyle name="20% - 강조색1 3 17" xfId="108"/>
    <cellStyle name="20% - 강조색1 3 18" xfId="109"/>
    <cellStyle name="20% - 강조색1 3 19" xfId="110"/>
    <cellStyle name="20% - 강조색1 3 2" xfId="111"/>
    <cellStyle name="20% - 강조색1 3 3" xfId="112"/>
    <cellStyle name="20% - 강조색1 3 4" xfId="113"/>
    <cellStyle name="20% - 강조색1 3 5" xfId="114"/>
    <cellStyle name="20% - 강조색1 3 6" xfId="115"/>
    <cellStyle name="20% - 강조색1 3 7" xfId="116"/>
    <cellStyle name="20% - 강조색1 3 8" xfId="117"/>
    <cellStyle name="20% - 강조색1 3 9" xfId="118"/>
    <cellStyle name="20% - 강조색1 30" xfId="119"/>
    <cellStyle name="20% - 강조색1 31" xfId="120"/>
    <cellStyle name="20% - 강조색1 32" xfId="121"/>
    <cellStyle name="20% - 강조색1 33" xfId="122"/>
    <cellStyle name="20% - 강조색1 34" xfId="123"/>
    <cellStyle name="20% - 강조색1 35" xfId="124"/>
    <cellStyle name="20% - 강조색1 36" xfId="125"/>
    <cellStyle name="20% - 강조색1 37" xfId="126"/>
    <cellStyle name="20% - 강조색1 38" xfId="127"/>
    <cellStyle name="20% - 강조색1 39" xfId="128"/>
    <cellStyle name="20% - 강조색1 4" xfId="129"/>
    <cellStyle name="20% - 강조색1 4 2" xfId="130"/>
    <cellStyle name="20% - 강조색1 4 3" xfId="131"/>
    <cellStyle name="20% - 강조색1 4 4" xfId="132"/>
    <cellStyle name="20% - 강조색1 40" xfId="133"/>
    <cellStyle name="20% - 강조색1 41" xfId="134"/>
    <cellStyle name="20% - 강조색1 42" xfId="135"/>
    <cellStyle name="20% - 강조색1 43" xfId="136"/>
    <cellStyle name="20% - 강조색1 44" xfId="137"/>
    <cellStyle name="20% - 강조색1 45" xfId="138"/>
    <cellStyle name="20% - 강조색1 46" xfId="139"/>
    <cellStyle name="20% - 강조색1 47" xfId="140"/>
    <cellStyle name="20% - 강조색1 48" xfId="141"/>
    <cellStyle name="20% - 강조색1 49" xfId="142"/>
    <cellStyle name="20% - 강조색1 5" xfId="143"/>
    <cellStyle name="20% - 강조색1 5 2" xfId="144"/>
    <cellStyle name="20% - 강조색1 5 3" xfId="145"/>
    <cellStyle name="20% - 강조색1 5 4" xfId="146"/>
    <cellStyle name="20% - 강조색1 5 5" xfId="147"/>
    <cellStyle name="20% - 강조색1 5 6" xfId="148"/>
    <cellStyle name="20% - 강조색1 50" xfId="149"/>
    <cellStyle name="20% - 강조색1 51" xfId="150"/>
    <cellStyle name="20% - 강조색1 52" xfId="151"/>
    <cellStyle name="20% - 강조색1 53" xfId="152"/>
    <cellStyle name="20% - 강조색1 6" xfId="153"/>
    <cellStyle name="20% - 강조색1 6 2" xfId="154"/>
    <cellStyle name="20% - 강조색1 6 3" xfId="155"/>
    <cellStyle name="20% - 강조색1 7" xfId="156"/>
    <cellStyle name="20% - 강조색1 7 2" xfId="157"/>
    <cellStyle name="20% - 강조색1 7 3" xfId="158"/>
    <cellStyle name="20% - 강조색1 8" xfId="159"/>
    <cellStyle name="20% - 강조색1 8 2" xfId="160"/>
    <cellStyle name="20% - 강조색1 8 3" xfId="161"/>
    <cellStyle name="20% - 강조색1 9" xfId="162"/>
    <cellStyle name="20% - 강조색1 9 2" xfId="163"/>
    <cellStyle name="20% - 강조색1 9 3" xfId="164"/>
    <cellStyle name="20% - 강조색2 10" xfId="165"/>
    <cellStyle name="20% - 강조색2 10 2" xfId="166"/>
    <cellStyle name="20% - 강조색2 10 3" xfId="167"/>
    <cellStyle name="20% - 강조색2 11" xfId="168"/>
    <cellStyle name="20% - 강조색2 11 2" xfId="169"/>
    <cellStyle name="20% - 강조색2 11 2 2" xfId="170"/>
    <cellStyle name="20% - 강조색2 11 3" xfId="171"/>
    <cellStyle name="20% - 강조색2 11 4" xfId="172"/>
    <cellStyle name="20% - 강조색2 12" xfId="173"/>
    <cellStyle name="20% - 강조색2 12 2" xfId="174"/>
    <cellStyle name="20% - 강조색2 12 2 2" xfId="175"/>
    <cellStyle name="20% - 강조색2 12 3" xfId="176"/>
    <cellStyle name="20% - 강조색2 12 4" xfId="177"/>
    <cellStyle name="20% - 강조색2 13" xfId="178"/>
    <cellStyle name="20% - 강조색2 13 2" xfId="179"/>
    <cellStyle name="20% - 강조색2 13 2 2" xfId="180"/>
    <cellStyle name="20% - 강조색2 13 3" xfId="181"/>
    <cellStyle name="20% - 강조색2 13 4" xfId="182"/>
    <cellStyle name="20% - 강조색2 14" xfId="183"/>
    <cellStyle name="20% - 강조색2 14 2" xfId="184"/>
    <cellStyle name="20% - 강조색2 14 3" xfId="185"/>
    <cellStyle name="20% - 강조색2 15" xfId="186"/>
    <cellStyle name="20% - 강조색2 15 2" xfId="187"/>
    <cellStyle name="20% - 강조색2 16" xfId="188"/>
    <cellStyle name="20% - 강조색2 17" xfId="189"/>
    <cellStyle name="20% - 강조색2 18" xfId="190"/>
    <cellStyle name="20% - 강조색2 19" xfId="191"/>
    <cellStyle name="20% - 강조색2 2" xfId="192"/>
    <cellStyle name="20% - 강조색2 2 10" xfId="193"/>
    <cellStyle name="20% - 강조색2 2 11" xfId="194"/>
    <cellStyle name="20% - 강조색2 2 12" xfId="195"/>
    <cellStyle name="20% - 강조색2 2 13" xfId="196"/>
    <cellStyle name="20% - 강조색2 2 14" xfId="197"/>
    <cellStyle name="20% - 강조색2 2 15" xfId="198"/>
    <cellStyle name="20% - 강조색2 2 16" xfId="199"/>
    <cellStyle name="20% - 강조색2 2 17" xfId="200"/>
    <cellStyle name="20% - 강조색2 2 18" xfId="201"/>
    <cellStyle name="20% - 강조색2 2 19" xfId="202"/>
    <cellStyle name="20% - 강조색2 2 19 2" xfId="203"/>
    <cellStyle name="20% - 강조색2 2 2" xfId="204"/>
    <cellStyle name="20% - 강조색2 2 20" xfId="205"/>
    <cellStyle name="20% - 강조색2 2 3" xfId="206"/>
    <cellStyle name="20% - 강조색2 2 4" xfId="207"/>
    <cellStyle name="20% - 강조색2 2 5" xfId="208"/>
    <cellStyle name="20% - 강조색2 2 6" xfId="209"/>
    <cellStyle name="20% - 강조색2 2 7" xfId="210"/>
    <cellStyle name="20% - 강조색2 2 8" xfId="211"/>
    <cellStyle name="20% - 강조색2 2 9" xfId="212"/>
    <cellStyle name="20% - 강조색2 20" xfId="213"/>
    <cellStyle name="20% - 강조색2 21" xfId="214"/>
    <cellStyle name="20% - 강조색2 22" xfId="215"/>
    <cellStyle name="20% - 강조색2 23" xfId="216"/>
    <cellStyle name="20% - 강조색2 24" xfId="217"/>
    <cellStyle name="20% - 강조색2 25" xfId="218"/>
    <cellStyle name="20% - 강조색2 26" xfId="219"/>
    <cellStyle name="20% - 강조색2 27" xfId="220"/>
    <cellStyle name="20% - 강조색2 28" xfId="221"/>
    <cellStyle name="20% - 강조색2 29" xfId="222"/>
    <cellStyle name="20% - 강조색2 3" xfId="223"/>
    <cellStyle name="20% - 강조색2 3 10" xfId="224"/>
    <cellStyle name="20% - 강조색2 3 11" xfId="225"/>
    <cellStyle name="20% - 강조색2 3 12" xfId="226"/>
    <cellStyle name="20% - 강조색2 3 13" xfId="227"/>
    <cellStyle name="20% - 강조색2 3 14" xfId="228"/>
    <cellStyle name="20% - 강조색2 3 15" xfId="229"/>
    <cellStyle name="20% - 강조색2 3 16" xfId="230"/>
    <cellStyle name="20% - 강조색2 3 17" xfId="231"/>
    <cellStyle name="20% - 강조색2 3 18" xfId="232"/>
    <cellStyle name="20% - 강조색2 3 19" xfId="233"/>
    <cellStyle name="20% - 강조색2 3 2" xfId="234"/>
    <cellStyle name="20% - 강조색2 3 3" xfId="235"/>
    <cellStyle name="20% - 강조색2 3 4" xfId="236"/>
    <cellStyle name="20% - 강조색2 3 5" xfId="237"/>
    <cellStyle name="20% - 강조색2 3 6" xfId="238"/>
    <cellStyle name="20% - 강조색2 3 7" xfId="239"/>
    <cellStyle name="20% - 강조색2 3 8" xfId="240"/>
    <cellStyle name="20% - 강조색2 3 9" xfId="241"/>
    <cellStyle name="20% - 강조색2 30" xfId="242"/>
    <cellStyle name="20% - 강조색2 31" xfId="243"/>
    <cellStyle name="20% - 강조색2 32" xfId="244"/>
    <cellStyle name="20% - 강조색2 33" xfId="245"/>
    <cellStyle name="20% - 강조색2 34" xfId="246"/>
    <cellStyle name="20% - 강조색2 35" xfId="247"/>
    <cellStyle name="20% - 강조색2 36" xfId="248"/>
    <cellStyle name="20% - 강조색2 37" xfId="249"/>
    <cellStyle name="20% - 강조색2 38" xfId="250"/>
    <cellStyle name="20% - 강조색2 39" xfId="251"/>
    <cellStyle name="20% - 강조색2 4" xfId="252"/>
    <cellStyle name="20% - 강조색2 4 2" xfId="253"/>
    <cellStyle name="20% - 강조색2 4 3" xfId="254"/>
    <cellStyle name="20% - 강조색2 4 4" xfId="255"/>
    <cellStyle name="20% - 강조색2 40" xfId="256"/>
    <cellStyle name="20% - 강조색2 41" xfId="257"/>
    <cellStyle name="20% - 강조색2 42" xfId="258"/>
    <cellStyle name="20% - 강조색2 43" xfId="259"/>
    <cellStyle name="20% - 강조색2 44" xfId="260"/>
    <cellStyle name="20% - 강조색2 45" xfId="261"/>
    <cellStyle name="20% - 강조색2 46" xfId="262"/>
    <cellStyle name="20% - 강조색2 47" xfId="263"/>
    <cellStyle name="20% - 강조색2 48" xfId="264"/>
    <cellStyle name="20% - 강조색2 49" xfId="265"/>
    <cellStyle name="20% - 강조색2 5" xfId="266"/>
    <cellStyle name="20% - 강조색2 5 2" xfId="267"/>
    <cellStyle name="20% - 강조색2 5 3" xfId="268"/>
    <cellStyle name="20% - 강조색2 5 4" xfId="269"/>
    <cellStyle name="20% - 강조색2 5 5" xfId="270"/>
    <cellStyle name="20% - 강조색2 5 6" xfId="271"/>
    <cellStyle name="20% - 강조색2 50" xfId="272"/>
    <cellStyle name="20% - 강조색2 51" xfId="273"/>
    <cellStyle name="20% - 강조색2 52" xfId="274"/>
    <cellStyle name="20% - 강조색2 53" xfId="275"/>
    <cellStyle name="20% - 강조색2 6" xfId="276"/>
    <cellStyle name="20% - 강조색2 6 2" xfId="277"/>
    <cellStyle name="20% - 강조색2 6 3" xfId="278"/>
    <cellStyle name="20% - 강조색2 7" xfId="279"/>
    <cellStyle name="20% - 강조색2 7 2" xfId="280"/>
    <cellStyle name="20% - 강조색2 7 3" xfId="281"/>
    <cellStyle name="20% - 강조색2 8" xfId="282"/>
    <cellStyle name="20% - 강조색2 8 2" xfId="283"/>
    <cellStyle name="20% - 강조색2 8 3" xfId="284"/>
    <cellStyle name="20% - 강조색2 9" xfId="285"/>
    <cellStyle name="20% - 강조색2 9 2" xfId="286"/>
    <cellStyle name="20% - 강조색2 9 3" xfId="287"/>
    <cellStyle name="20% - 강조색3 10" xfId="288"/>
    <cellStyle name="20% - 강조색3 10 2" xfId="289"/>
    <cellStyle name="20% - 강조색3 10 3" xfId="290"/>
    <cellStyle name="20% - 강조색3 11" xfId="291"/>
    <cellStyle name="20% - 강조색3 11 2" xfId="292"/>
    <cellStyle name="20% - 강조색3 11 2 2" xfId="293"/>
    <cellStyle name="20% - 강조색3 11 3" xfId="294"/>
    <cellStyle name="20% - 강조색3 11 4" xfId="295"/>
    <cellStyle name="20% - 강조색3 12" xfId="296"/>
    <cellStyle name="20% - 강조색3 12 2" xfId="297"/>
    <cellStyle name="20% - 강조색3 12 2 2" xfId="298"/>
    <cellStyle name="20% - 강조색3 12 3" xfId="299"/>
    <cellStyle name="20% - 강조색3 12 4" xfId="300"/>
    <cellStyle name="20% - 강조색3 13" xfId="301"/>
    <cellStyle name="20% - 강조색3 13 2" xfId="302"/>
    <cellStyle name="20% - 강조색3 13 2 2" xfId="303"/>
    <cellStyle name="20% - 강조색3 13 3" xfId="304"/>
    <cellStyle name="20% - 강조색3 13 4" xfId="305"/>
    <cellStyle name="20% - 강조색3 14" xfId="306"/>
    <cellStyle name="20% - 강조색3 14 2" xfId="307"/>
    <cellStyle name="20% - 강조색3 14 3" xfId="308"/>
    <cellStyle name="20% - 강조색3 15" xfId="309"/>
    <cellStyle name="20% - 강조색3 15 2" xfId="310"/>
    <cellStyle name="20% - 강조색3 16" xfId="311"/>
    <cellStyle name="20% - 강조색3 17" xfId="312"/>
    <cellStyle name="20% - 강조색3 18" xfId="313"/>
    <cellStyle name="20% - 강조색3 19" xfId="314"/>
    <cellStyle name="20% - 강조색3 2" xfId="315"/>
    <cellStyle name="20% - 강조색3 2 10" xfId="316"/>
    <cellStyle name="20% - 강조색3 2 11" xfId="317"/>
    <cellStyle name="20% - 강조색3 2 12" xfId="318"/>
    <cellStyle name="20% - 강조색3 2 13" xfId="319"/>
    <cellStyle name="20% - 강조색3 2 14" xfId="320"/>
    <cellStyle name="20% - 강조색3 2 15" xfId="321"/>
    <cellStyle name="20% - 강조색3 2 16" xfId="322"/>
    <cellStyle name="20% - 강조색3 2 17" xfId="323"/>
    <cellStyle name="20% - 강조색3 2 18" xfId="324"/>
    <cellStyle name="20% - 강조색3 2 19" xfId="325"/>
    <cellStyle name="20% - 강조색3 2 19 2" xfId="326"/>
    <cellStyle name="20% - 강조색3 2 2" xfId="327"/>
    <cellStyle name="20% - 강조색3 2 20" xfId="328"/>
    <cellStyle name="20% - 강조색3 2 3" xfId="329"/>
    <cellStyle name="20% - 강조색3 2 4" xfId="330"/>
    <cellStyle name="20% - 강조색3 2 5" xfId="331"/>
    <cellStyle name="20% - 강조색3 2 6" xfId="332"/>
    <cellStyle name="20% - 강조색3 2 7" xfId="333"/>
    <cellStyle name="20% - 강조색3 2 8" xfId="334"/>
    <cellStyle name="20% - 강조색3 2 9" xfId="335"/>
    <cellStyle name="20% - 강조색3 20" xfId="336"/>
    <cellStyle name="20% - 강조색3 21" xfId="337"/>
    <cellStyle name="20% - 강조색3 22" xfId="338"/>
    <cellStyle name="20% - 강조색3 23" xfId="339"/>
    <cellStyle name="20% - 강조색3 24" xfId="340"/>
    <cellStyle name="20% - 강조색3 25" xfId="341"/>
    <cellStyle name="20% - 강조색3 26" xfId="342"/>
    <cellStyle name="20% - 강조색3 27" xfId="343"/>
    <cellStyle name="20% - 강조색3 28" xfId="344"/>
    <cellStyle name="20% - 강조색3 29" xfId="345"/>
    <cellStyle name="20% - 강조색3 3" xfId="346"/>
    <cellStyle name="20% - 강조색3 3 10" xfId="347"/>
    <cellStyle name="20% - 강조색3 3 11" xfId="348"/>
    <cellStyle name="20% - 강조색3 3 12" xfId="349"/>
    <cellStyle name="20% - 강조색3 3 13" xfId="350"/>
    <cellStyle name="20% - 강조색3 3 14" xfId="351"/>
    <cellStyle name="20% - 강조색3 3 15" xfId="352"/>
    <cellStyle name="20% - 강조색3 3 16" xfId="353"/>
    <cellStyle name="20% - 강조색3 3 17" xfId="354"/>
    <cellStyle name="20% - 강조색3 3 18" xfId="355"/>
    <cellStyle name="20% - 강조색3 3 19" xfId="356"/>
    <cellStyle name="20% - 강조색3 3 2" xfId="357"/>
    <cellStyle name="20% - 강조색3 3 3" xfId="358"/>
    <cellStyle name="20% - 강조색3 3 4" xfId="359"/>
    <cellStyle name="20% - 강조색3 3 5" xfId="360"/>
    <cellStyle name="20% - 강조색3 3 6" xfId="361"/>
    <cellStyle name="20% - 강조색3 3 7" xfId="362"/>
    <cellStyle name="20% - 강조색3 3 8" xfId="363"/>
    <cellStyle name="20% - 강조색3 3 9" xfId="364"/>
    <cellStyle name="20% - 강조색3 30" xfId="365"/>
    <cellStyle name="20% - 강조색3 31" xfId="366"/>
    <cellStyle name="20% - 강조색3 32" xfId="367"/>
    <cellStyle name="20% - 강조색3 33" xfId="368"/>
    <cellStyle name="20% - 강조색3 34" xfId="369"/>
    <cellStyle name="20% - 강조색3 35" xfId="370"/>
    <cellStyle name="20% - 강조색3 36" xfId="371"/>
    <cellStyle name="20% - 강조색3 37" xfId="372"/>
    <cellStyle name="20% - 강조색3 38" xfId="373"/>
    <cellStyle name="20% - 강조색3 39" xfId="374"/>
    <cellStyle name="20% - 강조색3 4" xfId="375"/>
    <cellStyle name="20% - 강조색3 4 2" xfId="376"/>
    <cellStyle name="20% - 강조색3 4 3" xfId="377"/>
    <cellStyle name="20% - 강조색3 4 4" xfId="378"/>
    <cellStyle name="20% - 강조색3 40" xfId="379"/>
    <cellStyle name="20% - 강조색3 41" xfId="380"/>
    <cellStyle name="20% - 강조색3 42" xfId="381"/>
    <cellStyle name="20% - 강조색3 43" xfId="382"/>
    <cellStyle name="20% - 강조색3 44" xfId="383"/>
    <cellStyle name="20% - 강조색3 45" xfId="384"/>
    <cellStyle name="20% - 강조색3 46" xfId="385"/>
    <cellStyle name="20% - 강조색3 47" xfId="386"/>
    <cellStyle name="20% - 강조색3 48" xfId="387"/>
    <cellStyle name="20% - 강조색3 49" xfId="388"/>
    <cellStyle name="20% - 강조색3 5" xfId="389"/>
    <cellStyle name="20% - 강조색3 5 2" xfId="390"/>
    <cellStyle name="20% - 강조색3 5 3" xfId="391"/>
    <cellStyle name="20% - 강조색3 5 4" xfId="392"/>
    <cellStyle name="20% - 강조색3 5 5" xfId="393"/>
    <cellStyle name="20% - 강조색3 5 6" xfId="394"/>
    <cellStyle name="20% - 강조색3 50" xfId="395"/>
    <cellStyle name="20% - 강조색3 51" xfId="396"/>
    <cellStyle name="20% - 강조색3 52" xfId="397"/>
    <cellStyle name="20% - 강조색3 53" xfId="398"/>
    <cellStyle name="20% - 강조색3 6" xfId="399"/>
    <cellStyle name="20% - 강조색3 6 2" xfId="400"/>
    <cellStyle name="20% - 강조색3 6 3" xfId="401"/>
    <cellStyle name="20% - 강조색3 7" xfId="402"/>
    <cellStyle name="20% - 강조색3 7 2" xfId="403"/>
    <cellStyle name="20% - 강조색3 7 3" xfId="404"/>
    <cellStyle name="20% - 강조색3 8" xfId="405"/>
    <cellStyle name="20% - 강조색3 8 2" xfId="406"/>
    <cellStyle name="20% - 강조색3 8 3" xfId="407"/>
    <cellStyle name="20% - 강조색3 9" xfId="408"/>
    <cellStyle name="20% - 강조색3 9 2" xfId="409"/>
    <cellStyle name="20% - 강조색3 9 3" xfId="410"/>
    <cellStyle name="20% - 강조색4 10" xfId="411"/>
    <cellStyle name="20% - 강조색4 10 2" xfId="412"/>
    <cellStyle name="20% - 강조색4 10 3" xfId="413"/>
    <cellStyle name="20% - 강조색4 11" xfId="414"/>
    <cellStyle name="20% - 강조색4 11 2" xfId="415"/>
    <cellStyle name="20% - 강조색4 11 2 2" xfId="416"/>
    <cellStyle name="20% - 강조색4 11 3" xfId="417"/>
    <cellStyle name="20% - 강조색4 11 4" xfId="418"/>
    <cellStyle name="20% - 강조색4 12" xfId="419"/>
    <cellStyle name="20% - 강조색4 12 2" xfId="420"/>
    <cellStyle name="20% - 강조색4 12 2 2" xfId="421"/>
    <cellStyle name="20% - 강조색4 12 3" xfId="422"/>
    <cellStyle name="20% - 강조색4 12 4" xfId="423"/>
    <cellStyle name="20% - 강조색4 13" xfId="424"/>
    <cellStyle name="20% - 강조색4 13 2" xfId="425"/>
    <cellStyle name="20% - 강조색4 13 2 2" xfId="426"/>
    <cellStyle name="20% - 강조색4 13 3" xfId="427"/>
    <cellStyle name="20% - 강조색4 13 4" xfId="428"/>
    <cellStyle name="20% - 강조색4 14" xfId="429"/>
    <cellStyle name="20% - 강조색4 14 2" xfId="430"/>
    <cellStyle name="20% - 강조색4 14 3" xfId="431"/>
    <cellStyle name="20% - 강조색4 15" xfId="432"/>
    <cellStyle name="20% - 강조색4 15 2" xfId="433"/>
    <cellStyle name="20% - 강조색4 16" xfId="434"/>
    <cellStyle name="20% - 강조색4 17" xfId="435"/>
    <cellStyle name="20% - 강조색4 18" xfId="436"/>
    <cellStyle name="20% - 강조색4 19" xfId="437"/>
    <cellStyle name="20% - 강조색4 2" xfId="438"/>
    <cellStyle name="20% - 강조색4 2 10" xfId="439"/>
    <cellStyle name="20% - 강조색4 2 11" xfId="440"/>
    <cellStyle name="20% - 강조색4 2 12" xfId="441"/>
    <cellStyle name="20% - 강조색4 2 13" xfId="442"/>
    <cellStyle name="20% - 강조색4 2 14" xfId="443"/>
    <cellStyle name="20% - 강조색4 2 15" xfId="444"/>
    <cellStyle name="20% - 강조색4 2 16" xfId="445"/>
    <cellStyle name="20% - 강조색4 2 17" xfId="446"/>
    <cellStyle name="20% - 강조색4 2 18" xfId="447"/>
    <cellStyle name="20% - 강조색4 2 19" xfId="448"/>
    <cellStyle name="20% - 강조색4 2 19 2" xfId="449"/>
    <cellStyle name="20% - 강조색4 2 2" xfId="450"/>
    <cellStyle name="20% - 강조색4 2 20" xfId="451"/>
    <cellStyle name="20% - 강조색4 2 3" xfId="452"/>
    <cellStyle name="20% - 강조색4 2 4" xfId="453"/>
    <cellStyle name="20% - 강조색4 2 5" xfId="454"/>
    <cellStyle name="20% - 강조색4 2 6" xfId="455"/>
    <cellStyle name="20% - 강조색4 2 7" xfId="456"/>
    <cellStyle name="20% - 강조색4 2 8" xfId="457"/>
    <cellStyle name="20% - 강조색4 2 9" xfId="458"/>
    <cellStyle name="20% - 강조색4 20" xfId="459"/>
    <cellStyle name="20% - 강조색4 21" xfId="460"/>
    <cellStyle name="20% - 강조색4 22" xfId="461"/>
    <cellStyle name="20% - 강조색4 23" xfId="462"/>
    <cellStyle name="20% - 강조색4 24" xfId="463"/>
    <cellStyle name="20% - 강조색4 25" xfId="464"/>
    <cellStyle name="20% - 강조색4 26" xfId="465"/>
    <cellStyle name="20% - 강조색4 27" xfId="466"/>
    <cellStyle name="20% - 강조색4 28" xfId="467"/>
    <cellStyle name="20% - 강조색4 29" xfId="468"/>
    <cellStyle name="20% - 강조색4 3" xfId="469"/>
    <cellStyle name="20% - 강조색4 3 10" xfId="470"/>
    <cellStyle name="20% - 강조색4 3 11" xfId="471"/>
    <cellStyle name="20% - 강조색4 3 12" xfId="472"/>
    <cellStyle name="20% - 강조색4 3 13" xfId="473"/>
    <cellStyle name="20% - 강조색4 3 14" xfId="474"/>
    <cellStyle name="20% - 강조색4 3 15" xfId="475"/>
    <cellStyle name="20% - 강조색4 3 16" xfId="476"/>
    <cellStyle name="20% - 강조색4 3 17" xfId="477"/>
    <cellStyle name="20% - 강조색4 3 18" xfId="478"/>
    <cellStyle name="20% - 강조색4 3 19" xfId="479"/>
    <cellStyle name="20% - 강조색4 3 2" xfId="480"/>
    <cellStyle name="20% - 강조색4 3 3" xfId="481"/>
    <cellStyle name="20% - 강조색4 3 4" xfId="482"/>
    <cellStyle name="20% - 강조색4 3 5" xfId="483"/>
    <cellStyle name="20% - 강조색4 3 6" xfId="484"/>
    <cellStyle name="20% - 강조색4 3 7" xfId="485"/>
    <cellStyle name="20% - 강조색4 3 8" xfId="486"/>
    <cellStyle name="20% - 강조색4 3 9" xfId="487"/>
    <cellStyle name="20% - 강조색4 30" xfId="488"/>
    <cellStyle name="20% - 강조색4 31" xfId="489"/>
    <cellStyle name="20% - 강조색4 32" xfId="490"/>
    <cellStyle name="20% - 강조색4 33" xfId="491"/>
    <cellStyle name="20% - 강조색4 34" xfId="492"/>
    <cellStyle name="20% - 강조색4 35" xfId="493"/>
    <cellStyle name="20% - 강조색4 36" xfId="494"/>
    <cellStyle name="20% - 강조색4 37" xfId="495"/>
    <cellStyle name="20% - 강조색4 38" xfId="496"/>
    <cellStyle name="20% - 강조색4 39" xfId="497"/>
    <cellStyle name="20% - 강조색4 4" xfId="498"/>
    <cellStyle name="20% - 강조색4 4 2" xfId="499"/>
    <cellStyle name="20% - 강조색4 4 3" xfId="500"/>
    <cellStyle name="20% - 강조색4 4 4" xfId="501"/>
    <cellStyle name="20% - 강조색4 40" xfId="502"/>
    <cellStyle name="20% - 강조색4 41" xfId="503"/>
    <cellStyle name="20% - 강조색4 42" xfId="504"/>
    <cellStyle name="20% - 강조색4 43" xfId="505"/>
    <cellStyle name="20% - 강조색4 44" xfId="506"/>
    <cellStyle name="20% - 강조색4 45" xfId="507"/>
    <cellStyle name="20% - 강조색4 46" xfId="508"/>
    <cellStyle name="20% - 강조색4 47" xfId="509"/>
    <cellStyle name="20% - 강조색4 48" xfId="510"/>
    <cellStyle name="20% - 강조색4 49" xfId="511"/>
    <cellStyle name="20% - 강조색4 5" xfId="512"/>
    <cellStyle name="20% - 강조색4 5 2" xfId="513"/>
    <cellStyle name="20% - 강조색4 5 3" xfId="514"/>
    <cellStyle name="20% - 강조색4 5 4" xfId="515"/>
    <cellStyle name="20% - 강조색4 5 5" xfId="516"/>
    <cellStyle name="20% - 강조색4 5 6" xfId="517"/>
    <cellStyle name="20% - 강조색4 50" xfId="518"/>
    <cellStyle name="20% - 강조색4 51" xfId="519"/>
    <cellStyle name="20% - 강조색4 52" xfId="520"/>
    <cellStyle name="20% - 강조색4 53" xfId="521"/>
    <cellStyle name="20% - 강조색4 6" xfId="522"/>
    <cellStyle name="20% - 강조색4 6 2" xfId="523"/>
    <cellStyle name="20% - 강조색4 6 3" xfId="524"/>
    <cellStyle name="20% - 강조색4 7" xfId="525"/>
    <cellStyle name="20% - 강조색4 7 2" xfId="526"/>
    <cellStyle name="20% - 강조색4 7 3" xfId="527"/>
    <cellStyle name="20% - 강조색4 8" xfId="528"/>
    <cellStyle name="20% - 강조색4 8 2" xfId="529"/>
    <cellStyle name="20% - 강조색4 8 3" xfId="530"/>
    <cellStyle name="20% - 강조색4 9" xfId="531"/>
    <cellStyle name="20% - 강조색4 9 2" xfId="532"/>
    <cellStyle name="20% - 강조색4 9 3" xfId="533"/>
    <cellStyle name="20% - 강조색5 10" xfId="534"/>
    <cellStyle name="20% - 강조색5 10 2" xfId="535"/>
    <cellStyle name="20% - 강조색5 10 3" xfId="536"/>
    <cellStyle name="20% - 강조색5 11" xfId="537"/>
    <cellStyle name="20% - 강조색5 11 2" xfId="538"/>
    <cellStyle name="20% - 강조색5 11 2 2" xfId="539"/>
    <cellStyle name="20% - 강조색5 11 3" xfId="540"/>
    <cellStyle name="20% - 강조색5 11 4" xfId="541"/>
    <cellStyle name="20% - 강조색5 12" xfId="542"/>
    <cellStyle name="20% - 강조색5 12 2" xfId="543"/>
    <cellStyle name="20% - 강조색5 12 2 2" xfId="544"/>
    <cellStyle name="20% - 강조색5 12 3" xfId="545"/>
    <cellStyle name="20% - 강조색5 12 4" xfId="546"/>
    <cellStyle name="20% - 강조색5 13" xfId="547"/>
    <cellStyle name="20% - 강조색5 13 2" xfId="548"/>
    <cellStyle name="20% - 강조색5 13 2 2" xfId="549"/>
    <cellStyle name="20% - 강조색5 13 3" xfId="550"/>
    <cellStyle name="20% - 강조색5 13 4" xfId="551"/>
    <cellStyle name="20% - 강조색5 14" xfId="552"/>
    <cellStyle name="20% - 강조색5 14 2" xfId="553"/>
    <cellStyle name="20% - 강조색5 14 3" xfId="554"/>
    <cellStyle name="20% - 강조색5 15" xfId="555"/>
    <cellStyle name="20% - 강조색5 15 2" xfId="556"/>
    <cellStyle name="20% - 강조색5 16" xfId="557"/>
    <cellStyle name="20% - 강조색5 17" xfId="558"/>
    <cellStyle name="20% - 강조색5 18" xfId="559"/>
    <cellStyle name="20% - 강조색5 19" xfId="560"/>
    <cellStyle name="20% - 강조색5 2" xfId="561"/>
    <cellStyle name="20% - 강조색5 2 10" xfId="562"/>
    <cellStyle name="20% - 강조색5 2 11" xfId="563"/>
    <cellStyle name="20% - 강조색5 2 12" xfId="564"/>
    <cellStyle name="20% - 강조색5 2 13" xfId="565"/>
    <cellStyle name="20% - 강조색5 2 14" xfId="566"/>
    <cellStyle name="20% - 강조색5 2 15" xfId="567"/>
    <cellStyle name="20% - 강조색5 2 16" xfId="568"/>
    <cellStyle name="20% - 강조색5 2 17" xfId="569"/>
    <cellStyle name="20% - 강조색5 2 18" xfId="570"/>
    <cellStyle name="20% - 강조색5 2 19" xfId="571"/>
    <cellStyle name="20% - 강조색5 2 19 2" xfId="572"/>
    <cellStyle name="20% - 강조색5 2 2" xfId="573"/>
    <cellStyle name="20% - 강조색5 2 20" xfId="574"/>
    <cellStyle name="20% - 강조색5 2 3" xfId="575"/>
    <cellStyle name="20% - 강조색5 2 4" xfId="576"/>
    <cellStyle name="20% - 강조색5 2 5" xfId="577"/>
    <cellStyle name="20% - 강조색5 2 6" xfId="578"/>
    <cellStyle name="20% - 강조색5 2 7" xfId="579"/>
    <cellStyle name="20% - 강조색5 2 8" xfId="580"/>
    <cellStyle name="20% - 강조색5 2 9" xfId="581"/>
    <cellStyle name="20% - 강조색5 20" xfId="582"/>
    <cellStyle name="20% - 강조색5 21" xfId="583"/>
    <cellStyle name="20% - 강조색5 22" xfId="584"/>
    <cellStyle name="20% - 강조색5 23" xfId="585"/>
    <cellStyle name="20% - 강조색5 24" xfId="586"/>
    <cellStyle name="20% - 강조색5 25" xfId="587"/>
    <cellStyle name="20% - 강조색5 26" xfId="588"/>
    <cellStyle name="20% - 강조색5 27" xfId="589"/>
    <cellStyle name="20% - 강조색5 28" xfId="590"/>
    <cellStyle name="20% - 강조색5 29" xfId="591"/>
    <cellStyle name="20% - 강조색5 3" xfId="592"/>
    <cellStyle name="20% - 강조색5 3 10" xfId="593"/>
    <cellStyle name="20% - 강조색5 3 11" xfId="594"/>
    <cellStyle name="20% - 강조색5 3 12" xfId="595"/>
    <cellStyle name="20% - 강조색5 3 13" xfId="596"/>
    <cellStyle name="20% - 강조색5 3 14" xfId="597"/>
    <cellStyle name="20% - 강조색5 3 15" xfId="598"/>
    <cellStyle name="20% - 강조색5 3 16" xfId="599"/>
    <cellStyle name="20% - 강조색5 3 17" xfId="600"/>
    <cellStyle name="20% - 강조색5 3 18" xfId="601"/>
    <cellStyle name="20% - 강조색5 3 19" xfId="602"/>
    <cellStyle name="20% - 강조색5 3 2" xfId="603"/>
    <cellStyle name="20% - 강조색5 3 3" xfId="604"/>
    <cellStyle name="20% - 강조색5 3 4" xfId="605"/>
    <cellStyle name="20% - 강조색5 3 5" xfId="606"/>
    <cellStyle name="20% - 강조색5 3 6" xfId="607"/>
    <cellStyle name="20% - 강조색5 3 7" xfId="608"/>
    <cellStyle name="20% - 강조색5 3 8" xfId="609"/>
    <cellStyle name="20% - 강조색5 3 9" xfId="610"/>
    <cellStyle name="20% - 강조색5 30" xfId="611"/>
    <cellStyle name="20% - 강조색5 31" xfId="612"/>
    <cellStyle name="20% - 강조색5 32" xfId="613"/>
    <cellStyle name="20% - 강조색5 33" xfId="614"/>
    <cellStyle name="20% - 강조색5 34" xfId="615"/>
    <cellStyle name="20% - 강조색5 35" xfId="616"/>
    <cellStyle name="20% - 강조색5 36" xfId="617"/>
    <cellStyle name="20% - 강조색5 37" xfId="618"/>
    <cellStyle name="20% - 강조색5 38" xfId="619"/>
    <cellStyle name="20% - 강조색5 39" xfId="620"/>
    <cellStyle name="20% - 강조색5 4" xfId="621"/>
    <cellStyle name="20% - 강조색5 4 2" xfId="622"/>
    <cellStyle name="20% - 강조색5 4 3" xfId="623"/>
    <cellStyle name="20% - 강조색5 4 4" xfId="624"/>
    <cellStyle name="20% - 강조색5 40" xfId="625"/>
    <cellStyle name="20% - 강조색5 41" xfId="626"/>
    <cellStyle name="20% - 강조색5 42" xfId="627"/>
    <cellStyle name="20% - 강조색5 43" xfId="628"/>
    <cellStyle name="20% - 강조색5 44" xfId="629"/>
    <cellStyle name="20% - 강조색5 45" xfId="630"/>
    <cellStyle name="20% - 강조색5 46" xfId="631"/>
    <cellStyle name="20% - 강조색5 47" xfId="632"/>
    <cellStyle name="20% - 강조색5 48" xfId="633"/>
    <cellStyle name="20% - 강조색5 49" xfId="634"/>
    <cellStyle name="20% - 강조색5 5" xfId="635"/>
    <cellStyle name="20% - 강조색5 5 2" xfId="636"/>
    <cellStyle name="20% - 강조색5 5 3" xfId="637"/>
    <cellStyle name="20% - 강조색5 5 4" xfId="638"/>
    <cellStyle name="20% - 강조색5 5 5" xfId="639"/>
    <cellStyle name="20% - 강조색5 5 6" xfId="640"/>
    <cellStyle name="20% - 강조색5 50" xfId="641"/>
    <cellStyle name="20% - 강조색5 51" xfId="642"/>
    <cellStyle name="20% - 강조색5 52" xfId="643"/>
    <cellStyle name="20% - 강조색5 53" xfId="644"/>
    <cellStyle name="20% - 강조색5 6" xfId="645"/>
    <cellStyle name="20% - 강조색5 6 2" xfId="646"/>
    <cellStyle name="20% - 강조색5 6 3" xfId="647"/>
    <cellStyle name="20% - 강조색5 7" xfId="648"/>
    <cellStyle name="20% - 강조색5 7 2" xfId="649"/>
    <cellStyle name="20% - 강조색5 7 3" xfId="650"/>
    <cellStyle name="20% - 강조색5 8" xfId="651"/>
    <cellStyle name="20% - 강조색5 8 2" xfId="652"/>
    <cellStyle name="20% - 강조색5 8 3" xfId="653"/>
    <cellStyle name="20% - 강조색5 9" xfId="654"/>
    <cellStyle name="20% - 강조색5 9 2" xfId="655"/>
    <cellStyle name="20% - 강조색5 9 3" xfId="656"/>
    <cellStyle name="20% - 강조색6 10" xfId="657"/>
    <cellStyle name="20% - 강조색6 10 2" xfId="658"/>
    <cellStyle name="20% - 강조색6 10 3" xfId="659"/>
    <cellStyle name="20% - 강조색6 11" xfId="660"/>
    <cellStyle name="20% - 강조색6 11 2" xfId="661"/>
    <cellStyle name="20% - 강조색6 11 2 2" xfId="662"/>
    <cellStyle name="20% - 강조색6 11 3" xfId="663"/>
    <cellStyle name="20% - 강조색6 11 4" xfId="664"/>
    <cellStyle name="20% - 강조색6 12" xfId="665"/>
    <cellStyle name="20% - 강조색6 12 2" xfId="666"/>
    <cellStyle name="20% - 강조색6 12 2 2" xfId="667"/>
    <cellStyle name="20% - 강조색6 12 3" xfId="668"/>
    <cellStyle name="20% - 강조색6 12 4" xfId="669"/>
    <cellStyle name="20% - 강조색6 13" xfId="670"/>
    <cellStyle name="20% - 강조색6 13 2" xfId="671"/>
    <cellStyle name="20% - 강조색6 13 2 2" xfId="672"/>
    <cellStyle name="20% - 강조색6 13 3" xfId="673"/>
    <cellStyle name="20% - 강조색6 13 4" xfId="674"/>
    <cellStyle name="20% - 강조색6 14" xfId="675"/>
    <cellStyle name="20% - 강조색6 14 2" xfId="676"/>
    <cellStyle name="20% - 강조색6 14 3" xfId="677"/>
    <cellStyle name="20% - 강조색6 15" xfId="678"/>
    <cellStyle name="20% - 강조색6 15 2" xfId="679"/>
    <cellStyle name="20% - 강조색6 16" xfId="680"/>
    <cellStyle name="20% - 강조색6 17" xfId="681"/>
    <cellStyle name="20% - 강조색6 18" xfId="682"/>
    <cellStyle name="20% - 강조색6 19" xfId="683"/>
    <cellStyle name="20% - 강조색6 2" xfId="684"/>
    <cellStyle name="20% - 강조색6 2 10" xfId="685"/>
    <cellStyle name="20% - 강조색6 2 11" xfId="686"/>
    <cellStyle name="20% - 강조색6 2 12" xfId="687"/>
    <cellStyle name="20% - 강조색6 2 13" xfId="688"/>
    <cellStyle name="20% - 강조색6 2 14" xfId="689"/>
    <cellStyle name="20% - 강조색6 2 15" xfId="690"/>
    <cellStyle name="20% - 강조색6 2 16" xfId="691"/>
    <cellStyle name="20% - 강조색6 2 17" xfId="692"/>
    <cellStyle name="20% - 강조색6 2 18" xfId="693"/>
    <cellStyle name="20% - 강조색6 2 19" xfId="694"/>
    <cellStyle name="20% - 강조색6 2 19 2" xfId="695"/>
    <cellStyle name="20% - 강조색6 2 2" xfId="696"/>
    <cellStyle name="20% - 강조색6 2 20" xfId="697"/>
    <cellStyle name="20% - 강조색6 2 3" xfId="698"/>
    <cellStyle name="20% - 강조색6 2 4" xfId="699"/>
    <cellStyle name="20% - 강조색6 2 5" xfId="700"/>
    <cellStyle name="20% - 강조색6 2 6" xfId="701"/>
    <cellStyle name="20% - 강조색6 2 7" xfId="702"/>
    <cellStyle name="20% - 강조색6 2 8" xfId="703"/>
    <cellStyle name="20% - 강조색6 2 9" xfId="704"/>
    <cellStyle name="20% - 강조색6 20" xfId="705"/>
    <cellStyle name="20% - 강조색6 21" xfId="706"/>
    <cellStyle name="20% - 강조색6 22" xfId="707"/>
    <cellStyle name="20% - 강조색6 23" xfId="708"/>
    <cellStyle name="20% - 강조색6 24" xfId="709"/>
    <cellStyle name="20% - 강조색6 25" xfId="710"/>
    <cellStyle name="20% - 강조색6 26" xfId="711"/>
    <cellStyle name="20% - 강조색6 27" xfId="712"/>
    <cellStyle name="20% - 강조색6 28" xfId="713"/>
    <cellStyle name="20% - 강조색6 29" xfId="714"/>
    <cellStyle name="20% - 강조색6 3" xfId="715"/>
    <cellStyle name="20% - 강조색6 3 10" xfId="716"/>
    <cellStyle name="20% - 강조색6 3 11" xfId="717"/>
    <cellStyle name="20% - 강조색6 3 12" xfId="718"/>
    <cellStyle name="20% - 강조색6 3 13" xfId="719"/>
    <cellStyle name="20% - 강조색6 3 14" xfId="720"/>
    <cellStyle name="20% - 강조색6 3 15" xfId="721"/>
    <cellStyle name="20% - 강조색6 3 16" xfId="722"/>
    <cellStyle name="20% - 강조색6 3 17" xfId="723"/>
    <cellStyle name="20% - 강조색6 3 18" xfId="724"/>
    <cellStyle name="20% - 강조색6 3 19" xfId="725"/>
    <cellStyle name="20% - 강조색6 3 2" xfId="726"/>
    <cellStyle name="20% - 강조색6 3 3" xfId="727"/>
    <cellStyle name="20% - 강조색6 3 4" xfId="728"/>
    <cellStyle name="20% - 강조색6 3 5" xfId="729"/>
    <cellStyle name="20% - 강조색6 3 6" xfId="730"/>
    <cellStyle name="20% - 강조색6 3 7" xfId="731"/>
    <cellStyle name="20% - 강조색6 3 8" xfId="732"/>
    <cellStyle name="20% - 강조색6 3 9" xfId="733"/>
    <cellStyle name="20% - 강조색6 30" xfId="734"/>
    <cellStyle name="20% - 강조색6 31" xfId="735"/>
    <cellStyle name="20% - 강조색6 32" xfId="736"/>
    <cellStyle name="20% - 강조색6 33" xfId="737"/>
    <cellStyle name="20% - 강조색6 34" xfId="738"/>
    <cellStyle name="20% - 강조색6 35" xfId="739"/>
    <cellStyle name="20% - 강조색6 36" xfId="740"/>
    <cellStyle name="20% - 강조색6 37" xfId="741"/>
    <cellStyle name="20% - 강조색6 38" xfId="742"/>
    <cellStyle name="20% - 강조색6 39" xfId="743"/>
    <cellStyle name="20% - 강조색6 4" xfId="744"/>
    <cellStyle name="20% - 강조색6 4 2" xfId="745"/>
    <cellStyle name="20% - 강조색6 4 3" xfId="746"/>
    <cellStyle name="20% - 강조색6 4 4" xfId="747"/>
    <cellStyle name="20% - 강조색6 40" xfId="748"/>
    <cellStyle name="20% - 강조색6 41" xfId="749"/>
    <cellStyle name="20% - 강조색6 42" xfId="750"/>
    <cellStyle name="20% - 강조색6 43" xfId="751"/>
    <cellStyle name="20% - 강조색6 44" xfId="752"/>
    <cellStyle name="20% - 강조색6 45" xfId="753"/>
    <cellStyle name="20% - 강조색6 46" xfId="754"/>
    <cellStyle name="20% - 강조색6 47" xfId="755"/>
    <cellStyle name="20% - 강조색6 48" xfId="756"/>
    <cellStyle name="20% - 강조색6 49" xfId="757"/>
    <cellStyle name="20% - 강조색6 5" xfId="758"/>
    <cellStyle name="20% - 강조색6 5 2" xfId="759"/>
    <cellStyle name="20% - 강조색6 5 3" xfId="760"/>
    <cellStyle name="20% - 강조색6 5 4" xfId="761"/>
    <cellStyle name="20% - 강조색6 5 5" xfId="762"/>
    <cellStyle name="20% - 강조색6 5 6" xfId="763"/>
    <cellStyle name="20% - 강조색6 50" xfId="764"/>
    <cellStyle name="20% - 강조색6 51" xfId="765"/>
    <cellStyle name="20% - 강조색6 52" xfId="766"/>
    <cellStyle name="20% - 강조색6 53" xfId="767"/>
    <cellStyle name="20% - 강조색6 6" xfId="768"/>
    <cellStyle name="20% - 강조색6 6 2" xfId="769"/>
    <cellStyle name="20% - 강조색6 6 3" xfId="770"/>
    <cellStyle name="20% - 강조색6 7" xfId="771"/>
    <cellStyle name="20% - 강조색6 7 2" xfId="772"/>
    <cellStyle name="20% - 강조색6 7 3" xfId="773"/>
    <cellStyle name="20% - 강조색6 8" xfId="774"/>
    <cellStyle name="20% - 강조색6 8 2" xfId="775"/>
    <cellStyle name="20% - 강조색6 8 3" xfId="776"/>
    <cellStyle name="20% - 강조색6 9" xfId="777"/>
    <cellStyle name="20% - 강조색6 9 2" xfId="778"/>
    <cellStyle name="20% - 강조색6 9 3" xfId="779"/>
    <cellStyle name="40% - 강조색1 10" xfId="780"/>
    <cellStyle name="40% - 강조색1 10 2" xfId="781"/>
    <cellStyle name="40% - 강조색1 10 3" xfId="782"/>
    <cellStyle name="40% - 강조색1 11" xfId="783"/>
    <cellStyle name="40% - 강조색1 11 2" xfId="784"/>
    <cellStyle name="40% - 강조색1 11 2 2" xfId="785"/>
    <cellStyle name="40% - 강조색1 11 3" xfId="786"/>
    <cellStyle name="40% - 강조색1 11 4" xfId="787"/>
    <cellStyle name="40% - 강조색1 12" xfId="788"/>
    <cellStyle name="40% - 강조색1 12 2" xfId="789"/>
    <cellStyle name="40% - 강조색1 12 2 2" xfId="790"/>
    <cellStyle name="40% - 강조색1 12 3" xfId="791"/>
    <cellStyle name="40% - 강조색1 12 4" xfId="792"/>
    <cellStyle name="40% - 강조색1 13" xfId="793"/>
    <cellStyle name="40% - 강조색1 13 2" xfId="794"/>
    <cellStyle name="40% - 강조색1 13 2 2" xfId="795"/>
    <cellStyle name="40% - 강조색1 13 3" xfId="796"/>
    <cellStyle name="40% - 강조색1 13 4" xfId="797"/>
    <cellStyle name="40% - 강조색1 14" xfId="798"/>
    <cellStyle name="40% - 강조색1 14 2" xfId="799"/>
    <cellStyle name="40% - 강조색1 14 3" xfId="800"/>
    <cellStyle name="40% - 강조색1 15" xfId="801"/>
    <cellStyle name="40% - 강조색1 15 2" xfId="802"/>
    <cellStyle name="40% - 강조색1 16" xfId="803"/>
    <cellStyle name="40% - 강조색1 17" xfId="804"/>
    <cellStyle name="40% - 강조색1 18" xfId="805"/>
    <cellStyle name="40% - 강조색1 19" xfId="806"/>
    <cellStyle name="40% - 강조색1 2" xfId="807"/>
    <cellStyle name="40% - 강조색1 2 10" xfId="808"/>
    <cellStyle name="40% - 강조색1 2 11" xfId="809"/>
    <cellStyle name="40% - 강조색1 2 12" xfId="810"/>
    <cellStyle name="40% - 강조색1 2 13" xfId="811"/>
    <cellStyle name="40% - 강조색1 2 14" xfId="812"/>
    <cellStyle name="40% - 강조색1 2 15" xfId="813"/>
    <cellStyle name="40% - 강조색1 2 16" xfId="814"/>
    <cellStyle name="40% - 강조색1 2 17" xfId="815"/>
    <cellStyle name="40% - 강조색1 2 18" xfId="816"/>
    <cellStyle name="40% - 강조색1 2 19" xfId="817"/>
    <cellStyle name="40% - 강조색1 2 19 2" xfId="818"/>
    <cellStyle name="40% - 강조색1 2 2" xfId="819"/>
    <cellStyle name="40% - 강조색1 2 20" xfId="820"/>
    <cellStyle name="40% - 강조색1 2 3" xfId="821"/>
    <cellStyle name="40% - 강조색1 2 4" xfId="822"/>
    <cellStyle name="40% - 강조색1 2 5" xfId="823"/>
    <cellStyle name="40% - 강조색1 2 6" xfId="824"/>
    <cellStyle name="40% - 강조색1 2 7" xfId="825"/>
    <cellStyle name="40% - 강조색1 2 8" xfId="826"/>
    <cellStyle name="40% - 강조색1 2 9" xfId="827"/>
    <cellStyle name="40% - 강조색1 20" xfId="828"/>
    <cellStyle name="40% - 강조색1 21" xfId="829"/>
    <cellStyle name="40% - 강조색1 22" xfId="830"/>
    <cellStyle name="40% - 강조색1 23" xfId="831"/>
    <cellStyle name="40% - 강조색1 24" xfId="832"/>
    <cellStyle name="40% - 강조색1 25" xfId="833"/>
    <cellStyle name="40% - 강조색1 26" xfId="834"/>
    <cellStyle name="40% - 강조색1 27" xfId="835"/>
    <cellStyle name="40% - 강조색1 28" xfId="836"/>
    <cellStyle name="40% - 강조색1 29" xfId="837"/>
    <cellStyle name="40% - 강조색1 3" xfId="838"/>
    <cellStyle name="40% - 강조색1 3 10" xfId="839"/>
    <cellStyle name="40% - 강조색1 3 11" xfId="840"/>
    <cellStyle name="40% - 강조색1 3 12" xfId="841"/>
    <cellStyle name="40% - 강조색1 3 13" xfId="842"/>
    <cellStyle name="40% - 강조색1 3 14" xfId="843"/>
    <cellStyle name="40% - 강조색1 3 15" xfId="844"/>
    <cellStyle name="40% - 강조색1 3 16" xfId="845"/>
    <cellStyle name="40% - 강조색1 3 17" xfId="846"/>
    <cellStyle name="40% - 강조색1 3 18" xfId="847"/>
    <cellStyle name="40% - 강조색1 3 19" xfId="848"/>
    <cellStyle name="40% - 강조색1 3 2" xfId="849"/>
    <cellStyle name="40% - 강조색1 3 3" xfId="850"/>
    <cellStyle name="40% - 강조색1 3 4" xfId="851"/>
    <cellStyle name="40% - 강조색1 3 5" xfId="852"/>
    <cellStyle name="40% - 강조색1 3 6" xfId="853"/>
    <cellStyle name="40% - 강조색1 3 7" xfId="854"/>
    <cellStyle name="40% - 강조색1 3 8" xfId="855"/>
    <cellStyle name="40% - 강조색1 3 9" xfId="856"/>
    <cellStyle name="40% - 강조색1 30" xfId="857"/>
    <cellStyle name="40% - 강조색1 31" xfId="858"/>
    <cellStyle name="40% - 강조색1 32" xfId="859"/>
    <cellStyle name="40% - 강조색1 33" xfId="860"/>
    <cellStyle name="40% - 강조색1 34" xfId="861"/>
    <cellStyle name="40% - 강조색1 35" xfId="862"/>
    <cellStyle name="40% - 강조색1 36" xfId="863"/>
    <cellStyle name="40% - 강조색1 37" xfId="864"/>
    <cellStyle name="40% - 강조색1 38" xfId="865"/>
    <cellStyle name="40% - 강조색1 39" xfId="866"/>
    <cellStyle name="40% - 강조색1 4" xfId="867"/>
    <cellStyle name="40% - 강조색1 4 2" xfId="868"/>
    <cellStyle name="40% - 강조색1 4 3" xfId="869"/>
    <cellStyle name="40% - 강조색1 4 4" xfId="870"/>
    <cellStyle name="40% - 강조색1 40" xfId="871"/>
    <cellStyle name="40% - 강조색1 41" xfId="872"/>
    <cellStyle name="40% - 강조색1 42" xfId="873"/>
    <cellStyle name="40% - 강조색1 43" xfId="874"/>
    <cellStyle name="40% - 강조색1 44" xfId="875"/>
    <cellStyle name="40% - 강조색1 45" xfId="876"/>
    <cellStyle name="40% - 강조색1 46" xfId="877"/>
    <cellStyle name="40% - 강조색1 47" xfId="878"/>
    <cellStyle name="40% - 강조색1 48" xfId="879"/>
    <cellStyle name="40% - 강조색1 49" xfId="880"/>
    <cellStyle name="40% - 강조색1 5" xfId="881"/>
    <cellStyle name="40% - 강조색1 5 2" xfId="882"/>
    <cellStyle name="40% - 강조색1 5 3" xfId="883"/>
    <cellStyle name="40% - 강조색1 5 4" xfId="884"/>
    <cellStyle name="40% - 강조색1 5 5" xfId="885"/>
    <cellStyle name="40% - 강조색1 5 6" xfId="886"/>
    <cellStyle name="40% - 강조색1 50" xfId="887"/>
    <cellStyle name="40% - 강조색1 51" xfId="888"/>
    <cellStyle name="40% - 강조색1 52" xfId="889"/>
    <cellStyle name="40% - 강조색1 53" xfId="890"/>
    <cellStyle name="40% - 강조색1 6" xfId="891"/>
    <cellStyle name="40% - 강조색1 6 2" xfId="892"/>
    <cellStyle name="40% - 강조색1 6 3" xfId="893"/>
    <cellStyle name="40% - 강조색1 7" xfId="894"/>
    <cellStyle name="40% - 강조색1 7 2" xfId="895"/>
    <cellStyle name="40% - 강조색1 7 3" xfId="896"/>
    <cellStyle name="40% - 강조색1 8" xfId="897"/>
    <cellStyle name="40% - 강조색1 8 2" xfId="898"/>
    <cellStyle name="40% - 강조색1 8 3" xfId="899"/>
    <cellStyle name="40% - 강조색1 9" xfId="900"/>
    <cellStyle name="40% - 강조색1 9 2" xfId="901"/>
    <cellStyle name="40% - 강조색1 9 3" xfId="902"/>
    <cellStyle name="40% - 강조색2 10" xfId="903"/>
    <cellStyle name="40% - 강조색2 10 2" xfId="904"/>
    <cellStyle name="40% - 강조색2 10 3" xfId="905"/>
    <cellStyle name="40% - 강조색2 11" xfId="906"/>
    <cellStyle name="40% - 강조색2 11 2" xfId="907"/>
    <cellStyle name="40% - 강조색2 11 2 2" xfId="908"/>
    <cellStyle name="40% - 강조색2 11 3" xfId="909"/>
    <cellStyle name="40% - 강조색2 11 4" xfId="910"/>
    <cellStyle name="40% - 강조색2 12" xfId="911"/>
    <cellStyle name="40% - 강조색2 12 2" xfId="912"/>
    <cellStyle name="40% - 강조색2 12 2 2" xfId="913"/>
    <cellStyle name="40% - 강조색2 12 3" xfId="914"/>
    <cellStyle name="40% - 강조색2 12 4" xfId="915"/>
    <cellStyle name="40% - 강조색2 13" xfId="916"/>
    <cellStyle name="40% - 강조색2 13 2" xfId="917"/>
    <cellStyle name="40% - 강조색2 13 2 2" xfId="918"/>
    <cellStyle name="40% - 강조색2 13 3" xfId="919"/>
    <cellStyle name="40% - 강조색2 13 4" xfId="920"/>
    <cellStyle name="40% - 강조색2 14" xfId="921"/>
    <cellStyle name="40% - 강조색2 14 2" xfId="922"/>
    <cellStyle name="40% - 강조색2 14 3" xfId="923"/>
    <cellStyle name="40% - 강조색2 15" xfId="924"/>
    <cellStyle name="40% - 강조색2 15 2" xfId="925"/>
    <cellStyle name="40% - 강조색2 16" xfId="926"/>
    <cellStyle name="40% - 강조색2 17" xfId="927"/>
    <cellStyle name="40% - 강조색2 18" xfId="928"/>
    <cellStyle name="40% - 강조색2 19" xfId="929"/>
    <cellStyle name="40% - 강조색2 2" xfId="930"/>
    <cellStyle name="40% - 강조색2 2 10" xfId="931"/>
    <cellStyle name="40% - 강조색2 2 11" xfId="932"/>
    <cellStyle name="40% - 강조색2 2 12" xfId="933"/>
    <cellStyle name="40% - 강조색2 2 13" xfId="934"/>
    <cellStyle name="40% - 강조색2 2 14" xfId="935"/>
    <cellStyle name="40% - 강조색2 2 15" xfId="936"/>
    <cellStyle name="40% - 강조색2 2 16" xfId="937"/>
    <cellStyle name="40% - 강조색2 2 17" xfId="938"/>
    <cellStyle name="40% - 강조색2 2 18" xfId="939"/>
    <cellStyle name="40% - 강조색2 2 19" xfId="940"/>
    <cellStyle name="40% - 강조색2 2 19 2" xfId="941"/>
    <cellStyle name="40% - 강조색2 2 2" xfId="942"/>
    <cellStyle name="40% - 강조색2 2 20" xfId="943"/>
    <cellStyle name="40% - 강조색2 2 3" xfId="944"/>
    <cellStyle name="40% - 강조색2 2 4" xfId="945"/>
    <cellStyle name="40% - 강조색2 2 5" xfId="946"/>
    <cellStyle name="40% - 강조색2 2 6" xfId="947"/>
    <cellStyle name="40% - 강조색2 2 7" xfId="948"/>
    <cellStyle name="40% - 강조색2 2 8" xfId="949"/>
    <cellStyle name="40% - 강조색2 2 9" xfId="950"/>
    <cellStyle name="40% - 강조색2 20" xfId="951"/>
    <cellStyle name="40% - 강조색2 21" xfId="952"/>
    <cellStyle name="40% - 강조색2 22" xfId="953"/>
    <cellStyle name="40% - 강조색2 23" xfId="954"/>
    <cellStyle name="40% - 강조색2 24" xfId="955"/>
    <cellStyle name="40% - 강조색2 25" xfId="956"/>
    <cellStyle name="40% - 강조색2 26" xfId="957"/>
    <cellStyle name="40% - 강조색2 27" xfId="958"/>
    <cellStyle name="40% - 강조색2 28" xfId="959"/>
    <cellStyle name="40% - 강조색2 29" xfId="960"/>
    <cellStyle name="40% - 강조색2 3" xfId="961"/>
    <cellStyle name="40% - 강조색2 3 10" xfId="962"/>
    <cellStyle name="40% - 강조색2 3 11" xfId="963"/>
    <cellStyle name="40% - 강조색2 3 12" xfId="964"/>
    <cellStyle name="40% - 강조색2 3 13" xfId="965"/>
    <cellStyle name="40% - 강조색2 3 14" xfId="966"/>
    <cellStyle name="40% - 강조색2 3 15" xfId="967"/>
    <cellStyle name="40% - 강조색2 3 16" xfId="968"/>
    <cellStyle name="40% - 강조색2 3 17" xfId="969"/>
    <cellStyle name="40% - 강조색2 3 18" xfId="970"/>
    <cellStyle name="40% - 강조색2 3 19" xfId="971"/>
    <cellStyle name="40% - 강조색2 3 2" xfId="972"/>
    <cellStyle name="40% - 강조색2 3 3" xfId="973"/>
    <cellStyle name="40% - 강조색2 3 4" xfId="974"/>
    <cellStyle name="40% - 강조색2 3 5" xfId="975"/>
    <cellStyle name="40% - 강조색2 3 6" xfId="976"/>
    <cellStyle name="40% - 강조색2 3 7" xfId="977"/>
    <cellStyle name="40% - 강조색2 3 8" xfId="978"/>
    <cellStyle name="40% - 강조색2 3 9" xfId="979"/>
    <cellStyle name="40% - 강조색2 30" xfId="980"/>
    <cellStyle name="40% - 강조색2 31" xfId="981"/>
    <cellStyle name="40% - 강조색2 32" xfId="982"/>
    <cellStyle name="40% - 강조색2 33" xfId="983"/>
    <cellStyle name="40% - 강조색2 34" xfId="984"/>
    <cellStyle name="40% - 강조색2 35" xfId="985"/>
    <cellStyle name="40% - 강조색2 36" xfId="986"/>
    <cellStyle name="40% - 강조색2 37" xfId="987"/>
    <cellStyle name="40% - 강조색2 38" xfId="988"/>
    <cellStyle name="40% - 강조색2 39" xfId="989"/>
    <cellStyle name="40% - 강조색2 4" xfId="990"/>
    <cellStyle name="40% - 강조색2 4 2" xfId="991"/>
    <cellStyle name="40% - 강조색2 4 3" xfId="992"/>
    <cellStyle name="40% - 강조색2 4 4" xfId="993"/>
    <cellStyle name="40% - 강조색2 40" xfId="994"/>
    <cellStyle name="40% - 강조색2 41" xfId="995"/>
    <cellStyle name="40% - 강조색2 42" xfId="996"/>
    <cellStyle name="40% - 강조색2 43" xfId="997"/>
    <cellStyle name="40% - 강조색2 44" xfId="998"/>
    <cellStyle name="40% - 강조색2 45" xfId="999"/>
    <cellStyle name="40% - 강조색2 46" xfId="1000"/>
    <cellStyle name="40% - 강조색2 47" xfId="1001"/>
    <cellStyle name="40% - 강조색2 48" xfId="1002"/>
    <cellStyle name="40% - 강조색2 49" xfId="1003"/>
    <cellStyle name="40% - 강조색2 5" xfId="1004"/>
    <cellStyle name="40% - 강조색2 5 2" xfId="1005"/>
    <cellStyle name="40% - 강조색2 5 3" xfId="1006"/>
    <cellStyle name="40% - 강조색2 5 4" xfId="1007"/>
    <cellStyle name="40% - 강조색2 5 5" xfId="1008"/>
    <cellStyle name="40% - 강조색2 5 6" xfId="1009"/>
    <cellStyle name="40% - 강조색2 50" xfId="1010"/>
    <cellStyle name="40% - 강조색2 51" xfId="1011"/>
    <cellStyle name="40% - 강조색2 52" xfId="1012"/>
    <cellStyle name="40% - 강조색2 53" xfId="1013"/>
    <cellStyle name="40% - 강조색2 6" xfId="1014"/>
    <cellStyle name="40% - 강조색2 6 2" xfId="1015"/>
    <cellStyle name="40% - 강조색2 6 3" xfId="1016"/>
    <cellStyle name="40% - 강조색2 7" xfId="1017"/>
    <cellStyle name="40% - 강조색2 7 2" xfId="1018"/>
    <cellStyle name="40% - 강조색2 7 3" xfId="1019"/>
    <cellStyle name="40% - 강조색2 8" xfId="1020"/>
    <cellStyle name="40% - 강조색2 8 2" xfId="1021"/>
    <cellStyle name="40% - 강조색2 8 3" xfId="1022"/>
    <cellStyle name="40% - 강조색2 9" xfId="1023"/>
    <cellStyle name="40% - 강조색2 9 2" xfId="1024"/>
    <cellStyle name="40% - 강조색2 9 3" xfId="1025"/>
    <cellStyle name="40% - 강조색3 10" xfId="1026"/>
    <cellStyle name="40% - 강조색3 10 2" xfId="1027"/>
    <cellStyle name="40% - 강조색3 10 3" xfId="1028"/>
    <cellStyle name="40% - 강조색3 11" xfId="1029"/>
    <cellStyle name="40% - 강조색3 11 2" xfId="1030"/>
    <cellStyle name="40% - 강조색3 11 2 2" xfId="1031"/>
    <cellStyle name="40% - 강조색3 11 3" xfId="1032"/>
    <cellStyle name="40% - 강조색3 11 4" xfId="1033"/>
    <cellStyle name="40% - 강조색3 12" xfId="1034"/>
    <cellStyle name="40% - 강조색3 12 2" xfId="1035"/>
    <cellStyle name="40% - 강조색3 12 2 2" xfId="1036"/>
    <cellStyle name="40% - 강조색3 12 3" xfId="1037"/>
    <cellStyle name="40% - 강조색3 12 4" xfId="1038"/>
    <cellStyle name="40% - 강조색3 13" xfId="1039"/>
    <cellStyle name="40% - 강조색3 13 2" xfId="1040"/>
    <cellStyle name="40% - 강조색3 13 2 2" xfId="1041"/>
    <cellStyle name="40% - 강조색3 13 3" xfId="1042"/>
    <cellStyle name="40% - 강조색3 13 4" xfId="1043"/>
    <cellStyle name="40% - 강조색3 14" xfId="1044"/>
    <cellStyle name="40% - 강조색3 14 2" xfId="1045"/>
    <cellStyle name="40% - 강조색3 14 3" xfId="1046"/>
    <cellStyle name="40% - 강조색3 15" xfId="1047"/>
    <cellStyle name="40% - 강조색3 15 2" xfId="1048"/>
    <cellStyle name="40% - 강조색3 16" xfId="1049"/>
    <cellStyle name="40% - 강조색3 17" xfId="1050"/>
    <cellStyle name="40% - 강조색3 18" xfId="1051"/>
    <cellStyle name="40% - 강조색3 19" xfId="1052"/>
    <cellStyle name="40% - 강조색3 2" xfId="1053"/>
    <cellStyle name="40% - 강조색3 2 10" xfId="1054"/>
    <cellStyle name="40% - 강조색3 2 11" xfId="1055"/>
    <cellStyle name="40% - 강조색3 2 12" xfId="1056"/>
    <cellStyle name="40% - 강조색3 2 13" xfId="1057"/>
    <cellStyle name="40% - 강조색3 2 14" xfId="1058"/>
    <cellStyle name="40% - 강조색3 2 15" xfId="1059"/>
    <cellStyle name="40% - 강조색3 2 16" xfId="1060"/>
    <cellStyle name="40% - 강조색3 2 17" xfId="1061"/>
    <cellStyle name="40% - 강조색3 2 18" xfId="1062"/>
    <cellStyle name="40% - 강조색3 2 19" xfId="1063"/>
    <cellStyle name="40% - 강조색3 2 19 2" xfId="1064"/>
    <cellStyle name="40% - 강조색3 2 2" xfId="1065"/>
    <cellStyle name="40% - 강조색3 2 20" xfId="1066"/>
    <cellStyle name="40% - 강조색3 2 3" xfId="1067"/>
    <cellStyle name="40% - 강조색3 2 4" xfId="1068"/>
    <cellStyle name="40% - 강조색3 2 5" xfId="1069"/>
    <cellStyle name="40% - 강조색3 2 6" xfId="1070"/>
    <cellStyle name="40% - 강조색3 2 7" xfId="1071"/>
    <cellStyle name="40% - 강조색3 2 8" xfId="1072"/>
    <cellStyle name="40% - 강조색3 2 9" xfId="1073"/>
    <cellStyle name="40% - 강조색3 20" xfId="1074"/>
    <cellStyle name="40% - 강조색3 21" xfId="1075"/>
    <cellStyle name="40% - 강조색3 22" xfId="1076"/>
    <cellStyle name="40% - 강조색3 23" xfId="1077"/>
    <cellStyle name="40% - 강조색3 24" xfId="1078"/>
    <cellStyle name="40% - 강조색3 25" xfId="1079"/>
    <cellStyle name="40% - 강조색3 26" xfId="1080"/>
    <cellStyle name="40% - 강조색3 27" xfId="1081"/>
    <cellStyle name="40% - 강조색3 28" xfId="1082"/>
    <cellStyle name="40% - 강조색3 29" xfId="1083"/>
    <cellStyle name="40% - 강조색3 3" xfId="1084"/>
    <cellStyle name="40% - 강조색3 3 10" xfId="1085"/>
    <cellStyle name="40% - 강조색3 3 11" xfId="1086"/>
    <cellStyle name="40% - 강조색3 3 12" xfId="1087"/>
    <cellStyle name="40% - 강조색3 3 13" xfId="1088"/>
    <cellStyle name="40% - 강조색3 3 14" xfId="1089"/>
    <cellStyle name="40% - 강조색3 3 15" xfId="1090"/>
    <cellStyle name="40% - 강조색3 3 16" xfId="1091"/>
    <cellStyle name="40% - 강조색3 3 17" xfId="1092"/>
    <cellStyle name="40% - 강조색3 3 18" xfId="1093"/>
    <cellStyle name="40% - 강조색3 3 19" xfId="1094"/>
    <cellStyle name="40% - 강조색3 3 2" xfId="1095"/>
    <cellStyle name="40% - 강조색3 3 3" xfId="1096"/>
    <cellStyle name="40% - 강조색3 3 4" xfId="1097"/>
    <cellStyle name="40% - 강조색3 3 5" xfId="1098"/>
    <cellStyle name="40% - 강조색3 3 6" xfId="1099"/>
    <cellStyle name="40% - 강조색3 3 7" xfId="1100"/>
    <cellStyle name="40% - 강조색3 3 8" xfId="1101"/>
    <cellStyle name="40% - 강조색3 3 9" xfId="1102"/>
    <cellStyle name="40% - 강조색3 30" xfId="1103"/>
    <cellStyle name="40% - 강조색3 31" xfId="1104"/>
    <cellStyle name="40% - 강조색3 32" xfId="1105"/>
    <cellStyle name="40% - 강조색3 33" xfId="1106"/>
    <cellStyle name="40% - 강조색3 34" xfId="1107"/>
    <cellStyle name="40% - 강조색3 35" xfId="1108"/>
    <cellStyle name="40% - 강조색3 36" xfId="1109"/>
    <cellStyle name="40% - 강조색3 37" xfId="1110"/>
    <cellStyle name="40% - 강조색3 38" xfId="1111"/>
    <cellStyle name="40% - 강조색3 39" xfId="1112"/>
    <cellStyle name="40% - 강조색3 4" xfId="1113"/>
    <cellStyle name="40% - 강조색3 4 2" xfId="1114"/>
    <cellStyle name="40% - 강조색3 4 3" xfId="1115"/>
    <cellStyle name="40% - 강조색3 4 4" xfId="1116"/>
    <cellStyle name="40% - 강조색3 40" xfId="1117"/>
    <cellStyle name="40% - 강조색3 41" xfId="1118"/>
    <cellStyle name="40% - 강조색3 42" xfId="1119"/>
    <cellStyle name="40% - 강조색3 43" xfId="1120"/>
    <cellStyle name="40% - 강조색3 44" xfId="1121"/>
    <cellStyle name="40% - 강조색3 45" xfId="1122"/>
    <cellStyle name="40% - 강조색3 46" xfId="1123"/>
    <cellStyle name="40% - 강조색3 47" xfId="1124"/>
    <cellStyle name="40% - 강조색3 48" xfId="1125"/>
    <cellStyle name="40% - 강조색3 49" xfId="1126"/>
    <cellStyle name="40% - 강조색3 5" xfId="1127"/>
    <cellStyle name="40% - 강조색3 5 2" xfId="1128"/>
    <cellStyle name="40% - 강조색3 5 3" xfId="1129"/>
    <cellStyle name="40% - 강조색3 5 4" xfId="1130"/>
    <cellStyle name="40% - 강조색3 5 5" xfId="1131"/>
    <cellStyle name="40% - 강조색3 5 6" xfId="1132"/>
    <cellStyle name="40% - 강조색3 50" xfId="1133"/>
    <cellStyle name="40% - 강조색3 51" xfId="1134"/>
    <cellStyle name="40% - 강조색3 52" xfId="1135"/>
    <cellStyle name="40% - 강조색3 53" xfId="1136"/>
    <cellStyle name="40% - 강조색3 6" xfId="1137"/>
    <cellStyle name="40% - 강조색3 6 2" xfId="1138"/>
    <cellStyle name="40% - 강조색3 6 3" xfId="1139"/>
    <cellStyle name="40% - 강조색3 7" xfId="1140"/>
    <cellStyle name="40% - 강조색3 7 2" xfId="1141"/>
    <cellStyle name="40% - 강조색3 7 3" xfId="1142"/>
    <cellStyle name="40% - 강조색3 8" xfId="1143"/>
    <cellStyle name="40% - 강조색3 8 2" xfId="1144"/>
    <cellStyle name="40% - 강조색3 8 3" xfId="1145"/>
    <cellStyle name="40% - 강조색3 9" xfId="1146"/>
    <cellStyle name="40% - 강조색3 9 2" xfId="1147"/>
    <cellStyle name="40% - 강조색3 9 3" xfId="1148"/>
    <cellStyle name="40% - 강조색4 10" xfId="1149"/>
    <cellStyle name="40% - 강조색4 10 2" xfId="1150"/>
    <cellStyle name="40% - 강조색4 10 3" xfId="1151"/>
    <cellStyle name="40% - 강조색4 11" xfId="1152"/>
    <cellStyle name="40% - 강조색4 11 2" xfId="1153"/>
    <cellStyle name="40% - 강조색4 11 2 2" xfId="1154"/>
    <cellStyle name="40% - 강조색4 11 3" xfId="1155"/>
    <cellStyle name="40% - 강조색4 11 4" xfId="1156"/>
    <cellStyle name="40% - 강조색4 12" xfId="1157"/>
    <cellStyle name="40% - 강조색4 12 2" xfId="1158"/>
    <cellStyle name="40% - 강조색4 12 2 2" xfId="1159"/>
    <cellStyle name="40% - 강조색4 12 3" xfId="1160"/>
    <cellStyle name="40% - 강조색4 12 4" xfId="1161"/>
    <cellStyle name="40% - 강조색4 13" xfId="1162"/>
    <cellStyle name="40% - 강조색4 13 2" xfId="1163"/>
    <cellStyle name="40% - 강조색4 13 2 2" xfId="1164"/>
    <cellStyle name="40% - 강조색4 13 3" xfId="1165"/>
    <cellStyle name="40% - 강조색4 13 4" xfId="1166"/>
    <cellStyle name="40% - 강조색4 14" xfId="1167"/>
    <cellStyle name="40% - 강조색4 14 2" xfId="1168"/>
    <cellStyle name="40% - 강조색4 14 3" xfId="1169"/>
    <cellStyle name="40% - 강조색4 15" xfId="1170"/>
    <cellStyle name="40% - 강조색4 15 2" xfId="1171"/>
    <cellStyle name="40% - 강조색4 16" xfId="1172"/>
    <cellStyle name="40% - 강조색4 17" xfId="1173"/>
    <cellStyle name="40% - 강조색4 18" xfId="1174"/>
    <cellStyle name="40% - 강조색4 19" xfId="1175"/>
    <cellStyle name="40% - 강조색4 2" xfId="1176"/>
    <cellStyle name="40% - 강조색4 2 10" xfId="1177"/>
    <cellStyle name="40% - 강조색4 2 11" xfId="1178"/>
    <cellStyle name="40% - 강조색4 2 12" xfId="1179"/>
    <cellStyle name="40% - 강조색4 2 13" xfId="1180"/>
    <cellStyle name="40% - 강조색4 2 14" xfId="1181"/>
    <cellStyle name="40% - 강조색4 2 15" xfId="1182"/>
    <cellStyle name="40% - 강조색4 2 16" xfId="1183"/>
    <cellStyle name="40% - 강조색4 2 17" xfId="1184"/>
    <cellStyle name="40% - 강조색4 2 18" xfId="1185"/>
    <cellStyle name="40% - 강조색4 2 19" xfId="1186"/>
    <cellStyle name="40% - 강조색4 2 19 2" xfId="1187"/>
    <cellStyle name="40% - 강조색4 2 2" xfId="1188"/>
    <cellStyle name="40% - 강조색4 2 20" xfId="1189"/>
    <cellStyle name="40% - 강조색4 2 3" xfId="1190"/>
    <cellStyle name="40% - 강조색4 2 4" xfId="1191"/>
    <cellStyle name="40% - 강조색4 2 5" xfId="1192"/>
    <cellStyle name="40% - 강조색4 2 6" xfId="1193"/>
    <cellStyle name="40% - 강조색4 2 7" xfId="1194"/>
    <cellStyle name="40% - 강조색4 2 8" xfId="1195"/>
    <cellStyle name="40% - 강조색4 2 9" xfId="1196"/>
    <cellStyle name="40% - 강조색4 20" xfId="1197"/>
    <cellStyle name="40% - 강조색4 21" xfId="1198"/>
    <cellStyle name="40% - 강조색4 22" xfId="1199"/>
    <cellStyle name="40% - 강조색4 23" xfId="1200"/>
    <cellStyle name="40% - 강조색4 24" xfId="1201"/>
    <cellStyle name="40% - 강조색4 25" xfId="1202"/>
    <cellStyle name="40% - 강조색4 26" xfId="1203"/>
    <cellStyle name="40% - 강조색4 27" xfId="1204"/>
    <cellStyle name="40% - 강조색4 28" xfId="1205"/>
    <cellStyle name="40% - 강조색4 29" xfId="1206"/>
    <cellStyle name="40% - 강조색4 3" xfId="1207"/>
    <cellStyle name="40% - 강조색4 3 10" xfId="1208"/>
    <cellStyle name="40% - 강조색4 3 11" xfId="1209"/>
    <cellStyle name="40% - 강조색4 3 12" xfId="1210"/>
    <cellStyle name="40% - 강조색4 3 13" xfId="1211"/>
    <cellStyle name="40% - 강조색4 3 14" xfId="1212"/>
    <cellStyle name="40% - 강조색4 3 15" xfId="1213"/>
    <cellStyle name="40% - 강조색4 3 16" xfId="1214"/>
    <cellStyle name="40% - 강조색4 3 17" xfId="1215"/>
    <cellStyle name="40% - 강조색4 3 18" xfId="1216"/>
    <cellStyle name="40% - 강조색4 3 19" xfId="1217"/>
    <cellStyle name="40% - 강조색4 3 2" xfId="1218"/>
    <cellStyle name="40% - 강조색4 3 3" xfId="1219"/>
    <cellStyle name="40% - 강조색4 3 4" xfId="1220"/>
    <cellStyle name="40% - 강조색4 3 5" xfId="1221"/>
    <cellStyle name="40% - 강조색4 3 6" xfId="1222"/>
    <cellStyle name="40% - 강조색4 3 7" xfId="1223"/>
    <cellStyle name="40% - 강조색4 3 8" xfId="1224"/>
    <cellStyle name="40% - 강조색4 3 9" xfId="1225"/>
    <cellStyle name="40% - 강조색4 30" xfId="1226"/>
    <cellStyle name="40% - 강조색4 31" xfId="1227"/>
    <cellStyle name="40% - 강조색4 32" xfId="1228"/>
    <cellStyle name="40% - 강조색4 33" xfId="1229"/>
    <cellStyle name="40% - 강조색4 34" xfId="1230"/>
    <cellStyle name="40% - 강조색4 35" xfId="1231"/>
    <cellStyle name="40% - 강조색4 36" xfId="1232"/>
    <cellStyle name="40% - 강조색4 37" xfId="1233"/>
    <cellStyle name="40% - 강조색4 38" xfId="1234"/>
    <cellStyle name="40% - 강조색4 39" xfId="1235"/>
    <cellStyle name="40% - 강조색4 4" xfId="1236"/>
    <cellStyle name="40% - 강조색4 4 2" xfId="1237"/>
    <cellStyle name="40% - 강조색4 4 3" xfId="1238"/>
    <cellStyle name="40% - 강조색4 4 4" xfId="1239"/>
    <cellStyle name="40% - 강조색4 40" xfId="1240"/>
    <cellStyle name="40% - 강조색4 41" xfId="1241"/>
    <cellStyle name="40% - 강조색4 42" xfId="1242"/>
    <cellStyle name="40% - 강조색4 43" xfId="1243"/>
    <cellStyle name="40% - 강조색4 44" xfId="1244"/>
    <cellStyle name="40% - 강조색4 45" xfId="1245"/>
    <cellStyle name="40% - 강조색4 46" xfId="1246"/>
    <cellStyle name="40% - 강조색4 47" xfId="1247"/>
    <cellStyle name="40% - 강조색4 48" xfId="1248"/>
    <cellStyle name="40% - 강조색4 49" xfId="1249"/>
    <cellStyle name="40% - 강조색4 5" xfId="1250"/>
    <cellStyle name="40% - 강조색4 5 2" xfId="1251"/>
    <cellStyle name="40% - 강조색4 5 3" xfId="1252"/>
    <cellStyle name="40% - 강조색4 5 4" xfId="1253"/>
    <cellStyle name="40% - 강조색4 5 5" xfId="1254"/>
    <cellStyle name="40% - 강조색4 5 6" xfId="1255"/>
    <cellStyle name="40% - 강조색4 50" xfId="1256"/>
    <cellStyle name="40% - 강조색4 51" xfId="1257"/>
    <cellStyle name="40% - 강조색4 52" xfId="1258"/>
    <cellStyle name="40% - 강조색4 53" xfId="1259"/>
    <cellStyle name="40% - 강조색4 6" xfId="1260"/>
    <cellStyle name="40% - 강조색4 6 2" xfId="1261"/>
    <cellStyle name="40% - 강조색4 6 3" xfId="1262"/>
    <cellStyle name="40% - 강조색4 7" xfId="1263"/>
    <cellStyle name="40% - 강조색4 7 2" xfId="1264"/>
    <cellStyle name="40% - 강조색4 7 3" xfId="1265"/>
    <cellStyle name="40% - 강조색4 8" xfId="1266"/>
    <cellStyle name="40% - 강조색4 8 2" xfId="1267"/>
    <cellStyle name="40% - 강조색4 8 3" xfId="1268"/>
    <cellStyle name="40% - 강조색4 9" xfId="1269"/>
    <cellStyle name="40% - 강조색4 9 2" xfId="1270"/>
    <cellStyle name="40% - 강조색4 9 3" xfId="1271"/>
    <cellStyle name="40% - 강조색5 10" xfId="1272"/>
    <cellStyle name="40% - 강조색5 10 2" xfId="1273"/>
    <cellStyle name="40% - 강조색5 10 3" xfId="1274"/>
    <cellStyle name="40% - 강조색5 11" xfId="1275"/>
    <cellStyle name="40% - 강조색5 11 2" xfId="1276"/>
    <cellStyle name="40% - 강조색5 11 2 2" xfId="1277"/>
    <cellStyle name="40% - 강조색5 11 3" xfId="1278"/>
    <cellStyle name="40% - 강조색5 11 4" xfId="1279"/>
    <cellStyle name="40% - 강조색5 12" xfId="1280"/>
    <cellStyle name="40% - 강조색5 12 2" xfId="1281"/>
    <cellStyle name="40% - 강조색5 12 2 2" xfId="1282"/>
    <cellStyle name="40% - 강조색5 12 3" xfId="1283"/>
    <cellStyle name="40% - 강조색5 12 4" xfId="1284"/>
    <cellStyle name="40% - 강조색5 13" xfId="1285"/>
    <cellStyle name="40% - 강조색5 13 2" xfId="1286"/>
    <cellStyle name="40% - 강조색5 13 2 2" xfId="1287"/>
    <cellStyle name="40% - 강조색5 13 3" xfId="1288"/>
    <cellStyle name="40% - 강조색5 13 4" xfId="1289"/>
    <cellStyle name="40% - 강조색5 14" xfId="1290"/>
    <cellStyle name="40% - 강조색5 14 2" xfId="1291"/>
    <cellStyle name="40% - 강조색5 14 3" xfId="1292"/>
    <cellStyle name="40% - 강조색5 15" xfId="1293"/>
    <cellStyle name="40% - 강조색5 15 2" xfId="1294"/>
    <cellStyle name="40% - 강조색5 16" xfId="1295"/>
    <cellStyle name="40% - 강조색5 17" xfId="1296"/>
    <cellStyle name="40% - 강조색5 18" xfId="1297"/>
    <cellStyle name="40% - 강조색5 19" xfId="1298"/>
    <cellStyle name="40% - 강조색5 2" xfId="1299"/>
    <cellStyle name="40% - 강조색5 2 10" xfId="1300"/>
    <cellStyle name="40% - 강조색5 2 11" xfId="1301"/>
    <cellStyle name="40% - 강조색5 2 12" xfId="1302"/>
    <cellStyle name="40% - 강조색5 2 13" xfId="1303"/>
    <cellStyle name="40% - 강조색5 2 14" xfId="1304"/>
    <cellStyle name="40% - 강조색5 2 15" xfId="1305"/>
    <cellStyle name="40% - 강조색5 2 16" xfId="1306"/>
    <cellStyle name="40% - 강조색5 2 17" xfId="1307"/>
    <cellStyle name="40% - 강조색5 2 18" xfId="1308"/>
    <cellStyle name="40% - 강조색5 2 19" xfId="1309"/>
    <cellStyle name="40% - 강조색5 2 19 2" xfId="1310"/>
    <cellStyle name="40% - 강조색5 2 2" xfId="1311"/>
    <cellStyle name="40% - 강조색5 2 20" xfId="1312"/>
    <cellStyle name="40% - 강조색5 2 3" xfId="1313"/>
    <cellStyle name="40% - 강조색5 2 4" xfId="1314"/>
    <cellStyle name="40% - 강조색5 2 5" xfId="1315"/>
    <cellStyle name="40% - 강조색5 2 6" xfId="1316"/>
    <cellStyle name="40% - 강조색5 2 7" xfId="1317"/>
    <cellStyle name="40% - 강조색5 2 8" xfId="1318"/>
    <cellStyle name="40% - 강조색5 2 9" xfId="1319"/>
    <cellStyle name="40% - 강조색5 20" xfId="1320"/>
    <cellStyle name="40% - 강조색5 21" xfId="1321"/>
    <cellStyle name="40% - 강조색5 22" xfId="1322"/>
    <cellStyle name="40% - 강조색5 23" xfId="1323"/>
    <cellStyle name="40% - 강조색5 24" xfId="1324"/>
    <cellStyle name="40% - 강조색5 25" xfId="1325"/>
    <cellStyle name="40% - 강조색5 26" xfId="1326"/>
    <cellStyle name="40% - 강조색5 27" xfId="1327"/>
    <cellStyle name="40% - 강조색5 28" xfId="1328"/>
    <cellStyle name="40% - 강조색5 29" xfId="1329"/>
    <cellStyle name="40% - 강조색5 3" xfId="1330"/>
    <cellStyle name="40% - 강조색5 3 10" xfId="1331"/>
    <cellStyle name="40% - 강조색5 3 11" xfId="1332"/>
    <cellStyle name="40% - 강조색5 3 12" xfId="1333"/>
    <cellStyle name="40% - 강조색5 3 13" xfId="1334"/>
    <cellStyle name="40% - 강조색5 3 14" xfId="1335"/>
    <cellStyle name="40% - 강조색5 3 15" xfId="1336"/>
    <cellStyle name="40% - 강조색5 3 16" xfId="1337"/>
    <cellStyle name="40% - 강조색5 3 17" xfId="1338"/>
    <cellStyle name="40% - 강조색5 3 18" xfId="1339"/>
    <cellStyle name="40% - 강조색5 3 19" xfId="1340"/>
    <cellStyle name="40% - 강조색5 3 2" xfId="1341"/>
    <cellStyle name="40% - 강조색5 3 3" xfId="1342"/>
    <cellStyle name="40% - 강조색5 3 4" xfId="1343"/>
    <cellStyle name="40% - 강조색5 3 5" xfId="1344"/>
    <cellStyle name="40% - 강조색5 3 6" xfId="1345"/>
    <cellStyle name="40% - 강조색5 3 7" xfId="1346"/>
    <cellStyle name="40% - 강조색5 3 8" xfId="1347"/>
    <cellStyle name="40% - 강조색5 3 9" xfId="1348"/>
    <cellStyle name="40% - 강조색5 30" xfId="1349"/>
    <cellStyle name="40% - 강조색5 31" xfId="1350"/>
    <cellStyle name="40% - 강조색5 32" xfId="1351"/>
    <cellStyle name="40% - 강조색5 33" xfId="1352"/>
    <cellStyle name="40% - 강조색5 34" xfId="1353"/>
    <cellStyle name="40% - 강조색5 35" xfId="1354"/>
    <cellStyle name="40% - 강조색5 36" xfId="1355"/>
    <cellStyle name="40% - 강조색5 37" xfId="1356"/>
    <cellStyle name="40% - 강조색5 38" xfId="1357"/>
    <cellStyle name="40% - 강조색5 39" xfId="1358"/>
    <cellStyle name="40% - 강조색5 4" xfId="1359"/>
    <cellStyle name="40% - 강조색5 4 2" xfId="1360"/>
    <cellStyle name="40% - 강조색5 4 3" xfId="1361"/>
    <cellStyle name="40% - 강조색5 4 4" xfId="1362"/>
    <cellStyle name="40% - 강조색5 40" xfId="1363"/>
    <cellStyle name="40% - 강조색5 41" xfId="1364"/>
    <cellStyle name="40% - 강조색5 42" xfId="1365"/>
    <cellStyle name="40% - 강조색5 43" xfId="1366"/>
    <cellStyle name="40% - 강조색5 44" xfId="1367"/>
    <cellStyle name="40% - 강조색5 45" xfId="1368"/>
    <cellStyle name="40% - 강조색5 46" xfId="1369"/>
    <cellStyle name="40% - 강조색5 47" xfId="1370"/>
    <cellStyle name="40% - 강조색5 48" xfId="1371"/>
    <cellStyle name="40% - 강조색5 49" xfId="1372"/>
    <cellStyle name="40% - 강조색5 5" xfId="1373"/>
    <cellStyle name="40% - 강조색5 5 2" xfId="1374"/>
    <cellStyle name="40% - 강조색5 5 3" xfId="1375"/>
    <cellStyle name="40% - 강조색5 5 4" xfId="1376"/>
    <cellStyle name="40% - 강조색5 5 5" xfId="1377"/>
    <cellStyle name="40% - 강조색5 5 6" xfId="1378"/>
    <cellStyle name="40% - 강조색5 50" xfId="1379"/>
    <cellStyle name="40% - 강조색5 51" xfId="1380"/>
    <cellStyle name="40% - 강조색5 52" xfId="1381"/>
    <cellStyle name="40% - 강조색5 53" xfId="1382"/>
    <cellStyle name="40% - 강조색5 6" xfId="1383"/>
    <cellStyle name="40% - 강조색5 6 2" xfId="1384"/>
    <cellStyle name="40% - 강조색5 6 3" xfId="1385"/>
    <cellStyle name="40% - 강조색5 7" xfId="1386"/>
    <cellStyle name="40% - 강조색5 7 2" xfId="1387"/>
    <cellStyle name="40% - 강조색5 7 3" xfId="1388"/>
    <cellStyle name="40% - 강조색5 8" xfId="1389"/>
    <cellStyle name="40% - 강조색5 8 2" xfId="1390"/>
    <cellStyle name="40% - 강조색5 8 3" xfId="1391"/>
    <cellStyle name="40% - 강조색5 9" xfId="1392"/>
    <cellStyle name="40% - 강조색5 9 2" xfId="1393"/>
    <cellStyle name="40% - 강조색5 9 3" xfId="1394"/>
    <cellStyle name="40% - 강조색6 10" xfId="1395"/>
    <cellStyle name="40% - 강조색6 10 2" xfId="1396"/>
    <cellStyle name="40% - 강조색6 10 3" xfId="1397"/>
    <cellStyle name="40% - 강조색6 11" xfId="1398"/>
    <cellStyle name="40% - 강조색6 11 2" xfId="1399"/>
    <cellStyle name="40% - 강조색6 11 2 2" xfId="1400"/>
    <cellStyle name="40% - 강조색6 11 3" xfId="1401"/>
    <cellStyle name="40% - 강조색6 11 4" xfId="1402"/>
    <cellStyle name="40% - 강조색6 12" xfId="1403"/>
    <cellStyle name="40% - 강조색6 12 2" xfId="1404"/>
    <cellStyle name="40% - 강조색6 12 2 2" xfId="1405"/>
    <cellStyle name="40% - 강조색6 12 3" xfId="1406"/>
    <cellStyle name="40% - 강조색6 12 4" xfId="1407"/>
    <cellStyle name="40% - 강조색6 13" xfId="1408"/>
    <cellStyle name="40% - 강조색6 13 2" xfId="1409"/>
    <cellStyle name="40% - 강조색6 13 2 2" xfId="1410"/>
    <cellStyle name="40% - 강조색6 13 3" xfId="1411"/>
    <cellStyle name="40% - 강조색6 13 4" xfId="1412"/>
    <cellStyle name="40% - 강조색6 14" xfId="1413"/>
    <cellStyle name="40% - 강조색6 14 2" xfId="1414"/>
    <cellStyle name="40% - 강조색6 14 3" xfId="1415"/>
    <cellStyle name="40% - 강조색6 15" xfId="1416"/>
    <cellStyle name="40% - 강조색6 15 2" xfId="1417"/>
    <cellStyle name="40% - 강조색6 16" xfId="1418"/>
    <cellStyle name="40% - 강조색6 17" xfId="1419"/>
    <cellStyle name="40% - 강조색6 18" xfId="1420"/>
    <cellStyle name="40% - 강조색6 19" xfId="1421"/>
    <cellStyle name="40% - 강조색6 2" xfId="1422"/>
    <cellStyle name="40% - 강조색6 2 10" xfId="1423"/>
    <cellStyle name="40% - 강조색6 2 11" xfId="1424"/>
    <cellStyle name="40% - 강조색6 2 12" xfId="1425"/>
    <cellStyle name="40% - 강조색6 2 13" xfId="1426"/>
    <cellStyle name="40% - 강조색6 2 14" xfId="1427"/>
    <cellStyle name="40% - 강조색6 2 15" xfId="1428"/>
    <cellStyle name="40% - 강조색6 2 16" xfId="1429"/>
    <cellStyle name="40% - 강조색6 2 17" xfId="1430"/>
    <cellStyle name="40% - 강조색6 2 18" xfId="1431"/>
    <cellStyle name="40% - 강조색6 2 19" xfId="1432"/>
    <cellStyle name="40% - 강조색6 2 19 2" xfId="1433"/>
    <cellStyle name="40% - 강조색6 2 2" xfId="1434"/>
    <cellStyle name="40% - 강조색6 2 20" xfId="1435"/>
    <cellStyle name="40% - 강조색6 2 3" xfId="1436"/>
    <cellStyle name="40% - 강조색6 2 4" xfId="1437"/>
    <cellStyle name="40% - 강조색6 2 5" xfId="1438"/>
    <cellStyle name="40% - 강조색6 2 6" xfId="1439"/>
    <cellStyle name="40% - 강조색6 2 7" xfId="1440"/>
    <cellStyle name="40% - 강조색6 2 8" xfId="1441"/>
    <cellStyle name="40% - 강조색6 2 9" xfId="1442"/>
    <cellStyle name="40% - 강조색6 20" xfId="1443"/>
    <cellStyle name="40% - 강조색6 21" xfId="1444"/>
    <cellStyle name="40% - 강조색6 22" xfId="1445"/>
    <cellStyle name="40% - 강조색6 23" xfId="1446"/>
    <cellStyle name="40% - 강조색6 24" xfId="1447"/>
    <cellStyle name="40% - 강조색6 25" xfId="1448"/>
    <cellStyle name="40% - 강조색6 26" xfId="1449"/>
    <cellStyle name="40% - 강조색6 27" xfId="1450"/>
    <cellStyle name="40% - 강조색6 28" xfId="1451"/>
    <cellStyle name="40% - 강조색6 29" xfId="1452"/>
    <cellStyle name="40% - 강조색6 3" xfId="1453"/>
    <cellStyle name="40% - 강조색6 3 10" xfId="1454"/>
    <cellStyle name="40% - 강조색6 3 11" xfId="1455"/>
    <cellStyle name="40% - 강조색6 3 12" xfId="1456"/>
    <cellStyle name="40% - 강조색6 3 13" xfId="1457"/>
    <cellStyle name="40% - 강조색6 3 14" xfId="1458"/>
    <cellStyle name="40% - 강조색6 3 15" xfId="1459"/>
    <cellStyle name="40% - 강조색6 3 16" xfId="1460"/>
    <cellStyle name="40% - 강조색6 3 17" xfId="1461"/>
    <cellStyle name="40% - 강조색6 3 18" xfId="1462"/>
    <cellStyle name="40% - 강조색6 3 19" xfId="1463"/>
    <cellStyle name="40% - 강조색6 3 2" xfId="1464"/>
    <cellStyle name="40% - 강조색6 3 3" xfId="1465"/>
    <cellStyle name="40% - 강조색6 3 4" xfId="1466"/>
    <cellStyle name="40% - 강조색6 3 5" xfId="1467"/>
    <cellStyle name="40% - 강조색6 3 6" xfId="1468"/>
    <cellStyle name="40% - 강조색6 3 7" xfId="1469"/>
    <cellStyle name="40% - 강조색6 3 8" xfId="1470"/>
    <cellStyle name="40% - 강조색6 3 9" xfId="1471"/>
    <cellStyle name="40% - 강조색6 30" xfId="1472"/>
    <cellStyle name="40% - 강조색6 31" xfId="1473"/>
    <cellStyle name="40% - 강조색6 32" xfId="1474"/>
    <cellStyle name="40% - 강조색6 33" xfId="1475"/>
    <cellStyle name="40% - 강조색6 34" xfId="1476"/>
    <cellStyle name="40% - 강조색6 35" xfId="1477"/>
    <cellStyle name="40% - 강조색6 36" xfId="1478"/>
    <cellStyle name="40% - 강조색6 37" xfId="1479"/>
    <cellStyle name="40% - 강조색6 38" xfId="1480"/>
    <cellStyle name="40% - 강조색6 39" xfId="1481"/>
    <cellStyle name="40% - 강조색6 4" xfId="1482"/>
    <cellStyle name="40% - 강조색6 4 2" xfId="1483"/>
    <cellStyle name="40% - 강조색6 4 3" xfId="1484"/>
    <cellStyle name="40% - 강조색6 4 4" xfId="1485"/>
    <cellStyle name="40% - 강조색6 40" xfId="1486"/>
    <cellStyle name="40% - 강조색6 41" xfId="1487"/>
    <cellStyle name="40% - 강조색6 42" xfId="1488"/>
    <cellStyle name="40% - 강조색6 43" xfId="1489"/>
    <cellStyle name="40% - 강조색6 44" xfId="1490"/>
    <cellStyle name="40% - 강조색6 45" xfId="1491"/>
    <cellStyle name="40% - 강조색6 46" xfId="1492"/>
    <cellStyle name="40% - 강조색6 47" xfId="1493"/>
    <cellStyle name="40% - 강조색6 48" xfId="1494"/>
    <cellStyle name="40% - 강조색6 49" xfId="1495"/>
    <cellStyle name="40% - 강조색6 5" xfId="1496"/>
    <cellStyle name="40% - 강조색6 5 2" xfId="1497"/>
    <cellStyle name="40% - 강조색6 5 3" xfId="1498"/>
    <cellStyle name="40% - 강조색6 5 4" xfId="1499"/>
    <cellStyle name="40% - 강조색6 5 5" xfId="1500"/>
    <cellStyle name="40% - 강조색6 5 6" xfId="1501"/>
    <cellStyle name="40% - 강조색6 50" xfId="1502"/>
    <cellStyle name="40% - 강조색6 51" xfId="1503"/>
    <cellStyle name="40% - 강조색6 52" xfId="1504"/>
    <cellStyle name="40% - 강조색6 53" xfId="1505"/>
    <cellStyle name="40% - 강조색6 6" xfId="1506"/>
    <cellStyle name="40% - 강조색6 6 2" xfId="1507"/>
    <cellStyle name="40% - 강조색6 6 3" xfId="1508"/>
    <cellStyle name="40% - 강조색6 7" xfId="1509"/>
    <cellStyle name="40% - 강조색6 7 2" xfId="1510"/>
    <cellStyle name="40% - 강조색6 7 3" xfId="1511"/>
    <cellStyle name="40% - 강조색6 8" xfId="1512"/>
    <cellStyle name="40% - 강조색6 8 2" xfId="1513"/>
    <cellStyle name="40% - 강조색6 8 3" xfId="1514"/>
    <cellStyle name="40% - 강조색6 9" xfId="1515"/>
    <cellStyle name="40% - 강조색6 9 2" xfId="1516"/>
    <cellStyle name="40% - 강조색6 9 3" xfId="1517"/>
    <cellStyle name="60% - 강조색1 10" xfId="1518"/>
    <cellStyle name="60% - 강조색1 10 2" xfId="1519"/>
    <cellStyle name="60% - 강조색1 11" xfId="1520"/>
    <cellStyle name="60% - 강조색1 12" xfId="1521"/>
    <cellStyle name="60% - 강조색1 13" xfId="1522"/>
    <cellStyle name="60% - 강조색1 14" xfId="1523"/>
    <cellStyle name="60% - 강조색1 15" xfId="1524"/>
    <cellStyle name="60% - 강조색1 16" xfId="1525"/>
    <cellStyle name="60% - 강조색1 17" xfId="1526"/>
    <cellStyle name="60% - 강조색1 18" xfId="1527"/>
    <cellStyle name="60% - 강조색1 19" xfId="1528"/>
    <cellStyle name="60% - 강조색1 2" xfId="1529"/>
    <cellStyle name="60% - 강조색1 2 10" xfId="1530"/>
    <cellStyle name="60% - 강조색1 2 11" xfId="1531"/>
    <cellStyle name="60% - 강조색1 2 12" xfId="1532"/>
    <cellStyle name="60% - 강조색1 2 13" xfId="1533"/>
    <cellStyle name="60% - 강조색1 2 14" xfId="1534"/>
    <cellStyle name="60% - 강조색1 2 15" xfId="1535"/>
    <cellStyle name="60% - 강조색1 2 16" xfId="1536"/>
    <cellStyle name="60% - 강조색1 2 17" xfId="1537"/>
    <cellStyle name="60% - 강조색1 2 18" xfId="1538"/>
    <cellStyle name="60% - 강조색1 2 19" xfId="1539"/>
    <cellStyle name="60% - 강조색1 2 2" xfId="1540"/>
    <cellStyle name="60% - 강조색1 2 3" xfId="1541"/>
    <cellStyle name="60% - 강조색1 2 4" xfId="1542"/>
    <cellStyle name="60% - 강조색1 2 5" xfId="1543"/>
    <cellStyle name="60% - 강조색1 2 6" xfId="1544"/>
    <cellStyle name="60% - 강조색1 2 7" xfId="1545"/>
    <cellStyle name="60% - 강조색1 2 8" xfId="1546"/>
    <cellStyle name="60% - 강조색1 2 9" xfId="1547"/>
    <cellStyle name="60% - 강조색1 20" xfId="1548"/>
    <cellStyle name="60% - 강조색1 21" xfId="1549"/>
    <cellStyle name="60% - 강조색1 22" xfId="1550"/>
    <cellStyle name="60% - 강조색1 23" xfId="1551"/>
    <cellStyle name="60% - 강조색1 24" xfId="1552"/>
    <cellStyle name="60% - 강조색1 25" xfId="1553"/>
    <cellStyle name="60% - 강조색1 26" xfId="1554"/>
    <cellStyle name="60% - 강조색1 27" xfId="1555"/>
    <cellStyle name="60% - 강조색1 28" xfId="1556"/>
    <cellStyle name="60% - 강조색1 29" xfId="1557"/>
    <cellStyle name="60% - 강조색1 3" xfId="1558"/>
    <cellStyle name="60% - 강조색1 3 10" xfId="1559"/>
    <cellStyle name="60% - 강조색1 3 11" xfId="1560"/>
    <cellStyle name="60% - 강조색1 3 12" xfId="1561"/>
    <cellStyle name="60% - 강조색1 3 13" xfId="1562"/>
    <cellStyle name="60% - 강조색1 3 14" xfId="1563"/>
    <cellStyle name="60% - 강조색1 3 15" xfId="1564"/>
    <cellStyle name="60% - 강조색1 3 16" xfId="1565"/>
    <cellStyle name="60% - 강조색1 3 17" xfId="1566"/>
    <cellStyle name="60% - 강조색1 3 18" xfId="1567"/>
    <cellStyle name="60% - 강조색1 3 2" xfId="1568"/>
    <cellStyle name="60% - 강조색1 3 3" xfId="1569"/>
    <cellStyle name="60% - 강조색1 3 4" xfId="1570"/>
    <cellStyle name="60% - 강조색1 3 5" xfId="1571"/>
    <cellStyle name="60% - 강조색1 3 6" xfId="1572"/>
    <cellStyle name="60% - 강조색1 3 7" xfId="1573"/>
    <cellStyle name="60% - 강조색1 3 8" xfId="1574"/>
    <cellStyle name="60% - 강조색1 3 9" xfId="1575"/>
    <cellStyle name="60% - 강조색1 30" xfId="1576"/>
    <cellStyle name="60% - 강조색1 31" xfId="1577"/>
    <cellStyle name="60% - 강조색1 32" xfId="1578"/>
    <cellStyle name="60% - 강조색1 33" xfId="1579"/>
    <cellStyle name="60% - 강조색1 34" xfId="1580"/>
    <cellStyle name="60% - 강조색1 35" xfId="1581"/>
    <cellStyle name="60% - 강조색1 36" xfId="1582"/>
    <cellStyle name="60% - 강조색1 37" xfId="1583"/>
    <cellStyle name="60% - 강조색1 38" xfId="1584"/>
    <cellStyle name="60% - 강조색1 39" xfId="1585"/>
    <cellStyle name="60% - 강조색1 4" xfId="1586"/>
    <cellStyle name="60% - 강조색1 4 2" xfId="1587"/>
    <cellStyle name="60% - 강조색1 4 3" xfId="1588"/>
    <cellStyle name="60% - 강조색1 40" xfId="1589"/>
    <cellStyle name="60% - 강조색1 41" xfId="1590"/>
    <cellStyle name="60% - 강조색1 42" xfId="1591"/>
    <cellStyle name="60% - 강조색1 43" xfId="1592"/>
    <cellStyle name="60% - 강조색1 44" xfId="1593"/>
    <cellStyle name="60% - 강조색1 45" xfId="1594"/>
    <cellStyle name="60% - 강조색1 46" xfId="1595"/>
    <cellStyle name="60% - 강조색1 47" xfId="1596"/>
    <cellStyle name="60% - 강조색1 48" xfId="1597"/>
    <cellStyle name="60% - 강조색1 49" xfId="1598"/>
    <cellStyle name="60% - 강조색1 5" xfId="1599"/>
    <cellStyle name="60% - 강조색1 5 2" xfId="1600"/>
    <cellStyle name="60% - 강조색1 5 3" xfId="1601"/>
    <cellStyle name="60% - 강조색1 5 4" xfId="1602"/>
    <cellStyle name="60% - 강조색1 5 5" xfId="1603"/>
    <cellStyle name="60% - 강조색1 50" xfId="1604"/>
    <cellStyle name="60% - 강조색1 51" xfId="1605"/>
    <cellStyle name="60% - 강조색1 52" xfId="1606"/>
    <cellStyle name="60% - 강조색1 53" xfId="1607"/>
    <cellStyle name="60% - 강조색1 6" xfId="1608"/>
    <cellStyle name="60% - 강조색1 6 2" xfId="1609"/>
    <cellStyle name="60% - 강조색1 7" xfId="1610"/>
    <cellStyle name="60% - 강조색1 7 2" xfId="1611"/>
    <cellStyle name="60% - 강조색1 8" xfId="1612"/>
    <cellStyle name="60% - 강조색1 8 2" xfId="1613"/>
    <cellStyle name="60% - 강조색1 9" xfId="1614"/>
    <cellStyle name="60% - 강조색1 9 2" xfId="1615"/>
    <cellStyle name="60% - 강조색2 10" xfId="1616"/>
    <cellStyle name="60% - 강조색2 10 2" xfId="1617"/>
    <cellStyle name="60% - 강조색2 11" xfId="1618"/>
    <cellStyle name="60% - 강조색2 12" xfId="1619"/>
    <cellStyle name="60% - 강조색2 13" xfId="1620"/>
    <cellStyle name="60% - 강조색2 14" xfId="1621"/>
    <cellStyle name="60% - 강조색2 15" xfId="1622"/>
    <cellStyle name="60% - 강조색2 16" xfId="1623"/>
    <cellStyle name="60% - 강조색2 17" xfId="1624"/>
    <cellStyle name="60% - 강조색2 18" xfId="1625"/>
    <cellStyle name="60% - 강조색2 19" xfId="1626"/>
    <cellStyle name="60% - 강조색2 2" xfId="1627"/>
    <cellStyle name="60% - 강조색2 2 10" xfId="1628"/>
    <cellStyle name="60% - 강조색2 2 11" xfId="1629"/>
    <cellStyle name="60% - 강조색2 2 12" xfId="1630"/>
    <cellStyle name="60% - 강조색2 2 13" xfId="1631"/>
    <cellStyle name="60% - 강조색2 2 14" xfId="1632"/>
    <cellStyle name="60% - 강조색2 2 15" xfId="1633"/>
    <cellStyle name="60% - 강조색2 2 16" xfId="1634"/>
    <cellStyle name="60% - 강조색2 2 17" xfId="1635"/>
    <cellStyle name="60% - 강조색2 2 18" xfId="1636"/>
    <cellStyle name="60% - 강조색2 2 19" xfId="1637"/>
    <cellStyle name="60% - 강조색2 2 2" xfId="1638"/>
    <cellStyle name="60% - 강조색2 2 3" xfId="1639"/>
    <cellStyle name="60% - 강조색2 2 4" xfId="1640"/>
    <cellStyle name="60% - 강조색2 2 5" xfId="1641"/>
    <cellStyle name="60% - 강조색2 2 6" xfId="1642"/>
    <cellStyle name="60% - 강조색2 2 7" xfId="1643"/>
    <cellStyle name="60% - 강조색2 2 8" xfId="1644"/>
    <cellStyle name="60% - 강조색2 2 9" xfId="1645"/>
    <cellStyle name="60% - 강조색2 20" xfId="1646"/>
    <cellStyle name="60% - 강조색2 21" xfId="1647"/>
    <cellStyle name="60% - 강조색2 22" xfId="1648"/>
    <cellStyle name="60% - 강조색2 23" xfId="1649"/>
    <cellStyle name="60% - 강조색2 24" xfId="1650"/>
    <cellStyle name="60% - 강조색2 25" xfId="1651"/>
    <cellStyle name="60% - 강조색2 26" xfId="1652"/>
    <cellStyle name="60% - 강조색2 27" xfId="1653"/>
    <cellStyle name="60% - 강조색2 28" xfId="1654"/>
    <cellStyle name="60% - 강조색2 29" xfId="1655"/>
    <cellStyle name="60% - 강조색2 3" xfId="1656"/>
    <cellStyle name="60% - 강조색2 3 10" xfId="1657"/>
    <cellStyle name="60% - 강조색2 3 11" xfId="1658"/>
    <cellStyle name="60% - 강조색2 3 12" xfId="1659"/>
    <cellStyle name="60% - 강조색2 3 13" xfId="1660"/>
    <cellStyle name="60% - 강조색2 3 14" xfId="1661"/>
    <cellStyle name="60% - 강조색2 3 15" xfId="1662"/>
    <cellStyle name="60% - 강조색2 3 16" xfId="1663"/>
    <cellStyle name="60% - 강조색2 3 17" xfId="1664"/>
    <cellStyle name="60% - 강조색2 3 18" xfId="1665"/>
    <cellStyle name="60% - 강조색2 3 2" xfId="1666"/>
    <cellStyle name="60% - 강조색2 3 3" xfId="1667"/>
    <cellStyle name="60% - 강조색2 3 4" xfId="1668"/>
    <cellStyle name="60% - 강조색2 3 5" xfId="1669"/>
    <cellStyle name="60% - 강조색2 3 6" xfId="1670"/>
    <cellStyle name="60% - 강조색2 3 7" xfId="1671"/>
    <cellStyle name="60% - 강조색2 3 8" xfId="1672"/>
    <cellStyle name="60% - 강조색2 3 9" xfId="1673"/>
    <cellStyle name="60% - 강조색2 30" xfId="1674"/>
    <cellStyle name="60% - 강조색2 31" xfId="1675"/>
    <cellStyle name="60% - 강조색2 32" xfId="1676"/>
    <cellStyle name="60% - 강조색2 33" xfId="1677"/>
    <cellStyle name="60% - 강조색2 34" xfId="1678"/>
    <cellStyle name="60% - 강조색2 35" xfId="1679"/>
    <cellStyle name="60% - 강조색2 36" xfId="1680"/>
    <cellStyle name="60% - 강조색2 37" xfId="1681"/>
    <cellStyle name="60% - 강조색2 38" xfId="1682"/>
    <cellStyle name="60% - 강조색2 39" xfId="1683"/>
    <cellStyle name="60% - 강조색2 4" xfId="1684"/>
    <cellStyle name="60% - 강조색2 4 2" xfId="1685"/>
    <cellStyle name="60% - 강조색2 4 3" xfId="1686"/>
    <cellStyle name="60% - 강조색2 40" xfId="1687"/>
    <cellStyle name="60% - 강조색2 41" xfId="1688"/>
    <cellStyle name="60% - 강조색2 42" xfId="1689"/>
    <cellStyle name="60% - 강조색2 43" xfId="1690"/>
    <cellStyle name="60% - 강조색2 44" xfId="1691"/>
    <cellStyle name="60% - 강조색2 45" xfId="1692"/>
    <cellStyle name="60% - 강조색2 46" xfId="1693"/>
    <cellStyle name="60% - 강조색2 47" xfId="1694"/>
    <cellStyle name="60% - 강조색2 48" xfId="1695"/>
    <cellStyle name="60% - 강조색2 49" xfId="1696"/>
    <cellStyle name="60% - 강조색2 5" xfId="1697"/>
    <cellStyle name="60% - 강조색2 5 2" xfId="1698"/>
    <cellStyle name="60% - 강조색2 5 3" xfId="1699"/>
    <cellStyle name="60% - 강조색2 5 4" xfId="1700"/>
    <cellStyle name="60% - 강조색2 5 5" xfId="1701"/>
    <cellStyle name="60% - 강조색2 50" xfId="1702"/>
    <cellStyle name="60% - 강조색2 51" xfId="1703"/>
    <cellStyle name="60% - 강조색2 52" xfId="1704"/>
    <cellStyle name="60% - 강조색2 53" xfId="1705"/>
    <cellStyle name="60% - 강조색2 6" xfId="1706"/>
    <cellStyle name="60% - 강조색2 6 2" xfId="1707"/>
    <cellStyle name="60% - 강조색2 7" xfId="1708"/>
    <cellStyle name="60% - 강조색2 7 2" xfId="1709"/>
    <cellStyle name="60% - 강조색2 8" xfId="1710"/>
    <cellStyle name="60% - 강조색2 8 2" xfId="1711"/>
    <cellStyle name="60% - 강조색2 9" xfId="1712"/>
    <cellStyle name="60% - 강조색2 9 2" xfId="1713"/>
    <cellStyle name="60% - 강조색3 10" xfId="1714"/>
    <cellStyle name="60% - 강조색3 10 2" xfId="1715"/>
    <cellStyle name="60% - 강조색3 11" xfId="1716"/>
    <cellStyle name="60% - 강조색3 12" xfId="1717"/>
    <cellStyle name="60% - 강조색3 13" xfId="1718"/>
    <cellStyle name="60% - 강조색3 14" xfId="1719"/>
    <cellStyle name="60% - 강조색3 15" xfId="1720"/>
    <cellStyle name="60% - 강조색3 16" xfId="1721"/>
    <cellStyle name="60% - 강조색3 17" xfId="1722"/>
    <cellStyle name="60% - 강조색3 18" xfId="1723"/>
    <cellStyle name="60% - 강조색3 19" xfId="1724"/>
    <cellStyle name="60% - 강조색3 2" xfId="1725"/>
    <cellStyle name="60% - 강조색3 2 10" xfId="1726"/>
    <cellStyle name="60% - 강조색3 2 11" xfId="1727"/>
    <cellStyle name="60% - 강조색3 2 12" xfId="1728"/>
    <cellStyle name="60% - 강조색3 2 13" xfId="1729"/>
    <cellStyle name="60% - 강조색3 2 14" xfId="1730"/>
    <cellStyle name="60% - 강조색3 2 15" xfId="1731"/>
    <cellStyle name="60% - 강조색3 2 16" xfId="1732"/>
    <cellStyle name="60% - 강조색3 2 17" xfId="1733"/>
    <cellStyle name="60% - 강조색3 2 18" xfId="1734"/>
    <cellStyle name="60% - 강조색3 2 19" xfId="1735"/>
    <cellStyle name="60% - 강조색3 2 2" xfId="1736"/>
    <cellStyle name="60% - 강조색3 2 3" xfId="1737"/>
    <cellStyle name="60% - 강조색3 2 4" xfId="1738"/>
    <cellStyle name="60% - 강조색3 2 5" xfId="1739"/>
    <cellStyle name="60% - 강조색3 2 6" xfId="1740"/>
    <cellStyle name="60% - 강조색3 2 7" xfId="1741"/>
    <cellStyle name="60% - 강조색3 2 8" xfId="1742"/>
    <cellStyle name="60% - 강조색3 2 9" xfId="1743"/>
    <cellStyle name="60% - 강조색3 20" xfId="1744"/>
    <cellStyle name="60% - 강조색3 21" xfId="1745"/>
    <cellStyle name="60% - 강조색3 22" xfId="1746"/>
    <cellStyle name="60% - 강조색3 23" xfId="1747"/>
    <cellStyle name="60% - 강조색3 24" xfId="1748"/>
    <cellStyle name="60% - 강조색3 25" xfId="1749"/>
    <cellStyle name="60% - 강조색3 26" xfId="1750"/>
    <cellStyle name="60% - 강조색3 27" xfId="1751"/>
    <cellStyle name="60% - 강조색3 28" xfId="1752"/>
    <cellStyle name="60% - 강조색3 29" xfId="1753"/>
    <cellStyle name="60% - 강조색3 3" xfId="1754"/>
    <cellStyle name="60% - 강조색3 3 10" xfId="1755"/>
    <cellStyle name="60% - 강조색3 3 11" xfId="1756"/>
    <cellStyle name="60% - 강조색3 3 12" xfId="1757"/>
    <cellStyle name="60% - 강조색3 3 13" xfId="1758"/>
    <cellStyle name="60% - 강조색3 3 14" xfId="1759"/>
    <cellStyle name="60% - 강조색3 3 15" xfId="1760"/>
    <cellStyle name="60% - 강조색3 3 16" xfId="1761"/>
    <cellStyle name="60% - 강조색3 3 17" xfId="1762"/>
    <cellStyle name="60% - 강조색3 3 18" xfId="1763"/>
    <cellStyle name="60% - 강조색3 3 2" xfId="1764"/>
    <cellStyle name="60% - 강조색3 3 3" xfId="1765"/>
    <cellStyle name="60% - 강조색3 3 4" xfId="1766"/>
    <cellStyle name="60% - 강조색3 3 5" xfId="1767"/>
    <cellStyle name="60% - 강조색3 3 6" xfId="1768"/>
    <cellStyle name="60% - 강조색3 3 7" xfId="1769"/>
    <cellStyle name="60% - 강조색3 3 8" xfId="1770"/>
    <cellStyle name="60% - 강조색3 3 9" xfId="1771"/>
    <cellStyle name="60% - 강조색3 30" xfId="1772"/>
    <cellStyle name="60% - 강조색3 31" xfId="1773"/>
    <cellStyle name="60% - 강조색3 32" xfId="1774"/>
    <cellStyle name="60% - 강조색3 33" xfId="1775"/>
    <cellStyle name="60% - 강조색3 34" xfId="1776"/>
    <cellStyle name="60% - 강조색3 35" xfId="1777"/>
    <cellStyle name="60% - 강조색3 36" xfId="1778"/>
    <cellStyle name="60% - 강조색3 37" xfId="1779"/>
    <cellStyle name="60% - 강조색3 38" xfId="1780"/>
    <cellStyle name="60% - 강조색3 39" xfId="1781"/>
    <cellStyle name="60% - 강조색3 4" xfId="1782"/>
    <cellStyle name="60% - 강조색3 4 2" xfId="1783"/>
    <cellStyle name="60% - 강조색3 4 3" xfId="1784"/>
    <cellStyle name="60% - 강조색3 40" xfId="1785"/>
    <cellStyle name="60% - 강조색3 41" xfId="1786"/>
    <cellStyle name="60% - 강조색3 42" xfId="1787"/>
    <cellStyle name="60% - 강조색3 43" xfId="1788"/>
    <cellStyle name="60% - 강조색3 44" xfId="1789"/>
    <cellStyle name="60% - 강조색3 45" xfId="1790"/>
    <cellStyle name="60% - 강조색3 46" xfId="1791"/>
    <cellStyle name="60% - 강조색3 47" xfId="1792"/>
    <cellStyle name="60% - 강조색3 48" xfId="1793"/>
    <cellStyle name="60% - 강조색3 49" xfId="1794"/>
    <cellStyle name="60% - 강조색3 5" xfId="1795"/>
    <cellStyle name="60% - 강조색3 5 2" xfId="1796"/>
    <cellStyle name="60% - 강조색3 5 3" xfId="1797"/>
    <cellStyle name="60% - 강조색3 5 4" xfId="1798"/>
    <cellStyle name="60% - 강조색3 5 5" xfId="1799"/>
    <cellStyle name="60% - 강조색3 50" xfId="1800"/>
    <cellStyle name="60% - 강조색3 51" xfId="1801"/>
    <cellStyle name="60% - 강조색3 52" xfId="1802"/>
    <cellStyle name="60% - 강조색3 53" xfId="1803"/>
    <cellStyle name="60% - 강조색3 6" xfId="1804"/>
    <cellStyle name="60% - 강조색3 6 2" xfId="1805"/>
    <cellStyle name="60% - 강조색3 7" xfId="1806"/>
    <cellStyle name="60% - 강조색3 7 2" xfId="1807"/>
    <cellStyle name="60% - 강조색3 8" xfId="1808"/>
    <cellStyle name="60% - 강조색3 8 2" xfId="1809"/>
    <cellStyle name="60% - 강조색3 9" xfId="1810"/>
    <cellStyle name="60% - 강조색3 9 2" xfId="1811"/>
    <cellStyle name="60% - 강조색4 10" xfId="1812"/>
    <cellStyle name="60% - 강조색4 10 2" xfId="1813"/>
    <cellStyle name="60% - 강조색4 11" xfId="1814"/>
    <cellStyle name="60% - 강조색4 12" xfId="1815"/>
    <cellStyle name="60% - 강조색4 13" xfId="1816"/>
    <cellStyle name="60% - 강조색4 14" xfId="1817"/>
    <cellStyle name="60% - 강조색4 15" xfId="1818"/>
    <cellStyle name="60% - 강조색4 16" xfId="1819"/>
    <cellStyle name="60% - 강조색4 17" xfId="1820"/>
    <cellStyle name="60% - 강조색4 18" xfId="1821"/>
    <cellStyle name="60% - 강조색4 19" xfId="1822"/>
    <cellStyle name="60% - 강조색4 2" xfId="1823"/>
    <cellStyle name="60% - 강조색4 2 10" xfId="1824"/>
    <cellStyle name="60% - 강조색4 2 11" xfId="1825"/>
    <cellStyle name="60% - 강조색4 2 12" xfId="1826"/>
    <cellStyle name="60% - 강조색4 2 13" xfId="1827"/>
    <cellStyle name="60% - 강조색4 2 14" xfId="1828"/>
    <cellStyle name="60% - 강조색4 2 15" xfId="1829"/>
    <cellStyle name="60% - 강조색4 2 16" xfId="1830"/>
    <cellStyle name="60% - 강조색4 2 17" xfId="1831"/>
    <cellStyle name="60% - 강조색4 2 18" xfId="1832"/>
    <cellStyle name="60% - 강조색4 2 19" xfId="1833"/>
    <cellStyle name="60% - 강조색4 2 2" xfId="1834"/>
    <cellStyle name="60% - 강조색4 2 3" xfId="1835"/>
    <cellStyle name="60% - 강조색4 2 4" xfId="1836"/>
    <cellStyle name="60% - 강조색4 2 5" xfId="1837"/>
    <cellStyle name="60% - 강조색4 2 6" xfId="1838"/>
    <cellStyle name="60% - 강조색4 2 7" xfId="1839"/>
    <cellStyle name="60% - 강조색4 2 8" xfId="1840"/>
    <cellStyle name="60% - 강조색4 2 9" xfId="1841"/>
    <cellStyle name="60% - 강조색4 20" xfId="1842"/>
    <cellStyle name="60% - 강조색4 21" xfId="1843"/>
    <cellStyle name="60% - 강조색4 22" xfId="1844"/>
    <cellStyle name="60% - 강조색4 23" xfId="1845"/>
    <cellStyle name="60% - 강조색4 24" xfId="1846"/>
    <cellStyle name="60% - 강조색4 25" xfId="1847"/>
    <cellStyle name="60% - 강조색4 26" xfId="1848"/>
    <cellStyle name="60% - 강조색4 27" xfId="1849"/>
    <cellStyle name="60% - 강조색4 28" xfId="1850"/>
    <cellStyle name="60% - 강조색4 29" xfId="1851"/>
    <cellStyle name="60% - 강조색4 3" xfId="1852"/>
    <cellStyle name="60% - 강조색4 3 10" xfId="1853"/>
    <cellStyle name="60% - 강조색4 3 11" xfId="1854"/>
    <cellStyle name="60% - 강조색4 3 12" xfId="1855"/>
    <cellStyle name="60% - 강조색4 3 13" xfId="1856"/>
    <cellStyle name="60% - 강조색4 3 14" xfId="1857"/>
    <cellStyle name="60% - 강조색4 3 15" xfId="1858"/>
    <cellStyle name="60% - 강조색4 3 16" xfId="1859"/>
    <cellStyle name="60% - 강조색4 3 17" xfId="1860"/>
    <cellStyle name="60% - 강조색4 3 18" xfId="1861"/>
    <cellStyle name="60% - 강조색4 3 2" xfId="1862"/>
    <cellStyle name="60% - 강조색4 3 3" xfId="1863"/>
    <cellStyle name="60% - 강조색4 3 4" xfId="1864"/>
    <cellStyle name="60% - 강조색4 3 5" xfId="1865"/>
    <cellStyle name="60% - 강조색4 3 6" xfId="1866"/>
    <cellStyle name="60% - 강조색4 3 7" xfId="1867"/>
    <cellStyle name="60% - 강조색4 3 8" xfId="1868"/>
    <cellStyle name="60% - 강조색4 3 9" xfId="1869"/>
    <cellStyle name="60% - 강조색4 30" xfId="1870"/>
    <cellStyle name="60% - 강조색4 31" xfId="1871"/>
    <cellStyle name="60% - 강조색4 32" xfId="1872"/>
    <cellStyle name="60% - 강조색4 33" xfId="1873"/>
    <cellStyle name="60% - 강조색4 34" xfId="1874"/>
    <cellStyle name="60% - 강조색4 35" xfId="1875"/>
    <cellStyle name="60% - 강조색4 36" xfId="1876"/>
    <cellStyle name="60% - 강조색4 37" xfId="1877"/>
    <cellStyle name="60% - 강조색4 38" xfId="1878"/>
    <cellStyle name="60% - 강조색4 39" xfId="1879"/>
    <cellStyle name="60% - 강조색4 4" xfId="1880"/>
    <cellStyle name="60% - 강조색4 4 2" xfId="1881"/>
    <cellStyle name="60% - 강조색4 4 3" xfId="1882"/>
    <cellStyle name="60% - 강조색4 40" xfId="1883"/>
    <cellStyle name="60% - 강조색4 41" xfId="1884"/>
    <cellStyle name="60% - 강조색4 42" xfId="1885"/>
    <cellStyle name="60% - 강조색4 43" xfId="1886"/>
    <cellStyle name="60% - 강조색4 44" xfId="1887"/>
    <cellStyle name="60% - 강조색4 45" xfId="1888"/>
    <cellStyle name="60% - 강조색4 46" xfId="1889"/>
    <cellStyle name="60% - 강조색4 47" xfId="1890"/>
    <cellStyle name="60% - 강조색4 48" xfId="1891"/>
    <cellStyle name="60% - 강조색4 49" xfId="1892"/>
    <cellStyle name="60% - 강조색4 5" xfId="1893"/>
    <cellStyle name="60% - 강조색4 5 2" xfId="1894"/>
    <cellStyle name="60% - 강조색4 5 3" xfId="1895"/>
    <cellStyle name="60% - 강조색4 5 4" xfId="1896"/>
    <cellStyle name="60% - 강조색4 5 5" xfId="1897"/>
    <cellStyle name="60% - 강조색4 50" xfId="1898"/>
    <cellStyle name="60% - 강조색4 51" xfId="1899"/>
    <cellStyle name="60% - 강조색4 52" xfId="1900"/>
    <cellStyle name="60% - 강조색4 53" xfId="1901"/>
    <cellStyle name="60% - 강조색4 6" xfId="1902"/>
    <cellStyle name="60% - 강조색4 6 2" xfId="1903"/>
    <cellStyle name="60% - 강조색4 7" xfId="1904"/>
    <cellStyle name="60% - 강조색4 7 2" xfId="1905"/>
    <cellStyle name="60% - 강조색4 8" xfId="1906"/>
    <cellStyle name="60% - 강조색4 8 2" xfId="1907"/>
    <cellStyle name="60% - 강조색4 9" xfId="1908"/>
    <cellStyle name="60% - 강조색4 9 2" xfId="1909"/>
    <cellStyle name="60% - 강조색5 10" xfId="1910"/>
    <cellStyle name="60% - 강조색5 10 2" xfId="1911"/>
    <cellStyle name="60% - 강조색5 11" xfId="1912"/>
    <cellStyle name="60% - 강조색5 12" xfId="1913"/>
    <cellStyle name="60% - 강조색5 13" xfId="1914"/>
    <cellStyle name="60% - 강조색5 14" xfId="1915"/>
    <cellStyle name="60% - 강조색5 15" xfId="1916"/>
    <cellStyle name="60% - 강조색5 16" xfId="1917"/>
    <cellStyle name="60% - 강조색5 17" xfId="1918"/>
    <cellStyle name="60% - 강조색5 18" xfId="1919"/>
    <cellStyle name="60% - 강조색5 19" xfId="1920"/>
    <cellStyle name="60% - 강조색5 2" xfId="1921"/>
    <cellStyle name="60% - 강조색5 2 10" xfId="1922"/>
    <cellStyle name="60% - 강조색5 2 11" xfId="1923"/>
    <cellStyle name="60% - 강조색5 2 12" xfId="1924"/>
    <cellStyle name="60% - 강조색5 2 13" xfId="1925"/>
    <cellStyle name="60% - 강조색5 2 14" xfId="1926"/>
    <cellStyle name="60% - 강조색5 2 15" xfId="1927"/>
    <cellStyle name="60% - 강조색5 2 16" xfId="1928"/>
    <cellStyle name="60% - 강조색5 2 17" xfId="1929"/>
    <cellStyle name="60% - 강조색5 2 18" xfId="1930"/>
    <cellStyle name="60% - 강조색5 2 19" xfId="1931"/>
    <cellStyle name="60% - 강조색5 2 2" xfId="1932"/>
    <cellStyle name="60% - 강조색5 2 3" xfId="1933"/>
    <cellStyle name="60% - 강조색5 2 4" xfId="1934"/>
    <cellStyle name="60% - 강조색5 2 5" xfId="1935"/>
    <cellStyle name="60% - 강조색5 2 6" xfId="1936"/>
    <cellStyle name="60% - 강조색5 2 7" xfId="1937"/>
    <cellStyle name="60% - 강조색5 2 8" xfId="1938"/>
    <cellStyle name="60% - 강조색5 2 9" xfId="1939"/>
    <cellStyle name="60% - 강조색5 20" xfId="1940"/>
    <cellStyle name="60% - 강조색5 21" xfId="1941"/>
    <cellStyle name="60% - 강조색5 22" xfId="1942"/>
    <cellStyle name="60% - 강조색5 23" xfId="1943"/>
    <cellStyle name="60% - 강조색5 24" xfId="1944"/>
    <cellStyle name="60% - 강조색5 25" xfId="1945"/>
    <cellStyle name="60% - 강조색5 26" xfId="1946"/>
    <cellStyle name="60% - 강조색5 27" xfId="1947"/>
    <cellStyle name="60% - 강조색5 28" xfId="1948"/>
    <cellStyle name="60% - 강조색5 29" xfId="1949"/>
    <cellStyle name="60% - 강조색5 3" xfId="1950"/>
    <cellStyle name="60% - 강조색5 3 10" xfId="1951"/>
    <cellStyle name="60% - 강조색5 3 11" xfId="1952"/>
    <cellStyle name="60% - 강조색5 3 12" xfId="1953"/>
    <cellStyle name="60% - 강조색5 3 13" xfId="1954"/>
    <cellStyle name="60% - 강조색5 3 14" xfId="1955"/>
    <cellStyle name="60% - 강조색5 3 15" xfId="1956"/>
    <cellStyle name="60% - 강조색5 3 16" xfId="1957"/>
    <cellStyle name="60% - 강조색5 3 17" xfId="1958"/>
    <cellStyle name="60% - 강조색5 3 18" xfId="1959"/>
    <cellStyle name="60% - 강조색5 3 2" xfId="1960"/>
    <cellStyle name="60% - 강조색5 3 3" xfId="1961"/>
    <cellStyle name="60% - 강조색5 3 4" xfId="1962"/>
    <cellStyle name="60% - 강조색5 3 5" xfId="1963"/>
    <cellStyle name="60% - 강조색5 3 6" xfId="1964"/>
    <cellStyle name="60% - 강조색5 3 7" xfId="1965"/>
    <cellStyle name="60% - 강조색5 3 8" xfId="1966"/>
    <cellStyle name="60% - 강조색5 3 9" xfId="1967"/>
    <cellStyle name="60% - 강조색5 30" xfId="1968"/>
    <cellStyle name="60% - 강조색5 31" xfId="1969"/>
    <cellStyle name="60% - 강조색5 32" xfId="1970"/>
    <cellStyle name="60% - 강조색5 33" xfId="1971"/>
    <cellStyle name="60% - 강조색5 34" xfId="1972"/>
    <cellStyle name="60% - 강조색5 35" xfId="1973"/>
    <cellStyle name="60% - 강조색5 36" xfId="1974"/>
    <cellStyle name="60% - 강조색5 37" xfId="1975"/>
    <cellStyle name="60% - 강조색5 38" xfId="1976"/>
    <cellStyle name="60% - 강조색5 39" xfId="1977"/>
    <cellStyle name="60% - 강조색5 4" xfId="1978"/>
    <cellStyle name="60% - 강조색5 4 2" xfId="1979"/>
    <cellStyle name="60% - 강조색5 4 3" xfId="1980"/>
    <cellStyle name="60% - 강조색5 40" xfId="1981"/>
    <cellStyle name="60% - 강조색5 41" xfId="1982"/>
    <cellStyle name="60% - 강조색5 42" xfId="1983"/>
    <cellStyle name="60% - 강조색5 43" xfId="1984"/>
    <cellStyle name="60% - 강조색5 44" xfId="1985"/>
    <cellStyle name="60% - 강조색5 45" xfId="1986"/>
    <cellStyle name="60% - 강조색5 46" xfId="1987"/>
    <cellStyle name="60% - 강조색5 47" xfId="1988"/>
    <cellStyle name="60% - 강조색5 48" xfId="1989"/>
    <cellStyle name="60% - 강조색5 49" xfId="1990"/>
    <cellStyle name="60% - 강조색5 5" xfId="1991"/>
    <cellStyle name="60% - 강조색5 5 2" xfId="1992"/>
    <cellStyle name="60% - 강조색5 5 3" xfId="1993"/>
    <cellStyle name="60% - 강조색5 5 4" xfId="1994"/>
    <cellStyle name="60% - 강조색5 5 5" xfId="1995"/>
    <cellStyle name="60% - 강조색5 50" xfId="1996"/>
    <cellStyle name="60% - 강조색5 51" xfId="1997"/>
    <cellStyle name="60% - 강조색5 52" xfId="1998"/>
    <cellStyle name="60% - 강조색5 53" xfId="1999"/>
    <cellStyle name="60% - 강조색5 6" xfId="2000"/>
    <cellStyle name="60% - 강조색5 6 2" xfId="2001"/>
    <cellStyle name="60% - 강조색5 7" xfId="2002"/>
    <cellStyle name="60% - 강조색5 7 2" xfId="2003"/>
    <cellStyle name="60% - 강조색5 8" xfId="2004"/>
    <cellStyle name="60% - 강조색5 8 2" xfId="2005"/>
    <cellStyle name="60% - 강조색5 9" xfId="2006"/>
    <cellStyle name="60% - 강조색5 9 2" xfId="2007"/>
    <cellStyle name="60% - 강조색6 10" xfId="2008"/>
    <cellStyle name="60% - 강조색6 10 2" xfId="2009"/>
    <cellStyle name="60% - 강조색6 11" xfId="2010"/>
    <cellStyle name="60% - 강조색6 12" xfId="2011"/>
    <cellStyle name="60% - 강조색6 13" xfId="2012"/>
    <cellStyle name="60% - 강조색6 14" xfId="2013"/>
    <cellStyle name="60% - 강조색6 15" xfId="2014"/>
    <cellStyle name="60% - 강조색6 16" xfId="2015"/>
    <cellStyle name="60% - 강조색6 17" xfId="2016"/>
    <cellStyle name="60% - 강조색6 18" xfId="2017"/>
    <cellStyle name="60% - 강조색6 19" xfId="2018"/>
    <cellStyle name="60% - 강조색6 2" xfId="2019"/>
    <cellStyle name="60% - 강조색6 2 10" xfId="2020"/>
    <cellStyle name="60% - 강조색6 2 11" xfId="2021"/>
    <cellStyle name="60% - 강조색6 2 12" xfId="2022"/>
    <cellStyle name="60% - 강조색6 2 13" xfId="2023"/>
    <cellStyle name="60% - 강조색6 2 14" xfId="2024"/>
    <cellStyle name="60% - 강조색6 2 15" xfId="2025"/>
    <cellStyle name="60% - 강조색6 2 16" xfId="2026"/>
    <cellStyle name="60% - 강조색6 2 17" xfId="2027"/>
    <cellStyle name="60% - 강조색6 2 18" xfId="2028"/>
    <cellStyle name="60% - 강조색6 2 19" xfId="2029"/>
    <cellStyle name="60% - 강조색6 2 2" xfId="2030"/>
    <cellStyle name="60% - 강조색6 2 3" xfId="2031"/>
    <cellStyle name="60% - 강조색6 2 4" xfId="2032"/>
    <cellStyle name="60% - 강조색6 2 5" xfId="2033"/>
    <cellStyle name="60% - 강조색6 2 6" xfId="2034"/>
    <cellStyle name="60% - 강조색6 2 7" xfId="2035"/>
    <cellStyle name="60% - 강조색6 2 8" xfId="2036"/>
    <cellStyle name="60% - 강조색6 2 9" xfId="2037"/>
    <cellStyle name="60% - 강조색6 20" xfId="2038"/>
    <cellStyle name="60% - 강조색6 21" xfId="2039"/>
    <cellStyle name="60% - 강조색6 22" xfId="2040"/>
    <cellStyle name="60% - 강조색6 23" xfId="2041"/>
    <cellStyle name="60% - 강조색6 24" xfId="2042"/>
    <cellStyle name="60% - 강조색6 25" xfId="2043"/>
    <cellStyle name="60% - 강조색6 26" xfId="2044"/>
    <cellStyle name="60% - 강조색6 27" xfId="2045"/>
    <cellStyle name="60% - 강조색6 28" xfId="2046"/>
    <cellStyle name="60% - 강조색6 29" xfId="2047"/>
    <cellStyle name="60% - 강조색6 3" xfId="2048"/>
    <cellStyle name="60% - 강조색6 3 10" xfId="2049"/>
    <cellStyle name="60% - 강조색6 3 11" xfId="2050"/>
    <cellStyle name="60% - 강조색6 3 12" xfId="2051"/>
    <cellStyle name="60% - 강조색6 3 13" xfId="2052"/>
    <cellStyle name="60% - 강조색6 3 14" xfId="2053"/>
    <cellStyle name="60% - 강조색6 3 15" xfId="2054"/>
    <cellStyle name="60% - 강조색6 3 16" xfId="2055"/>
    <cellStyle name="60% - 강조색6 3 17" xfId="2056"/>
    <cellStyle name="60% - 강조색6 3 18" xfId="2057"/>
    <cellStyle name="60% - 강조색6 3 2" xfId="2058"/>
    <cellStyle name="60% - 강조색6 3 3" xfId="2059"/>
    <cellStyle name="60% - 강조색6 3 4" xfId="2060"/>
    <cellStyle name="60% - 강조색6 3 5" xfId="2061"/>
    <cellStyle name="60% - 강조색6 3 6" xfId="2062"/>
    <cellStyle name="60% - 강조색6 3 7" xfId="2063"/>
    <cellStyle name="60% - 강조색6 3 8" xfId="2064"/>
    <cellStyle name="60% - 강조색6 3 9" xfId="2065"/>
    <cellStyle name="60% - 강조색6 30" xfId="2066"/>
    <cellStyle name="60% - 강조색6 31" xfId="2067"/>
    <cellStyle name="60% - 강조색6 32" xfId="2068"/>
    <cellStyle name="60% - 강조색6 33" xfId="2069"/>
    <cellStyle name="60% - 강조색6 34" xfId="2070"/>
    <cellStyle name="60% - 강조색6 35" xfId="2071"/>
    <cellStyle name="60% - 강조색6 36" xfId="2072"/>
    <cellStyle name="60% - 강조색6 37" xfId="2073"/>
    <cellStyle name="60% - 강조색6 38" xfId="2074"/>
    <cellStyle name="60% - 강조색6 39" xfId="2075"/>
    <cellStyle name="60% - 강조색6 4" xfId="2076"/>
    <cellStyle name="60% - 강조색6 4 2" xfId="2077"/>
    <cellStyle name="60% - 강조색6 4 3" xfId="2078"/>
    <cellStyle name="60% - 강조색6 40" xfId="2079"/>
    <cellStyle name="60% - 강조색6 41" xfId="2080"/>
    <cellStyle name="60% - 강조색6 42" xfId="2081"/>
    <cellStyle name="60% - 강조색6 43" xfId="2082"/>
    <cellStyle name="60% - 강조색6 44" xfId="2083"/>
    <cellStyle name="60% - 강조색6 45" xfId="2084"/>
    <cellStyle name="60% - 강조색6 46" xfId="2085"/>
    <cellStyle name="60% - 강조색6 47" xfId="2086"/>
    <cellStyle name="60% - 강조색6 48" xfId="2087"/>
    <cellStyle name="60% - 강조색6 49" xfId="2088"/>
    <cellStyle name="60% - 강조색6 5" xfId="2089"/>
    <cellStyle name="60% - 강조색6 5 2" xfId="2090"/>
    <cellStyle name="60% - 강조색6 5 3" xfId="2091"/>
    <cellStyle name="60% - 강조색6 5 4" xfId="2092"/>
    <cellStyle name="60% - 강조색6 5 5" xfId="2093"/>
    <cellStyle name="60% - 강조색6 50" xfId="2094"/>
    <cellStyle name="60% - 강조색6 51" xfId="2095"/>
    <cellStyle name="60% - 강조색6 52" xfId="2096"/>
    <cellStyle name="60% - 강조색6 53" xfId="2097"/>
    <cellStyle name="60% - 강조색6 6" xfId="2098"/>
    <cellStyle name="60% - 강조색6 6 2" xfId="2099"/>
    <cellStyle name="60% - 강조색6 7" xfId="2100"/>
    <cellStyle name="60% - 강조색6 7 2" xfId="2101"/>
    <cellStyle name="60% - 강조색6 8" xfId="2102"/>
    <cellStyle name="60% - 강조색6 8 2" xfId="2103"/>
    <cellStyle name="60% - 강조색6 9" xfId="2104"/>
    <cellStyle name="60% - 강조색6 9 2" xfId="2105"/>
    <cellStyle name="A¨­￠￢￠O [0]_INQUIRY ￠?￥i¨u¡AAⓒ￢Aⓒª " xfId="2106"/>
    <cellStyle name="A¨­￠￢￠O_INQUIRY ￠?￥i¨u¡AAⓒ￢Aⓒª " xfId="2107"/>
    <cellStyle name="AeE­ [0]_AMT " xfId="2108"/>
    <cellStyle name="AeE­_AMT " xfId="2109"/>
    <cellStyle name="AeE¡ⓒ [0]_INQUIRY ￠?￥i¨u¡AAⓒ￢Aⓒª " xfId="2110"/>
    <cellStyle name="AeE¡ⓒ_INQUIRY ￠?￥i¨u¡AAⓒ￢Aⓒª " xfId="2111"/>
    <cellStyle name="ALIGNMENT" xfId="2112"/>
    <cellStyle name="AÞ¸¶ [0]_AN°y(1.25) " xfId="2113"/>
    <cellStyle name="AÞ¸¶_AN°y(1.25) " xfId="2114"/>
    <cellStyle name="Border" xfId="2115"/>
    <cellStyle name="C¡IA¨ª_¡ic¨u¡A¨￢I¨￢¡Æ AN¡Æe " xfId="2116"/>
    <cellStyle name="C￥AØ_¿μ¾÷CoE² " xfId="2117"/>
    <cellStyle name="Calc Currency (0)" xfId="2118"/>
    <cellStyle name="category" xfId="2119"/>
    <cellStyle name="Comma [0]_ SG&amp;A Bridge " xfId="2120"/>
    <cellStyle name="comma zerodec" xfId="2121"/>
    <cellStyle name="comma zerodec 2" xfId="2122"/>
    <cellStyle name="comma zerodec 3" xfId="2123"/>
    <cellStyle name="Comma_ SG&amp;A Bridge " xfId="2124"/>
    <cellStyle name="Comma0" xfId="2125"/>
    <cellStyle name="Curren?_x0012_퐀_x0017_?" xfId="2126"/>
    <cellStyle name="Currency [0]_ SG&amp;A Bridge " xfId="2127"/>
    <cellStyle name="Currency_ SG&amp;A Bridge " xfId="2128"/>
    <cellStyle name="Currency0" xfId="2129"/>
    <cellStyle name="Currency1" xfId="2130"/>
    <cellStyle name="Currency1 2" xfId="2131"/>
    <cellStyle name="Currency1 3" xfId="2132"/>
    <cellStyle name="Date" xfId="2133"/>
    <cellStyle name="Dollar (zero dec)" xfId="2134"/>
    <cellStyle name="Dollar (zero dec) 2" xfId="2135"/>
    <cellStyle name="Dollar (zero dec) 3" xfId="2136"/>
    <cellStyle name="Fixed" xfId="2137"/>
    <cellStyle name="Grey" xfId="2138"/>
    <cellStyle name="HEADER" xfId="2139"/>
    <cellStyle name="Header1" xfId="2140"/>
    <cellStyle name="Header2" xfId="2141"/>
    <cellStyle name="Heading" xfId="2142"/>
    <cellStyle name="Input [yellow]" xfId="2143"/>
    <cellStyle name="Input [yellow] 2" xfId="2144"/>
    <cellStyle name="Model" xfId="2145"/>
    <cellStyle name="Normal - Style1" xfId="2146"/>
    <cellStyle name="Normal - Style1 2" xfId="2147"/>
    <cellStyle name="Normal - Style1 3" xfId="2148"/>
    <cellStyle name="Normal_ SG&amp;A Bridge " xfId="2149"/>
    <cellStyle name="Percent [2]" xfId="2150"/>
    <cellStyle name="subhead" xfId="2151"/>
    <cellStyle name="Tecan.At.Excel.Attenuation" xfId="2152"/>
    <cellStyle name="Tecan.At.Excel.AutoGain_0" xfId="2153"/>
    <cellStyle name="Tecan.At.Excel.Error" xfId="2154"/>
    <cellStyle name="Tecan.At.Excel.GFactorAndMeasurementBlank" xfId="2155"/>
    <cellStyle name="Tecan.At.Excel.GFactorBlank" xfId="2156"/>
    <cellStyle name="Tecan.At.Excel.GFactorReference" xfId="2157"/>
    <cellStyle name="Tecan.At.Excel.MeasurementBlank" xfId="2158"/>
    <cellStyle name="강조색1 10" xfId="2159"/>
    <cellStyle name="강조색1 10 2" xfId="2160"/>
    <cellStyle name="강조색1 11" xfId="2161"/>
    <cellStyle name="강조색1 11 2" xfId="2162"/>
    <cellStyle name="강조색1 12" xfId="2163"/>
    <cellStyle name="강조색1 13" xfId="2164"/>
    <cellStyle name="강조색1 14" xfId="2165"/>
    <cellStyle name="강조색1 15" xfId="2166"/>
    <cellStyle name="강조색1 16" xfId="2167"/>
    <cellStyle name="강조색1 17" xfId="2168"/>
    <cellStyle name="강조색1 18" xfId="2169"/>
    <cellStyle name="강조색1 19" xfId="2170"/>
    <cellStyle name="강조색1 2" xfId="3"/>
    <cellStyle name="강조색1 2 10" xfId="2171"/>
    <cellStyle name="강조색1 2 11" xfId="2172"/>
    <cellStyle name="강조색1 2 12" xfId="2173"/>
    <cellStyle name="강조색1 2 13" xfId="2174"/>
    <cellStyle name="강조색1 2 14" xfId="2175"/>
    <cellStyle name="강조색1 2 15" xfId="2176"/>
    <cellStyle name="강조색1 2 16" xfId="2177"/>
    <cellStyle name="강조색1 2 17" xfId="2178"/>
    <cellStyle name="강조색1 2 18" xfId="2179"/>
    <cellStyle name="강조색1 2 19" xfId="2180"/>
    <cellStyle name="강조색1 2 2" xfId="2181"/>
    <cellStyle name="강조색1 2 2 2" xfId="2182"/>
    <cellStyle name="강조색1 2 2 2 2" xfId="2183"/>
    <cellStyle name="강조색1 2 2 3" xfId="2184"/>
    <cellStyle name="강조색1 2 2 4" xfId="2185"/>
    <cellStyle name="강조색1 2 20" xfId="2186"/>
    <cellStyle name="강조색1 2 20 2" xfId="2187"/>
    <cellStyle name="강조색1 2 20 3" xfId="2188"/>
    <cellStyle name="강조색1 2 3" xfId="2189"/>
    <cellStyle name="강조색1 2 3 2" xfId="2190"/>
    <cellStyle name="강조색1 2 4" xfId="2191"/>
    <cellStyle name="강조색1 2 5" xfId="2192"/>
    <cellStyle name="강조색1 2 6" xfId="2193"/>
    <cellStyle name="강조색1 2 7" xfId="2194"/>
    <cellStyle name="강조색1 2 8" xfId="2195"/>
    <cellStyle name="강조색1 2 9" xfId="2196"/>
    <cellStyle name="강조색1 20" xfId="2197"/>
    <cellStyle name="강조색1 21" xfId="2198"/>
    <cellStyle name="강조색1 22" xfId="2199"/>
    <cellStyle name="강조색1 23" xfId="2200"/>
    <cellStyle name="강조색1 24" xfId="2201"/>
    <cellStyle name="강조색1 25" xfId="2202"/>
    <cellStyle name="강조색1 26" xfId="2203"/>
    <cellStyle name="강조색1 27" xfId="2204"/>
    <cellStyle name="강조색1 28" xfId="2205"/>
    <cellStyle name="강조색1 29" xfId="2206"/>
    <cellStyle name="강조색1 3" xfId="2207"/>
    <cellStyle name="강조색1 3 10" xfId="2208"/>
    <cellStyle name="강조색1 3 11" xfId="2209"/>
    <cellStyle name="강조색1 3 12" xfId="2210"/>
    <cellStyle name="강조색1 3 13" xfId="2211"/>
    <cellStyle name="강조색1 3 14" xfId="2212"/>
    <cellStyle name="강조색1 3 15" xfId="2213"/>
    <cellStyle name="강조색1 3 16" xfId="2214"/>
    <cellStyle name="강조색1 3 17" xfId="2215"/>
    <cellStyle name="강조색1 3 18" xfId="2216"/>
    <cellStyle name="강조색1 3 19" xfId="2217"/>
    <cellStyle name="강조색1 3 2" xfId="2218"/>
    <cellStyle name="강조색1 3 2 2" xfId="2219"/>
    <cellStyle name="강조색1 3 20" xfId="2220"/>
    <cellStyle name="강조색1 3 3" xfId="2221"/>
    <cellStyle name="강조색1 3 4" xfId="2222"/>
    <cellStyle name="강조색1 3 5" xfId="2223"/>
    <cellStyle name="강조색1 3 6" xfId="2224"/>
    <cellStyle name="강조색1 3 7" xfId="2225"/>
    <cellStyle name="강조색1 3 8" xfId="2226"/>
    <cellStyle name="강조색1 3 9" xfId="2227"/>
    <cellStyle name="강조색1 30" xfId="2228"/>
    <cellStyle name="강조색1 31" xfId="2229"/>
    <cellStyle name="강조색1 32" xfId="2230"/>
    <cellStyle name="강조색1 33" xfId="2231"/>
    <cellStyle name="강조색1 34" xfId="2232"/>
    <cellStyle name="강조색1 35" xfId="2233"/>
    <cellStyle name="강조색1 36" xfId="2234"/>
    <cellStyle name="강조색1 37" xfId="2235"/>
    <cellStyle name="강조색1 38" xfId="2236"/>
    <cellStyle name="강조색1 39" xfId="2237"/>
    <cellStyle name="강조색1 4" xfId="2238"/>
    <cellStyle name="강조색1 4 2" xfId="2239"/>
    <cellStyle name="강조색1 4 2 2" xfId="2240"/>
    <cellStyle name="강조색1 4 3" xfId="2241"/>
    <cellStyle name="강조색1 40" xfId="2242"/>
    <cellStyle name="강조색1 41" xfId="2243"/>
    <cellStyle name="강조색1 42" xfId="2244"/>
    <cellStyle name="강조색1 43" xfId="2245"/>
    <cellStyle name="강조색1 44" xfId="2246"/>
    <cellStyle name="강조색1 45" xfId="2247"/>
    <cellStyle name="강조색1 46" xfId="2248"/>
    <cellStyle name="강조색1 47" xfId="2249"/>
    <cellStyle name="강조색1 48" xfId="2250"/>
    <cellStyle name="강조색1 49" xfId="2251"/>
    <cellStyle name="강조색1 5" xfId="2252"/>
    <cellStyle name="강조색1 5 2" xfId="2253"/>
    <cellStyle name="강조색1 5 3" xfId="2254"/>
    <cellStyle name="강조색1 5 4" xfId="2255"/>
    <cellStyle name="강조색1 5 5" xfId="2256"/>
    <cellStyle name="강조색1 5 6" xfId="2257"/>
    <cellStyle name="강조색1 50" xfId="2258"/>
    <cellStyle name="강조색1 51" xfId="2259"/>
    <cellStyle name="강조색1 52" xfId="2260"/>
    <cellStyle name="강조색1 53" xfId="2261"/>
    <cellStyle name="강조색1 54" xfId="2262"/>
    <cellStyle name="강조색1 6" xfId="2263"/>
    <cellStyle name="강조색1 6 2" xfId="2264"/>
    <cellStyle name="강조색1 6 3" xfId="2265"/>
    <cellStyle name="강조색1 7" xfId="2266"/>
    <cellStyle name="강조색1 7 2" xfId="2267"/>
    <cellStyle name="강조색1 8" xfId="2268"/>
    <cellStyle name="강조색1 8 2" xfId="2269"/>
    <cellStyle name="강조색1 9" xfId="2270"/>
    <cellStyle name="강조색1 9 2" xfId="2271"/>
    <cellStyle name="강조색2 10" xfId="2272"/>
    <cellStyle name="강조색2 10 2" xfId="2273"/>
    <cellStyle name="강조색2 11" xfId="2274"/>
    <cellStyle name="강조색2 12" xfId="2275"/>
    <cellStyle name="강조색2 13" xfId="2276"/>
    <cellStyle name="강조색2 14" xfId="2277"/>
    <cellStyle name="강조색2 15" xfId="2278"/>
    <cellStyle name="강조색2 16" xfId="2279"/>
    <cellStyle name="강조색2 17" xfId="2280"/>
    <cellStyle name="강조색2 18" xfId="2281"/>
    <cellStyle name="강조색2 19" xfId="2282"/>
    <cellStyle name="강조색2 2" xfId="2283"/>
    <cellStyle name="강조색2 2 10" xfId="2284"/>
    <cellStyle name="강조색2 2 11" xfId="2285"/>
    <cellStyle name="강조색2 2 12" xfId="2286"/>
    <cellStyle name="강조색2 2 13" xfId="2287"/>
    <cellStyle name="강조색2 2 14" xfId="2288"/>
    <cellStyle name="강조색2 2 15" xfId="2289"/>
    <cellStyle name="강조색2 2 16" xfId="2290"/>
    <cellStyle name="강조색2 2 17" xfId="2291"/>
    <cellStyle name="강조색2 2 18" xfId="2292"/>
    <cellStyle name="강조색2 2 19" xfId="2293"/>
    <cellStyle name="강조색2 2 2" xfId="2294"/>
    <cellStyle name="강조색2 2 3" xfId="2295"/>
    <cellStyle name="강조색2 2 4" xfId="2296"/>
    <cellStyle name="강조색2 2 5" xfId="2297"/>
    <cellStyle name="강조색2 2 6" xfId="2298"/>
    <cellStyle name="강조색2 2 7" xfId="2299"/>
    <cellStyle name="강조색2 2 8" xfId="2300"/>
    <cellStyle name="강조색2 2 9" xfId="2301"/>
    <cellStyle name="강조색2 20" xfId="2302"/>
    <cellStyle name="강조색2 21" xfId="2303"/>
    <cellStyle name="강조색2 22" xfId="2304"/>
    <cellStyle name="강조색2 23" xfId="2305"/>
    <cellStyle name="강조색2 24" xfId="2306"/>
    <cellStyle name="강조색2 25" xfId="2307"/>
    <cellStyle name="강조색2 26" xfId="2308"/>
    <cellStyle name="강조색2 27" xfId="2309"/>
    <cellStyle name="강조색2 28" xfId="2310"/>
    <cellStyle name="강조색2 29" xfId="2311"/>
    <cellStyle name="강조색2 3" xfId="2312"/>
    <cellStyle name="강조색2 3 10" xfId="2313"/>
    <cellStyle name="강조색2 3 11" xfId="2314"/>
    <cellStyle name="강조색2 3 12" xfId="2315"/>
    <cellStyle name="강조색2 3 13" xfId="2316"/>
    <cellStyle name="강조색2 3 14" xfId="2317"/>
    <cellStyle name="강조색2 3 15" xfId="2318"/>
    <cellStyle name="강조색2 3 16" xfId="2319"/>
    <cellStyle name="강조색2 3 17" xfId="2320"/>
    <cellStyle name="강조색2 3 18" xfId="2321"/>
    <cellStyle name="강조색2 3 2" xfId="2322"/>
    <cellStyle name="강조색2 3 3" xfId="2323"/>
    <cellStyle name="강조색2 3 4" xfId="2324"/>
    <cellStyle name="강조색2 3 5" xfId="2325"/>
    <cellStyle name="강조색2 3 6" xfId="2326"/>
    <cellStyle name="강조색2 3 7" xfId="2327"/>
    <cellStyle name="강조색2 3 8" xfId="2328"/>
    <cellStyle name="강조색2 3 9" xfId="2329"/>
    <cellStyle name="강조색2 30" xfId="2330"/>
    <cellStyle name="강조색2 31" xfId="2331"/>
    <cellStyle name="강조색2 32" xfId="2332"/>
    <cellStyle name="강조색2 33" xfId="2333"/>
    <cellStyle name="강조색2 34" xfId="2334"/>
    <cellStyle name="강조색2 35" xfId="2335"/>
    <cellStyle name="강조색2 36" xfId="2336"/>
    <cellStyle name="강조색2 37" xfId="2337"/>
    <cellStyle name="강조색2 38" xfId="2338"/>
    <cellStyle name="강조색2 39" xfId="2339"/>
    <cellStyle name="강조색2 4" xfId="2340"/>
    <cellStyle name="강조색2 4 2" xfId="2341"/>
    <cellStyle name="강조색2 4 3" xfId="2342"/>
    <cellStyle name="강조색2 40" xfId="2343"/>
    <cellStyle name="강조색2 41" xfId="2344"/>
    <cellStyle name="강조색2 42" xfId="2345"/>
    <cellStyle name="강조색2 43" xfId="2346"/>
    <cellStyle name="강조색2 44" xfId="2347"/>
    <cellStyle name="강조색2 45" xfId="2348"/>
    <cellStyle name="강조색2 46" xfId="2349"/>
    <cellStyle name="강조색2 47" xfId="2350"/>
    <cellStyle name="강조색2 48" xfId="2351"/>
    <cellStyle name="강조색2 49" xfId="2352"/>
    <cellStyle name="강조색2 5" xfId="2353"/>
    <cellStyle name="강조색2 5 2" xfId="2354"/>
    <cellStyle name="강조색2 5 3" xfId="2355"/>
    <cellStyle name="강조색2 5 4" xfId="2356"/>
    <cellStyle name="강조색2 5 5" xfId="2357"/>
    <cellStyle name="강조색2 50" xfId="2358"/>
    <cellStyle name="강조색2 51" xfId="2359"/>
    <cellStyle name="강조색2 52" xfId="2360"/>
    <cellStyle name="강조색2 53" xfId="2361"/>
    <cellStyle name="강조색2 6" xfId="2362"/>
    <cellStyle name="강조색2 6 2" xfId="2363"/>
    <cellStyle name="강조색2 7" xfId="2364"/>
    <cellStyle name="강조색2 7 2" xfId="2365"/>
    <cellStyle name="강조색2 8" xfId="2366"/>
    <cellStyle name="강조색2 8 2" xfId="2367"/>
    <cellStyle name="강조색2 9" xfId="2368"/>
    <cellStyle name="강조색2 9 2" xfId="2369"/>
    <cellStyle name="강조색3 10" xfId="2370"/>
    <cellStyle name="강조색3 10 2" xfId="2371"/>
    <cellStyle name="강조색3 11" xfId="2372"/>
    <cellStyle name="강조색3 11 2" xfId="2373"/>
    <cellStyle name="강조색3 12" xfId="2374"/>
    <cellStyle name="강조색3 13" xfId="2375"/>
    <cellStyle name="강조색3 14" xfId="2376"/>
    <cellStyle name="강조색3 15" xfId="2377"/>
    <cellStyle name="강조색3 16" xfId="2378"/>
    <cellStyle name="강조색3 17" xfId="2379"/>
    <cellStyle name="강조색3 18" xfId="2380"/>
    <cellStyle name="강조색3 19" xfId="2381"/>
    <cellStyle name="강조색3 2" xfId="2382"/>
    <cellStyle name="강조색3 2 10" xfId="2383"/>
    <cellStyle name="강조색3 2 11" xfId="2384"/>
    <cellStyle name="강조색3 2 12" xfId="2385"/>
    <cellStyle name="강조색3 2 13" xfId="2386"/>
    <cellStyle name="강조색3 2 14" xfId="2387"/>
    <cellStyle name="강조색3 2 15" xfId="2388"/>
    <cellStyle name="강조색3 2 16" xfId="2389"/>
    <cellStyle name="강조색3 2 17" xfId="2390"/>
    <cellStyle name="강조색3 2 18" xfId="2391"/>
    <cellStyle name="강조색3 2 2" xfId="2392"/>
    <cellStyle name="강조색3 2 2 2" xfId="2393"/>
    <cellStyle name="강조색3 2 3" xfId="2394"/>
    <cellStyle name="강조색3 2 4" xfId="2395"/>
    <cellStyle name="강조색3 2 5" xfId="2396"/>
    <cellStyle name="강조색3 2 6" xfId="2397"/>
    <cellStyle name="강조색3 2 7" xfId="2398"/>
    <cellStyle name="강조색3 2 8" xfId="2399"/>
    <cellStyle name="강조색3 2 9" xfId="2400"/>
    <cellStyle name="강조색3 20" xfId="2401"/>
    <cellStyle name="강조색3 21" xfId="2402"/>
    <cellStyle name="강조색3 22" xfId="2403"/>
    <cellStyle name="강조색3 23" xfId="2404"/>
    <cellStyle name="강조색3 24" xfId="2405"/>
    <cellStyle name="강조색3 25" xfId="2406"/>
    <cellStyle name="강조색3 26" xfId="2407"/>
    <cellStyle name="강조색3 27" xfId="2408"/>
    <cellStyle name="강조색3 28" xfId="2409"/>
    <cellStyle name="강조색3 29" xfId="2410"/>
    <cellStyle name="강조색3 3" xfId="2411"/>
    <cellStyle name="강조색3 3 10" xfId="2412"/>
    <cellStyle name="강조색3 3 11" xfId="2413"/>
    <cellStyle name="강조색3 3 12" xfId="2414"/>
    <cellStyle name="강조색3 3 13" xfId="2415"/>
    <cellStyle name="강조색3 3 14" xfId="2416"/>
    <cellStyle name="강조색3 3 15" xfId="2417"/>
    <cellStyle name="강조색3 3 16" xfId="2418"/>
    <cellStyle name="강조색3 3 17" xfId="2419"/>
    <cellStyle name="강조색3 3 18" xfId="2420"/>
    <cellStyle name="강조색3 3 2" xfId="2421"/>
    <cellStyle name="강조색3 3 3" xfId="2422"/>
    <cellStyle name="강조색3 3 4" xfId="2423"/>
    <cellStyle name="강조색3 3 5" xfId="2424"/>
    <cellStyle name="강조색3 3 6" xfId="2425"/>
    <cellStyle name="강조색3 3 7" xfId="2426"/>
    <cellStyle name="강조색3 3 8" xfId="2427"/>
    <cellStyle name="강조색3 3 9" xfId="2428"/>
    <cellStyle name="강조색3 30" xfId="2429"/>
    <cellStyle name="강조색3 31" xfId="2430"/>
    <cellStyle name="강조색3 32" xfId="2431"/>
    <cellStyle name="강조색3 33" xfId="2432"/>
    <cellStyle name="강조색3 34" xfId="2433"/>
    <cellStyle name="강조색3 35" xfId="2434"/>
    <cellStyle name="강조색3 36" xfId="2435"/>
    <cellStyle name="강조색3 37" xfId="2436"/>
    <cellStyle name="강조색3 38" xfId="2437"/>
    <cellStyle name="강조색3 39" xfId="2438"/>
    <cellStyle name="강조색3 4" xfId="2439"/>
    <cellStyle name="강조색3 4 2" xfId="2440"/>
    <cellStyle name="강조색3 4 3" xfId="2441"/>
    <cellStyle name="강조색3 40" xfId="2442"/>
    <cellStyle name="강조색3 41" xfId="2443"/>
    <cellStyle name="강조색3 42" xfId="2444"/>
    <cellStyle name="강조색3 43" xfId="2445"/>
    <cellStyle name="강조색3 44" xfId="2446"/>
    <cellStyle name="강조색3 45" xfId="2447"/>
    <cellStyle name="강조색3 46" xfId="2448"/>
    <cellStyle name="강조색3 47" xfId="2449"/>
    <cellStyle name="강조색3 48" xfId="2450"/>
    <cellStyle name="강조색3 49" xfId="2451"/>
    <cellStyle name="강조색3 5" xfId="2452"/>
    <cellStyle name="강조색3 5 2" xfId="2453"/>
    <cellStyle name="강조색3 5 3" xfId="2454"/>
    <cellStyle name="강조색3 5 4" xfId="2455"/>
    <cellStyle name="강조색3 5 5" xfId="2456"/>
    <cellStyle name="강조색3 50" xfId="2457"/>
    <cellStyle name="강조색3 51" xfId="2458"/>
    <cellStyle name="강조색3 52" xfId="2459"/>
    <cellStyle name="강조색3 53" xfId="2460"/>
    <cellStyle name="강조색3 6" xfId="2461"/>
    <cellStyle name="강조색3 6 2" xfId="2462"/>
    <cellStyle name="강조색3 7" xfId="2463"/>
    <cellStyle name="강조색3 7 2" xfId="2464"/>
    <cellStyle name="강조색3 8" xfId="2465"/>
    <cellStyle name="강조색3 8 2" xfId="2466"/>
    <cellStyle name="강조색3 9" xfId="2467"/>
    <cellStyle name="강조색3 9 2" xfId="2468"/>
    <cellStyle name="강조색4 10" xfId="2469"/>
    <cellStyle name="강조색4 10 2" xfId="2470"/>
    <cellStyle name="강조색4 11" xfId="2471"/>
    <cellStyle name="강조색4 12" xfId="2472"/>
    <cellStyle name="강조색4 13" xfId="2473"/>
    <cellStyle name="강조색4 14" xfId="2474"/>
    <cellStyle name="강조색4 15" xfId="2475"/>
    <cellStyle name="강조색4 16" xfId="2476"/>
    <cellStyle name="강조색4 17" xfId="2477"/>
    <cellStyle name="강조색4 18" xfId="2478"/>
    <cellStyle name="강조색4 19" xfId="2479"/>
    <cellStyle name="강조색4 2" xfId="2480"/>
    <cellStyle name="강조색4 2 10" xfId="2481"/>
    <cellStyle name="강조색4 2 11" xfId="2482"/>
    <cellStyle name="강조색4 2 12" xfId="2483"/>
    <cellStyle name="강조색4 2 13" xfId="2484"/>
    <cellStyle name="강조색4 2 14" xfId="2485"/>
    <cellStyle name="강조색4 2 15" xfId="2486"/>
    <cellStyle name="강조색4 2 16" xfId="2487"/>
    <cellStyle name="강조색4 2 17" xfId="2488"/>
    <cellStyle name="강조색4 2 18" xfId="2489"/>
    <cellStyle name="강조색4 2 19" xfId="2490"/>
    <cellStyle name="강조색4 2 2" xfId="2491"/>
    <cellStyle name="강조색4 2 3" xfId="2492"/>
    <cellStyle name="강조색4 2 4" xfId="2493"/>
    <cellStyle name="강조색4 2 5" xfId="2494"/>
    <cellStyle name="강조색4 2 6" xfId="2495"/>
    <cellStyle name="강조색4 2 7" xfId="2496"/>
    <cellStyle name="강조색4 2 8" xfId="2497"/>
    <cellStyle name="강조색4 2 9" xfId="2498"/>
    <cellStyle name="강조색4 20" xfId="2499"/>
    <cellStyle name="강조색4 21" xfId="2500"/>
    <cellStyle name="강조색4 22" xfId="2501"/>
    <cellStyle name="강조색4 23" xfId="2502"/>
    <cellStyle name="강조색4 24" xfId="2503"/>
    <cellStyle name="강조색4 25" xfId="2504"/>
    <cellStyle name="강조색4 26" xfId="2505"/>
    <cellStyle name="강조색4 27" xfId="2506"/>
    <cellStyle name="강조색4 28" xfId="2507"/>
    <cellStyle name="강조색4 29" xfId="2508"/>
    <cellStyle name="강조색4 3" xfId="2509"/>
    <cellStyle name="강조색4 3 10" xfId="2510"/>
    <cellStyle name="강조색4 3 11" xfId="2511"/>
    <cellStyle name="강조색4 3 12" xfId="2512"/>
    <cellStyle name="강조색4 3 13" xfId="2513"/>
    <cellStyle name="강조색4 3 14" xfId="2514"/>
    <cellStyle name="강조색4 3 15" xfId="2515"/>
    <cellStyle name="강조색4 3 16" xfId="2516"/>
    <cellStyle name="강조색4 3 17" xfId="2517"/>
    <cellStyle name="강조색4 3 18" xfId="2518"/>
    <cellStyle name="강조색4 3 2" xfId="2519"/>
    <cellStyle name="강조색4 3 3" xfId="2520"/>
    <cellStyle name="강조색4 3 4" xfId="2521"/>
    <cellStyle name="강조색4 3 5" xfId="2522"/>
    <cellStyle name="강조색4 3 6" xfId="2523"/>
    <cellStyle name="강조색4 3 7" xfId="2524"/>
    <cellStyle name="강조색4 3 8" xfId="2525"/>
    <cellStyle name="강조색4 3 9" xfId="2526"/>
    <cellStyle name="강조색4 30" xfId="2527"/>
    <cellStyle name="강조색4 31" xfId="2528"/>
    <cellStyle name="강조색4 32" xfId="2529"/>
    <cellStyle name="강조색4 33" xfId="2530"/>
    <cellStyle name="강조색4 34" xfId="2531"/>
    <cellStyle name="강조색4 35" xfId="2532"/>
    <cellStyle name="강조색4 36" xfId="2533"/>
    <cellStyle name="강조색4 37" xfId="2534"/>
    <cellStyle name="강조색4 38" xfId="2535"/>
    <cellStyle name="강조색4 39" xfId="2536"/>
    <cellStyle name="강조색4 4" xfId="2537"/>
    <cellStyle name="강조색4 4 2" xfId="2538"/>
    <cellStyle name="강조색4 4 3" xfId="2539"/>
    <cellStyle name="강조색4 40" xfId="2540"/>
    <cellStyle name="강조색4 41" xfId="2541"/>
    <cellStyle name="강조색4 42" xfId="2542"/>
    <cellStyle name="강조색4 43" xfId="2543"/>
    <cellStyle name="강조색4 44" xfId="2544"/>
    <cellStyle name="강조색4 45" xfId="2545"/>
    <cellStyle name="강조색4 46" xfId="2546"/>
    <cellStyle name="강조색4 47" xfId="2547"/>
    <cellStyle name="강조색4 48" xfId="2548"/>
    <cellStyle name="강조색4 49" xfId="2549"/>
    <cellStyle name="강조색4 5" xfId="2550"/>
    <cellStyle name="강조색4 5 2" xfId="2551"/>
    <cellStyle name="강조색4 5 3" xfId="2552"/>
    <cellStyle name="강조색4 5 4" xfId="2553"/>
    <cellStyle name="강조색4 5 5" xfId="2554"/>
    <cellStyle name="강조색4 50" xfId="2555"/>
    <cellStyle name="강조색4 51" xfId="2556"/>
    <cellStyle name="강조색4 52" xfId="2557"/>
    <cellStyle name="강조색4 53" xfId="2558"/>
    <cellStyle name="강조색4 6" xfId="2559"/>
    <cellStyle name="강조색4 6 2" xfId="2560"/>
    <cellStyle name="강조색4 7" xfId="2561"/>
    <cellStyle name="강조색4 7 2" xfId="2562"/>
    <cellStyle name="강조색4 8" xfId="2563"/>
    <cellStyle name="강조색4 8 2" xfId="2564"/>
    <cellStyle name="강조색4 9" xfId="2565"/>
    <cellStyle name="강조색4 9 2" xfId="2566"/>
    <cellStyle name="강조색5 10" xfId="2567"/>
    <cellStyle name="강조색5 10 2" xfId="2568"/>
    <cellStyle name="강조색5 11" xfId="2569"/>
    <cellStyle name="강조색5 12" xfId="2570"/>
    <cellStyle name="강조색5 13" xfId="2571"/>
    <cellStyle name="강조색5 14" xfId="2572"/>
    <cellStyle name="강조색5 15" xfId="2573"/>
    <cellStyle name="강조색5 16" xfId="2574"/>
    <cellStyle name="강조색5 17" xfId="2575"/>
    <cellStyle name="강조색5 18" xfId="2576"/>
    <cellStyle name="강조색5 19" xfId="2577"/>
    <cellStyle name="강조색5 2" xfId="2578"/>
    <cellStyle name="강조색5 2 10" xfId="2579"/>
    <cellStyle name="강조색5 2 11" xfId="2580"/>
    <cellStyle name="강조색5 2 12" xfId="2581"/>
    <cellStyle name="강조색5 2 13" xfId="2582"/>
    <cellStyle name="강조색5 2 14" xfId="2583"/>
    <cellStyle name="강조색5 2 15" xfId="2584"/>
    <cellStyle name="강조색5 2 16" xfId="2585"/>
    <cellStyle name="강조색5 2 17" xfId="2586"/>
    <cellStyle name="강조색5 2 18" xfId="2587"/>
    <cellStyle name="강조색5 2 19" xfId="2588"/>
    <cellStyle name="강조색5 2 2" xfId="2589"/>
    <cellStyle name="강조색5 2 3" xfId="2590"/>
    <cellStyle name="강조색5 2 4" xfId="2591"/>
    <cellStyle name="강조색5 2 5" xfId="2592"/>
    <cellStyle name="강조색5 2 6" xfId="2593"/>
    <cellStyle name="강조색5 2 7" xfId="2594"/>
    <cellStyle name="강조색5 2 8" xfId="2595"/>
    <cellStyle name="강조색5 2 9" xfId="2596"/>
    <cellStyle name="강조색5 20" xfId="2597"/>
    <cellStyle name="강조색5 21" xfId="2598"/>
    <cellStyle name="강조색5 22" xfId="2599"/>
    <cellStyle name="강조색5 23" xfId="2600"/>
    <cellStyle name="강조색5 24" xfId="2601"/>
    <cellStyle name="강조색5 25" xfId="2602"/>
    <cellStyle name="강조색5 26" xfId="2603"/>
    <cellStyle name="강조색5 27" xfId="2604"/>
    <cellStyle name="강조색5 28" xfId="2605"/>
    <cellStyle name="강조색5 29" xfId="2606"/>
    <cellStyle name="강조색5 3" xfId="2607"/>
    <cellStyle name="강조색5 3 10" xfId="2608"/>
    <cellStyle name="강조색5 3 11" xfId="2609"/>
    <cellStyle name="강조색5 3 12" xfId="2610"/>
    <cellStyle name="강조색5 3 13" xfId="2611"/>
    <cellStyle name="강조색5 3 14" xfId="2612"/>
    <cellStyle name="강조색5 3 15" xfId="2613"/>
    <cellStyle name="강조색5 3 16" xfId="2614"/>
    <cellStyle name="강조색5 3 17" xfId="2615"/>
    <cellStyle name="강조색5 3 18" xfId="2616"/>
    <cellStyle name="강조색5 3 2" xfId="2617"/>
    <cellStyle name="강조색5 3 3" xfId="2618"/>
    <cellStyle name="강조색5 3 4" xfId="2619"/>
    <cellStyle name="강조색5 3 5" xfId="2620"/>
    <cellStyle name="강조색5 3 6" xfId="2621"/>
    <cellStyle name="강조색5 3 7" xfId="2622"/>
    <cellStyle name="강조색5 3 8" xfId="2623"/>
    <cellStyle name="강조색5 3 9" xfId="2624"/>
    <cellStyle name="강조색5 30" xfId="2625"/>
    <cellStyle name="강조색5 31" xfId="2626"/>
    <cellStyle name="강조색5 32" xfId="2627"/>
    <cellStyle name="강조색5 33" xfId="2628"/>
    <cellStyle name="강조색5 34" xfId="2629"/>
    <cellStyle name="강조색5 35" xfId="2630"/>
    <cellStyle name="강조색5 36" xfId="2631"/>
    <cellStyle name="강조색5 37" xfId="2632"/>
    <cellStyle name="강조색5 38" xfId="2633"/>
    <cellStyle name="강조색5 39" xfId="2634"/>
    <cellStyle name="강조색5 4" xfId="2635"/>
    <cellStyle name="강조색5 4 2" xfId="2636"/>
    <cellStyle name="강조색5 4 3" xfId="2637"/>
    <cellStyle name="강조색5 40" xfId="2638"/>
    <cellStyle name="강조색5 41" xfId="2639"/>
    <cellStyle name="강조색5 42" xfId="2640"/>
    <cellStyle name="강조색5 43" xfId="2641"/>
    <cellStyle name="강조색5 44" xfId="2642"/>
    <cellStyle name="강조색5 45" xfId="2643"/>
    <cellStyle name="강조색5 46" xfId="2644"/>
    <cellStyle name="강조색5 47" xfId="2645"/>
    <cellStyle name="강조색5 48" xfId="2646"/>
    <cellStyle name="강조색5 49" xfId="2647"/>
    <cellStyle name="강조색5 5" xfId="2648"/>
    <cellStyle name="강조색5 5 2" xfId="2649"/>
    <cellStyle name="강조색5 5 3" xfId="2650"/>
    <cellStyle name="강조색5 5 4" xfId="2651"/>
    <cellStyle name="강조색5 5 5" xfId="2652"/>
    <cellStyle name="강조색5 50" xfId="2653"/>
    <cellStyle name="강조색5 51" xfId="2654"/>
    <cellStyle name="강조색5 52" xfId="2655"/>
    <cellStyle name="강조색5 53" xfId="2656"/>
    <cellStyle name="강조색5 6" xfId="2657"/>
    <cellStyle name="강조색5 6 2" xfId="2658"/>
    <cellStyle name="강조색5 7" xfId="2659"/>
    <cellStyle name="강조색5 7 2" xfId="2660"/>
    <cellStyle name="강조색5 8" xfId="2661"/>
    <cellStyle name="강조색5 8 2" xfId="2662"/>
    <cellStyle name="강조색5 9" xfId="2663"/>
    <cellStyle name="강조색5 9 2" xfId="2664"/>
    <cellStyle name="강조색6 10" xfId="2665"/>
    <cellStyle name="강조색6 10 2" xfId="2666"/>
    <cellStyle name="강조색6 11" xfId="2667"/>
    <cellStyle name="강조색6 12" xfId="2668"/>
    <cellStyle name="강조색6 13" xfId="2669"/>
    <cellStyle name="강조색6 14" xfId="2670"/>
    <cellStyle name="강조색6 15" xfId="2671"/>
    <cellStyle name="강조색6 16" xfId="2672"/>
    <cellStyle name="강조색6 17" xfId="2673"/>
    <cellStyle name="강조색6 18" xfId="2674"/>
    <cellStyle name="강조색6 19" xfId="2675"/>
    <cellStyle name="강조색6 2" xfId="2676"/>
    <cellStyle name="강조색6 2 10" xfId="2677"/>
    <cellStyle name="강조색6 2 11" xfId="2678"/>
    <cellStyle name="강조색6 2 12" xfId="2679"/>
    <cellStyle name="강조색6 2 13" xfId="2680"/>
    <cellStyle name="강조색6 2 14" xfId="2681"/>
    <cellStyle name="강조색6 2 15" xfId="2682"/>
    <cellStyle name="강조색6 2 16" xfId="2683"/>
    <cellStyle name="강조색6 2 17" xfId="2684"/>
    <cellStyle name="강조색6 2 18" xfId="2685"/>
    <cellStyle name="강조색6 2 19" xfId="2686"/>
    <cellStyle name="강조색6 2 2" xfId="2687"/>
    <cellStyle name="강조색6 2 3" xfId="2688"/>
    <cellStyle name="강조색6 2 4" xfId="2689"/>
    <cellStyle name="강조색6 2 5" xfId="2690"/>
    <cellStyle name="강조색6 2 6" xfId="2691"/>
    <cellStyle name="강조색6 2 7" xfId="2692"/>
    <cellStyle name="강조색6 2 8" xfId="2693"/>
    <cellStyle name="강조색6 2 9" xfId="2694"/>
    <cellStyle name="강조색6 20" xfId="2695"/>
    <cellStyle name="강조색6 21" xfId="2696"/>
    <cellStyle name="강조색6 22" xfId="2697"/>
    <cellStyle name="강조색6 23" xfId="2698"/>
    <cellStyle name="강조색6 24" xfId="2699"/>
    <cellStyle name="강조색6 25" xfId="2700"/>
    <cellStyle name="강조색6 26" xfId="2701"/>
    <cellStyle name="강조색6 27" xfId="2702"/>
    <cellStyle name="강조색6 28" xfId="2703"/>
    <cellStyle name="강조색6 29" xfId="2704"/>
    <cellStyle name="강조색6 3" xfId="2705"/>
    <cellStyle name="강조색6 3 10" xfId="2706"/>
    <cellStyle name="강조색6 3 11" xfId="2707"/>
    <cellStyle name="강조색6 3 12" xfId="2708"/>
    <cellStyle name="강조색6 3 13" xfId="2709"/>
    <cellStyle name="강조색6 3 14" xfId="2710"/>
    <cellStyle name="강조색6 3 15" xfId="2711"/>
    <cellStyle name="강조색6 3 16" xfId="2712"/>
    <cellStyle name="강조색6 3 17" xfId="2713"/>
    <cellStyle name="강조색6 3 18" xfId="2714"/>
    <cellStyle name="강조색6 3 2" xfId="2715"/>
    <cellStyle name="강조색6 3 3" xfId="2716"/>
    <cellStyle name="강조색6 3 4" xfId="2717"/>
    <cellStyle name="강조색6 3 5" xfId="2718"/>
    <cellStyle name="강조색6 3 6" xfId="2719"/>
    <cellStyle name="강조색6 3 7" xfId="2720"/>
    <cellStyle name="강조색6 3 8" xfId="2721"/>
    <cellStyle name="강조색6 3 9" xfId="2722"/>
    <cellStyle name="강조색6 30" xfId="2723"/>
    <cellStyle name="강조색6 31" xfId="2724"/>
    <cellStyle name="강조색6 32" xfId="2725"/>
    <cellStyle name="강조색6 33" xfId="2726"/>
    <cellStyle name="강조색6 34" xfId="2727"/>
    <cellStyle name="강조색6 35" xfId="2728"/>
    <cellStyle name="강조색6 36" xfId="2729"/>
    <cellStyle name="강조색6 37" xfId="2730"/>
    <cellStyle name="강조색6 38" xfId="2731"/>
    <cellStyle name="강조색6 39" xfId="2732"/>
    <cellStyle name="강조색6 4" xfId="2733"/>
    <cellStyle name="강조색6 4 2" xfId="2734"/>
    <cellStyle name="강조색6 4 3" xfId="2735"/>
    <cellStyle name="강조색6 40" xfId="2736"/>
    <cellStyle name="강조색6 41" xfId="2737"/>
    <cellStyle name="강조색6 42" xfId="2738"/>
    <cellStyle name="강조색6 43" xfId="2739"/>
    <cellStyle name="강조색6 44" xfId="2740"/>
    <cellStyle name="강조색6 45" xfId="2741"/>
    <cellStyle name="강조색6 46" xfId="2742"/>
    <cellStyle name="강조색6 47" xfId="2743"/>
    <cellStyle name="강조색6 48" xfId="2744"/>
    <cellStyle name="강조색6 49" xfId="2745"/>
    <cellStyle name="강조색6 5" xfId="2746"/>
    <cellStyle name="강조색6 5 2" xfId="2747"/>
    <cellStyle name="강조색6 5 3" xfId="2748"/>
    <cellStyle name="강조색6 5 4" xfId="2749"/>
    <cellStyle name="강조색6 5 5" xfId="2750"/>
    <cellStyle name="강조색6 50" xfId="2751"/>
    <cellStyle name="강조색6 51" xfId="2752"/>
    <cellStyle name="강조색6 52" xfId="2753"/>
    <cellStyle name="강조색6 53" xfId="2754"/>
    <cellStyle name="강조색6 6" xfId="2755"/>
    <cellStyle name="강조색6 6 2" xfId="2756"/>
    <cellStyle name="강조색6 7" xfId="2757"/>
    <cellStyle name="강조색6 7 2" xfId="2758"/>
    <cellStyle name="강조색6 8" xfId="2759"/>
    <cellStyle name="강조색6 8 2" xfId="2760"/>
    <cellStyle name="강조색6 9" xfId="2761"/>
    <cellStyle name="강조색6 9 2" xfId="2762"/>
    <cellStyle name="경고문 10" xfId="2763"/>
    <cellStyle name="경고문 10 2" xfId="2764"/>
    <cellStyle name="경고문 11" xfId="2765"/>
    <cellStyle name="경고문 12" xfId="2766"/>
    <cellStyle name="경고문 13" xfId="2767"/>
    <cellStyle name="경고문 14" xfId="2768"/>
    <cellStyle name="경고문 15" xfId="2769"/>
    <cellStyle name="경고문 16" xfId="2770"/>
    <cellStyle name="경고문 17" xfId="2771"/>
    <cellStyle name="경고문 18" xfId="2772"/>
    <cellStyle name="경고문 19" xfId="2773"/>
    <cellStyle name="경고문 2" xfId="2774"/>
    <cellStyle name="경고문 2 10" xfId="2775"/>
    <cellStyle name="경고문 2 11" xfId="2776"/>
    <cellStyle name="경고문 2 12" xfId="2777"/>
    <cellStyle name="경고문 2 13" xfId="2778"/>
    <cellStyle name="경고문 2 14" xfId="2779"/>
    <cellStyle name="경고문 2 15" xfId="2780"/>
    <cellStyle name="경고문 2 16" xfId="2781"/>
    <cellStyle name="경고문 2 17" xfId="2782"/>
    <cellStyle name="경고문 2 18" xfId="2783"/>
    <cellStyle name="경고문 2 19" xfId="2784"/>
    <cellStyle name="경고문 2 2" xfId="2785"/>
    <cellStyle name="경고문 2 3" xfId="2786"/>
    <cellStyle name="경고문 2 4" xfId="2787"/>
    <cellStyle name="경고문 2 5" xfId="2788"/>
    <cellStyle name="경고문 2 6" xfId="2789"/>
    <cellStyle name="경고문 2 7" xfId="2790"/>
    <cellStyle name="경고문 2 8" xfId="2791"/>
    <cellStyle name="경고문 2 9" xfId="2792"/>
    <cellStyle name="경고문 20" xfId="2793"/>
    <cellStyle name="경고문 21" xfId="2794"/>
    <cellStyle name="경고문 22" xfId="2795"/>
    <cellStyle name="경고문 23" xfId="2796"/>
    <cellStyle name="경고문 24" xfId="2797"/>
    <cellStyle name="경고문 25" xfId="2798"/>
    <cellStyle name="경고문 26" xfId="2799"/>
    <cellStyle name="경고문 27" xfId="2800"/>
    <cellStyle name="경고문 28" xfId="2801"/>
    <cellStyle name="경고문 29" xfId="2802"/>
    <cellStyle name="경고문 3" xfId="2803"/>
    <cellStyle name="경고문 3 10" xfId="2804"/>
    <cellStyle name="경고문 3 11" xfId="2805"/>
    <cellStyle name="경고문 3 12" xfId="2806"/>
    <cellStyle name="경고문 3 13" xfId="2807"/>
    <cellStyle name="경고문 3 14" xfId="2808"/>
    <cellStyle name="경고문 3 15" xfId="2809"/>
    <cellStyle name="경고문 3 16" xfId="2810"/>
    <cellStyle name="경고문 3 17" xfId="2811"/>
    <cellStyle name="경고문 3 18" xfId="2812"/>
    <cellStyle name="경고문 3 2" xfId="2813"/>
    <cellStyle name="경고문 3 3" xfId="2814"/>
    <cellStyle name="경고문 3 4" xfId="2815"/>
    <cellStyle name="경고문 3 5" xfId="2816"/>
    <cellStyle name="경고문 3 6" xfId="2817"/>
    <cellStyle name="경고문 3 7" xfId="2818"/>
    <cellStyle name="경고문 3 8" xfId="2819"/>
    <cellStyle name="경고문 3 9" xfId="2820"/>
    <cellStyle name="경고문 30" xfId="2821"/>
    <cellStyle name="경고문 31" xfId="2822"/>
    <cellStyle name="경고문 32" xfId="2823"/>
    <cellStyle name="경고문 33" xfId="2824"/>
    <cellStyle name="경고문 34" xfId="2825"/>
    <cellStyle name="경고문 35" xfId="2826"/>
    <cellStyle name="경고문 36" xfId="2827"/>
    <cellStyle name="경고문 37" xfId="2828"/>
    <cellStyle name="경고문 38" xfId="2829"/>
    <cellStyle name="경고문 39" xfId="2830"/>
    <cellStyle name="경고문 4" xfId="2831"/>
    <cellStyle name="경고문 4 2" xfId="2832"/>
    <cellStyle name="경고문 4 3" xfId="2833"/>
    <cellStyle name="경고문 40" xfId="2834"/>
    <cellStyle name="경고문 41" xfId="2835"/>
    <cellStyle name="경고문 42" xfId="2836"/>
    <cellStyle name="경고문 43" xfId="2837"/>
    <cellStyle name="경고문 44" xfId="2838"/>
    <cellStyle name="경고문 45" xfId="2839"/>
    <cellStyle name="경고문 46" xfId="2840"/>
    <cellStyle name="경고문 47" xfId="2841"/>
    <cellStyle name="경고문 48" xfId="2842"/>
    <cellStyle name="경고문 49" xfId="2843"/>
    <cellStyle name="경고문 5" xfId="2844"/>
    <cellStyle name="경고문 5 2" xfId="2845"/>
    <cellStyle name="경고문 5 3" xfId="2846"/>
    <cellStyle name="경고문 5 4" xfId="2847"/>
    <cellStyle name="경고문 5 5" xfId="2848"/>
    <cellStyle name="경고문 50" xfId="2849"/>
    <cellStyle name="경고문 51" xfId="2850"/>
    <cellStyle name="경고문 52" xfId="2851"/>
    <cellStyle name="경고문 53" xfId="2852"/>
    <cellStyle name="경고문 6" xfId="2853"/>
    <cellStyle name="경고문 6 2" xfId="2854"/>
    <cellStyle name="경고문 7" xfId="2855"/>
    <cellStyle name="경고문 7 2" xfId="2856"/>
    <cellStyle name="경고문 8" xfId="2857"/>
    <cellStyle name="경고문 8 2" xfId="2858"/>
    <cellStyle name="경고문 9" xfId="2859"/>
    <cellStyle name="경고문 9 2" xfId="2860"/>
    <cellStyle name="계산 10" xfId="2861"/>
    <cellStyle name="계산 10 2" xfId="2862"/>
    <cellStyle name="계산 11" xfId="2863"/>
    <cellStyle name="계산 12" xfId="2864"/>
    <cellStyle name="계산 13" xfId="2865"/>
    <cellStyle name="계산 14" xfId="2866"/>
    <cellStyle name="계산 15" xfId="2867"/>
    <cellStyle name="계산 16" xfId="2868"/>
    <cellStyle name="계산 17" xfId="2869"/>
    <cellStyle name="계산 18" xfId="2870"/>
    <cellStyle name="계산 19" xfId="2871"/>
    <cellStyle name="계산 2" xfId="2872"/>
    <cellStyle name="계산 2 10" xfId="2873"/>
    <cellStyle name="계산 2 11" xfId="2874"/>
    <cellStyle name="계산 2 12" xfId="2875"/>
    <cellStyle name="계산 2 13" xfId="2876"/>
    <cellStyle name="계산 2 14" xfId="2877"/>
    <cellStyle name="계산 2 15" xfId="2878"/>
    <cellStyle name="계산 2 16" xfId="2879"/>
    <cellStyle name="계산 2 17" xfId="2880"/>
    <cellStyle name="계산 2 18" xfId="2881"/>
    <cellStyle name="계산 2 19" xfId="2882"/>
    <cellStyle name="계산 2 2" xfId="2883"/>
    <cellStyle name="계산 2 3" xfId="2884"/>
    <cellStyle name="계산 2 4" xfId="2885"/>
    <cellStyle name="계산 2 5" xfId="2886"/>
    <cellStyle name="계산 2 6" xfId="2887"/>
    <cellStyle name="계산 2 7" xfId="2888"/>
    <cellStyle name="계산 2 8" xfId="2889"/>
    <cellStyle name="계산 2 9" xfId="2890"/>
    <cellStyle name="계산 20" xfId="2891"/>
    <cellStyle name="계산 21" xfId="2892"/>
    <cellStyle name="계산 22" xfId="2893"/>
    <cellStyle name="계산 23" xfId="2894"/>
    <cellStyle name="계산 24" xfId="2895"/>
    <cellStyle name="계산 25" xfId="2896"/>
    <cellStyle name="계산 26" xfId="2897"/>
    <cellStyle name="계산 27" xfId="2898"/>
    <cellStyle name="계산 28" xfId="2899"/>
    <cellStyle name="계산 29" xfId="2900"/>
    <cellStyle name="계산 3" xfId="2901"/>
    <cellStyle name="계산 3 10" xfId="2902"/>
    <cellStyle name="계산 3 11" xfId="2903"/>
    <cellStyle name="계산 3 12" xfId="2904"/>
    <cellStyle name="계산 3 13" xfId="2905"/>
    <cellStyle name="계산 3 14" xfId="2906"/>
    <cellStyle name="계산 3 15" xfId="2907"/>
    <cellStyle name="계산 3 16" xfId="2908"/>
    <cellStyle name="계산 3 17" xfId="2909"/>
    <cellStyle name="계산 3 18" xfId="2910"/>
    <cellStyle name="계산 3 2" xfId="2911"/>
    <cellStyle name="계산 3 3" xfId="2912"/>
    <cellStyle name="계산 3 4" xfId="2913"/>
    <cellStyle name="계산 3 5" xfId="2914"/>
    <cellStyle name="계산 3 6" xfId="2915"/>
    <cellStyle name="계산 3 7" xfId="2916"/>
    <cellStyle name="계산 3 8" xfId="2917"/>
    <cellStyle name="계산 3 9" xfId="2918"/>
    <cellStyle name="계산 30" xfId="2919"/>
    <cellStyle name="계산 31" xfId="2920"/>
    <cellStyle name="계산 32" xfId="2921"/>
    <cellStyle name="계산 33" xfId="2922"/>
    <cellStyle name="계산 34" xfId="2923"/>
    <cellStyle name="계산 35" xfId="2924"/>
    <cellStyle name="계산 36" xfId="2925"/>
    <cellStyle name="계산 37" xfId="2926"/>
    <cellStyle name="계산 38" xfId="2927"/>
    <cellStyle name="계산 39" xfId="2928"/>
    <cellStyle name="계산 4" xfId="2929"/>
    <cellStyle name="계산 4 2" xfId="2930"/>
    <cellStyle name="계산 4 3" xfId="2931"/>
    <cellStyle name="계산 40" xfId="2932"/>
    <cellStyle name="계산 41" xfId="2933"/>
    <cellStyle name="계산 42" xfId="2934"/>
    <cellStyle name="계산 43" xfId="2935"/>
    <cellStyle name="계산 44" xfId="2936"/>
    <cellStyle name="계산 45" xfId="2937"/>
    <cellStyle name="계산 46" xfId="2938"/>
    <cellStyle name="계산 47" xfId="2939"/>
    <cellStyle name="계산 48" xfId="2940"/>
    <cellStyle name="계산 49" xfId="2941"/>
    <cellStyle name="계산 5" xfId="2942"/>
    <cellStyle name="계산 5 2" xfId="2943"/>
    <cellStyle name="계산 5 3" xfId="2944"/>
    <cellStyle name="계산 5 4" xfId="2945"/>
    <cellStyle name="계산 5 5" xfId="2946"/>
    <cellStyle name="계산 50" xfId="2947"/>
    <cellStyle name="계산 51" xfId="2948"/>
    <cellStyle name="계산 52" xfId="2949"/>
    <cellStyle name="계산 53" xfId="2950"/>
    <cellStyle name="계산 6" xfId="2951"/>
    <cellStyle name="계산 6 2" xfId="2952"/>
    <cellStyle name="계산 7" xfId="2953"/>
    <cellStyle name="계산 7 2" xfId="2954"/>
    <cellStyle name="계산 8" xfId="2955"/>
    <cellStyle name="계산 8 2" xfId="2956"/>
    <cellStyle name="계산 9" xfId="2957"/>
    <cellStyle name="계산 9 2" xfId="2958"/>
    <cellStyle name="고정소숫점" xfId="2959"/>
    <cellStyle name="고정출력1" xfId="2960"/>
    <cellStyle name="고정출력2" xfId="2961"/>
    <cellStyle name="나쁨 10" xfId="2962"/>
    <cellStyle name="나쁨 11" xfId="2963"/>
    <cellStyle name="나쁨 12" xfId="2964"/>
    <cellStyle name="나쁨 13" xfId="2965"/>
    <cellStyle name="나쁨 14" xfId="2966"/>
    <cellStyle name="나쁨 15" xfId="2967"/>
    <cellStyle name="나쁨 16" xfId="2968"/>
    <cellStyle name="나쁨 17" xfId="2969"/>
    <cellStyle name="나쁨 18" xfId="2970"/>
    <cellStyle name="나쁨 19" xfId="2971"/>
    <cellStyle name="나쁨 2" xfId="2972"/>
    <cellStyle name="나쁨 2 10" xfId="2973"/>
    <cellStyle name="나쁨 2 10 2" xfId="2974"/>
    <cellStyle name="나쁨 2 11" xfId="2975"/>
    <cellStyle name="나쁨 2 11 2" xfId="2976"/>
    <cellStyle name="나쁨 2 12" xfId="2977"/>
    <cellStyle name="나쁨 2 12 2" xfId="2978"/>
    <cellStyle name="나쁨 2 13" xfId="2979"/>
    <cellStyle name="나쁨 2 13 2" xfId="2980"/>
    <cellStyle name="나쁨 2 14" xfId="2981"/>
    <cellStyle name="나쁨 2 15" xfId="2982"/>
    <cellStyle name="나쁨 2 16" xfId="2983"/>
    <cellStyle name="나쁨 2 17" xfId="2984"/>
    <cellStyle name="나쁨 2 18" xfId="2985"/>
    <cellStyle name="나쁨 2 19" xfId="2986"/>
    <cellStyle name="나쁨 2 2" xfId="2987"/>
    <cellStyle name="나쁨 2 2 10" xfId="2988"/>
    <cellStyle name="나쁨 2 2 11" xfId="2989"/>
    <cellStyle name="나쁨 2 2 12" xfId="2990"/>
    <cellStyle name="나쁨 2 2 13" xfId="2991"/>
    <cellStyle name="나쁨 2 2 14" xfId="2992"/>
    <cellStyle name="나쁨 2 2 15" xfId="2993"/>
    <cellStyle name="나쁨 2 2 16" xfId="2994"/>
    <cellStyle name="나쁨 2 2 17" xfId="2995"/>
    <cellStyle name="나쁨 2 2 18" xfId="2996"/>
    <cellStyle name="나쁨 2 2 19" xfId="2997"/>
    <cellStyle name="나쁨 2 2 2" xfId="2998"/>
    <cellStyle name="나쁨 2 2 20" xfId="2999"/>
    <cellStyle name="나쁨 2 2 20 2" xfId="3000"/>
    <cellStyle name="나쁨 2 2 3" xfId="3001"/>
    <cellStyle name="나쁨 2 2 4" xfId="3002"/>
    <cellStyle name="나쁨 2 2 5" xfId="3003"/>
    <cellStyle name="나쁨 2 2 6" xfId="3004"/>
    <cellStyle name="나쁨 2 2 7" xfId="3005"/>
    <cellStyle name="나쁨 2 2 8" xfId="3006"/>
    <cellStyle name="나쁨 2 2 9" xfId="3007"/>
    <cellStyle name="나쁨 2 3" xfId="3008"/>
    <cellStyle name="나쁨 2 3 2" xfId="3009"/>
    <cellStyle name="나쁨 2 4" xfId="3010"/>
    <cellStyle name="나쁨 2 4 2" xfId="3011"/>
    <cellStyle name="나쁨 2 5" xfId="3012"/>
    <cellStyle name="나쁨 2 5 2" xfId="3013"/>
    <cellStyle name="나쁨 2 6" xfId="3014"/>
    <cellStyle name="나쁨 2 6 2" xfId="3015"/>
    <cellStyle name="나쁨 2 7" xfId="3016"/>
    <cellStyle name="나쁨 2 7 2" xfId="3017"/>
    <cellStyle name="나쁨 2 8" xfId="3018"/>
    <cellStyle name="나쁨 2 8 2" xfId="3019"/>
    <cellStyle name="나쁨 2 9" xfId="3020"/>
    <cellStyle name="나쁨 2 9 2" xfId="3021"/>
    <cellStyle name="나쁨 20" xfId="3022"/>
    <cellStyle name="나쁨 21" xfId="3023"/>
    <cellStyle name="나쁨 22" xfId="3024"/>
    <cellStyle name="나쁨 23" xfId="3025"/>
    <cellStyle name="나쁨 24" xfId="3026"/>
    <cellStyle name="나쁨 25" xfId="3027"/>
    <cellStyle name="나쁨 26" xfId="3028"/>
    <cellStyle name="나쁨 27" xfId="3029"/>
    <cellStyle name="나쁨 28" xfId="3030"/>
    <cellStyle name="나쁨 29" xfId="3031"/>
    <cellStyle name="나쁨 3" xfId="3032"/>
    <cellStyle name="나쁨 3 10" xfId="3033"/>
    <cellStyle name="나쁨 3 11" xfId="3034"/>
    <cellStyle name="나쁨 3 12" xfId="3035"/>
    <cellStyle name="나쁨 3 13" xfId="3036"/>
    <cellStyle name="나쁨 3 14" xfId="3037"/>
    <cellStyle name="나쁨 3 15" xfId="3038"/>
    <cellStyle name="나쁨 3 16" xfId="3039"/>
    <cellStyle name="나쁨 3 17" xfId="3040"/>
    <cellStyle name="나쁨 3 18" xfId="3041"/>
    <cellStyle name="나쁨 3 19" xfId="3042"/>
    <cellStyle name="나쁨 3 2" xfId="3043"/>
    <cellStyle name="나쁨 3 3" xfId="3044"/>
    <cellStyle name="나쁨 3 4" xfId="3045"/>
    <cellStyle name="나쁨 3 5" xfId="3046"/>
    <cellStyle name="나쁨 3 6" xfId="3047"/>
    <cellStyle name="나쁨 3 7" xfId="3048"/>
    <cellStyle name="나쁨 3 8" xfId="3049"/>
    <cellStyle name="나쁨 3 9" xfId="3050"/>
    <cellStyle name="나쁨 30" xfId="3051"/>
    <cellStyle name="나쁨 31" xfId="3052"/>
    <cellStyle name="나쁨 32" xfId="3053"/>
    <cellStyle name="나쁨 33" xfId="3054"/>
    <cellStyle name="나쁨 34" xfId="3055"/>
    <cellStyle name="나쁨 35" xfId="3056"/>
    <cellStyle name="나쁨 36" xfId="3057"/>
    <cellStyle name="나쁨 37" xfId="3058"/>
    <cellStyle name="나쁨 38" xfId="3059"/>
    <cellStyle name="나쁨 39" xfId="3060"/>
    <cellStyle name="나쁨 4" xfId="3061"/>
    <cellStyle name="나쁨 4 2" xfId="3062"/>
    <cellStyle name="나쁨 40" xfId="3063"/>
    <cellStyle name="나쁨 41" xfId="3064"/>
    <cellStyle name="나쁨 42" xfId="3065"/>
    <cellStyle name="나쁨 43" xfId="3066"/>
    <cellStyle name="나쁨 44" xfId="3067"/>
    <cellStyle name="나쁨 45" xfId="3068"/>
    <cellStyle name="나쁨 46" xfId="3069"/>
    <cellStyle name="나쁨 47" xfId="3070"/>
    <cellStyle name="나쁨 48" xfId="3071"/>
    <cellStyle name="나쁨 49" xfId="3072"/>
    <cellStyle name="나쁨 5" xfId="3073"/>
    <cellStyle name="나쁨 5 2" xfId="3074"/>
    <cellStyle name="나쁨 5 3" xfId="3075"/>
    <cellStyle name="나쁨 5 4" xfId="3076"/>
    <cellStyle name="나쁨 50" xfId="3077"/>
    <cellStyle name="나쁨 51" xfId="3078"/>
    <cellStyle name="나쁨 52" xfId="3079"/>
    <cellStyle name="나쁨 53" xfId="3080"/>
    <cellStyle name="나쁨 6" xfId="3081"/>
    <cellStyle name="나쁨 7" xfId="3082"/>
    <cellStyle name="나쁨 8" xfId="3083"/>
    <cellStyle name="나쁨 9" xfId="3084"/>
    <cellStyle name="날짜" xfId="3085"/>
    <cellStyle name="달러" xfId="3086"/>
    <cellStyle name="뒤에 오는 하이퍼링크_식품분석팀" xfId="3087"/>
    <cellStyle name="똿뗦먛귟 [0.00]_PRODUCT DETAIL Q1" xfId="3088"/>
    <cellStyle name="똿뗦먛귟_PRODUCT DETAIL Q1" xfId="3089"/>
    <cellStyle name="메모 10" xfId="3090"/>
    <cellStyle name="메모 11" xfId="3091"/>
    <cellStyle name="메모 12" xfId="3092"/>
    <cellStyle name="메모 13" xfId="3093"/>
    <cellStyle name="메모 14" xfId="3094"/>
    <cellStyle name="메모 15" xfId="3095"/>
    <cellStyle name="메모 16" xfId="3096"/>
    <cellStyle name="메모 17" xfId="3097"/>
    <cellStyle name="메모 18" xfId="3098"/>
    <cellStyle name="메모 19" xfId="3099"/>
    <cellStyle name="메모 2" xfId="3100"/>
    <cellStyle name="메모 2 10" xfId="3101"/>
    <cellStyle name="메모 2 11" xfId="3102"/>
    <cellStyle name="메모 2 12" xfId="3103"/>
    <cellStyle name="메모 2 13" xfId="3104"/>
    <cellStyle name="메모 2 14" xfId="3105"/>
    <cellStyle name="메모 2 15" xfId="3106"/>
    <cellStyle name="메모 2 16" xfId="3107"/>
    <cellStyle name="메모 2 17" xfId="3108"/>
    <cellStyle name="메모 2 18" xfId="3109"/>
    <cellStyle name="메모 2 18 2" xfId="3110"/>
    <cellStyle name="메모 2 19" xfId="3111"/>
    <cellStyle name="메모 2 19 2" xfId="3112"/>
    <cellStyle name="메모 2 19 2 2" xfId="3113"/>
    <cellStyle name="메모 2 19 3" xfId="3114"/>
    <cellStyle name="메모 2 2" xfId="3115"/>
    <cellStyle name="메모 2 20" xfId="3116"/>
    <cellStyle name="메모 2 20 2" xfId="3117"/>
    <cellStyle name="메모 2 20 2 2" xfId="3118"/>
    <cellStyle name="메모 2 20 3" xfId="3119"/>
    <cellStyle name="메모 2 21" xfId="3120"/>
    <cellStyle name="메모 2 21 2" xfId="3121"/>
    <cellStyle name="메모 2 22" xfId="3122"/>
    <cellStyle name="메모 2 22 2" xfId="3123"/>
    <cellStyle name="메모 2 23" xfId="3124"/>
    <cellStyle name="메모 2 3" xfId="3125"/>
    <cellStyle name="메모 2 4" xfId="3126"/>
    <cellStyle name="메모 2 5" xfId="3127"/>
    <cellStyle name="메모 2 6" xfId="3128"/>
    <cellStyle name="메모 2 7" xfId="3129"/>
    <cellStyle name="메모 2 8" xfId="3130"/>
    <cellStyle name="메모 2 9" xfId="3131"/>
    <cellStyle name="메모 20" xfId="3132"/>
    <cellStyle name="메모 21" xfId="3133"/>
    <cellStyle name="메모 22" xfId="3134"/>
    <cellStyle name="메모 23" xfId="3135"/>
    <cellStyle name="메모 24" xfId="3136"/>
    <cellStyle name="메모 25" xfId="3137"/>
    <cellStyle name="메모 26" xfId="3138"/>
    <cellStyle name="메모 27" xfId="3139"/>
    <cellStyle name="메모 28" xfId="3140"/>
    <cellStyle name="메모 29" xfId="3141"/>
    <cellStyle name="메모 3" xfId="3142"/>
    <cellStyle name="메모 3 10" xfId="3143"/>
    <cellStyle name="메모 3 11" xfId="3144"/>
    <cellStyle name="메모 3 12" xfId="3145"/>
    <cellStyle name="메모 3 13" xfId="3146"/>
    <cellStyle name="메모 3 14" xfId="3147"/>
    <cellStyle name="메모 3 15" xfId="3148"/>
    <cellStyle name="메모 3 16" xfId="3149"/>
    <cellStyle name="메모 3 17" xfId="3150"/>
    <cellStyle name="메모 3 18" xfId="3151"/>
    <cellStyle name="메모 3 2" xfId="3152"/>
    <cellStyle name="메모 3 3" xfId="3153"/>
    <cellStyle name="메모 3 4" xfId="3154"/>
    <cellStyle name="메모 3 5" xfId="3155"/>
    <cellStyle name="메모 3 6" xfId="3156"/>
    <cellStyle name="메모 3 7" xfId="3157"/>
    <cellStyle name="메모 3 8" xfId="3158"/>
    <cellStyle name="메모 3 9" xfId="3159"/>
    <cellStyle name="메모 30" xfId="3160"/>
    <cellStyle name="메모 31" xfId="3161"/>
    <cellStyle name="메모 32" xfId="3162"/>
    <cellStyle name="메모 33" xfId="3163"/>
    <cellStyle name="메모 34" xfId="3164"/>
    <cellStyle name="메모 35" xfId="3165"/>
    <cellStyle name="메모 36" xfId="3166"/>
    <cellStyle name="메모 37" xfId="3167"/>
    <cellStyle name="메모 38" xfId="3168"/>
    <cellStyle name="메모 39" xfId="3169"/>
    <cellStyle name="메모 4" xfId="3170"/>
    <cellStyle name="메모 4 2" xfId="3171"/>
    <cellStyle name="메모 40" xfId="3172"/>
    <cellStyle name="메모 41" xfId="3173"/>
    <cellStyle name="메모 42" xfId="3174"/>
    <cellStyle name="메모 43" xfId="3175"/>
    <cellStyle name="메모 44" xfId="3176"/>
    <cellStyle name="메모 45" xfId="3177"/>
    <cellStyle name="메모 46" xfId="3178"/>
    <cellStyle name="메모 47" xfId="3179"/>
    <cellStyle name="메모 48" xfId="3180"/>
    <cellStyle name="메모 49" xfId="3181"/>
    <cellStyle name="메모 5" xfId="3182"/>
    <cellStyle name="메모 5 2" xfId="3183"/>
    <cellStyle name="메모 5 3" xfId="3184"/>
    <cellStyle name="메모 5 4" xfId="3185"/>
    <cellStyle name="메모 50" xfId="3186"/>
    <cellStyle name="메모 51" xfId="3187"/>
    <cellStyle name="메모 52" xfId="3188"/>
    <cellStyle name="메모 53" xfId="3189"/>
    <cellStyle name="메모 6" xfId="3190"/>
    <cellStyle name="메모 6 2" xfId="3191"/>
    <cellStyle name="메모 6 2 2" xfId="3192"/>
    <cellStyle name="메모 6 3" xfId="3193"/>
    <cellStyle name="메모 6 4" xfId="3194"/>
    <cellStyle name="메모 7" xfId="3195"/>
    <cellStyle name="메모 7 2" xfId="3196"/>
    <cellStyle name="메모 7 3" xfId="3197"/>
    <cellStyle name="메모 7 3 2" xfId="3198"/>
    <cellStyle name="메모 7 4" xfId="3199"/>
    <cellStyle name="메모 8" xfId="3200"/>
    <cellStyle name="메모 9" xfId="3201"/>
    <cellStyle name="믅됞 [0.00]_PRODUCT DETAIL Q1" xfId="3202"/>
    <cellStyle name="믅됞_PRODUCT DETAIL Q1" xfId="3203"/>
    <cellStyle name="백분율 2" xfId="3204"/>
    <cellStyle name="백분율 2 2" xfId="3205"/>
    <cellStyle name="백분율 2 2 2" xfId="3206"/>
    <cellStyle name="백분율 3" xfId="3207"/>
    <cellStyle name="보통 10" xfId="3208"/>
    <cellStyle name="보통 10 2" xfId="3209"/>
    <cellStyle name="보통 11" xfId="3210"/>
    <cellStyle name="보통 11 2" xfId="3211"/>
    <cellStyle name="보통 12" xfId="3212"/>
    <cellStyle name="보통 13" xfId="3213"/>
    <cellStyle name="보통 14" xfId="3214"/>
    <cellStyle name="보통 15" xfId="3215"/>
    <cellStyle name="보통 16" xfId="3216"/>
    <cellStyle name="보통 17" xfId="3217"/>
    <cellStyle name="보통 18" xfId="3218"/>
    <cellStyle name="보통 19" xfId="3219"/>
    <cellStyle name="보통 2" xfId="3220"/>
    <cellStyle name="보통 2 10" xfId="3221"/>
    <cellStyle name="보통 2 11" xfId="3222"/>
    <cellStyle name="보통 2 12" xfId="3223"/>
    <cellStyle name="보통 2 13" xfId="3224"/>
    <cellStyle name="보통 2 14" xfId="3225"/>
    <cellStyle name="보통 2 15" xfId="3226"/>
    <cellStyle name="보통 2 16" xfId="3227"/>
    <cellStyle name="보통 2 17" xfId="3228"/>
    <cellStyle name="보통 2 18" xfId="3229"/>
    <cellStyle name="보통 2 2" xfId="3230"/>
    <cellStyle name="보통 2 2 2" xfId="3231"/>
    <cellStyle name="보통 2 3" xfId="3232"/>
    <cellStyle name="보통 2 4" xfId="3233"/>
    <cellStyle name="보통 2 5" xfId="3234"/>
    <cellStyle name="보통 2 6" xfId="3235"/>
    <cellStyle name="보통 2 7" xfId="3236"/>
    <cellStyle name="보통 2 8" xfId="3237"/>
    <cellStyle name="보통 2 9" xfId="3238"/>
    <cellStyle name="보통 20" xfId="3239"/>
    <cellStyle name="보통 21" xfId="3240"/>
    <cellStyle name="보통 22" xfId="3241"/>
    <cellStyle name="보통 23" xfId="3242"/>
    <cellStyle name="보통 24" xfId="3243"/>
    <cellStyle name="보통 25" xfId="3244"/>
    <cellStyle name="보통 26" xfId="3245"/>
    <cellStyle name="보통 27" xfId="3246"/>
    <cellStyle name="보통 28" xfId="3247"/>
    <cellStyle name="보통 29" xfId="3248"/>
    <cellStyle name="보통 3" xfId="3249"/>
    <cellStyle name="보통 3 10" xfId="3250"/>
    <cellStyle name="보통 3 11" xfId="3251"/>
    <cellStyle name="보통 3 12" xfId="3252"/>
    <cellStyle name="보통 3 13" xfId="3253"/>
    <cellStyle name="보통 3 14" xfId="3254"/>
    <cellStyle name="보통 3 15" xfId="3255"/>
    <cellStyle name="보통 3 16" xfId="3256"/>
    <cellStyle name="보통 3 17" xfId="3257"/>
    <cellStyle name="보통 3 18" xfId="3258"/>
    <cellStyle name="보통 3 2" xfId="3259"/>
    <cellStyle name="보통 3 3" xfId="3260"/>
    <cellStyle name="보통 3 4" xfId="3261"/>
    <cellStyle name="보통 3 5" xfId="3262"/>
    <cellStyle name="보통 3 6" xfId="3263"/>
    <cellStyle name="보통 3 7" xfId="3264"/>
    <cellStyle name="보통 3 8" xfId="3265"/>
    <cellStyle name="보통 3 9" xfId="3266"/>
    <cellStyle name="보통 30" xfId="3267"/>
    <cellStyle name="보통 31" xfId="3268"/>
    <cellStyle name="보통 32" xfId="3269"/>
    <cellStyle name="보통 33" xfId="3270"/>
    <cellStyle name="보통 34" xfId="3271"/>
    <cellStyle name="보통 35" xfId="3272"/>
    <cellStyle name="보통 36" xfId="3273"/>
    <cellStyle name="보통 37" xfId="3274"/>
    <cellStyle name="보통 38" xfId="3275"/>
    <cellStyle name="보통 39" xfId="3276"/>
    <cellStyle name="보통 4" xfId="3277"/>
    <cellStyle name="보통 4 2" xfId="3278"/>
    <cellStyle name="보통 4 3" xfId="3279"/>
    <cellStyle name="보통 40" xfId="3280"/>
    <cellStyle name="보통 41" xfId="3281"/>
    <cellStyle name="보통 42" xfId="3282"/>
    <cellStyle name="보통 43" xfId="3283"/>
    <cellStyle name="보통 44" xfId="3284"/>
    <cellStyle name="보통 45" xfId="3285"/>
    <cellStyle name="보통 46" xfId="3286"/>
    <cellStyle name="보통 47" xfId="3287"/>
    <cellStyle name="보통 48" xfId="3288"/>
    <cellStyle name="보통 49" xfId="3289"/>
    <cellStyle name="보통 5" xfId="3290"/>
    <cellStyle name="보통 5 2" xfId="3291"/>
    <cellStyle name="보통 5 3" xfId="3292"/>
    <cellStyle name="보통 5 4" xfId="3293"/>
    <cellStyle name="보통 5 5" xfId="3294"/>
    <cellStyle name="보통 50" xfId="3295"/>
    <cellStyle name="보통 51" xfId="3296"/>
    <cellStyle name="보통 52" xfId="3297"/>
    <cellStyle name="보통 53" xfId="3298"/>
    <cellStyle name="보통 6" xfId="3299"/>
    <cellStyle name="보통 6 2" xfId="3300"/>
    <cellStyle name="보통 7" xfId="3301"/>
    <cellStyle name="보통 7 2" xfId="3302"/>
    <cellStyle name="보통 8" xfId="3303"/>
    <cellStyle name="보통 8 2" xfId="3304"/>
    <cellStyle name="보통 9" xfId="3305"/>
    <cellStyle name="보통 9 2" xfId="3306"/>
    <cellStyle name="뷭?_BOOKSHIP" xfId="3307"/>
    <cellStyle name="설명 텍스트 10" xfId="3308"/>
    <cellStyle name="설명 텍스트 10 2" xfId="3309"/>
    <cellStyle name="설명 텍스트 11" xfId="3310"/>
    <cellStyle name="설명 텍스트 12" xfId="3311"/>
    <cellStyle name="설명 텍스트 13" xfId="3312"/>
    <cellStyle name="설명 텍스트 14" xfId="3313"/>
    <cellStyle name="설명 텍스트 15" xfId="3314"/>
    <cellStyle name="설명 텍스트 16" xfId="3315"/>
    <cellStyle name="설명 텍스트 17" xfId="3316"/>
    <cellStyle name="설명 텍스트 18" xfId="3317"/>
    <cellStyle name="설명 텍스트 19" xfId="3318"/>
    <cellStyle name="설명 텍스트 2" xfId="3319"/>
    <cellStyle name="설명 텍스트 2 10" xfId="3320"/>
    <cellStyle name="설명 텍스트 2 11" xfId="3321"/>
    <cellStyle name="설명 텍스트 2 12" xfId="3322"/>
    <cellStyle name="설명 텍스트 2 13" xfId="3323"/>
    <cellStyle name="설명 텍스트 2 14" xfId="3324"/>
    <cellStyle name="설명 텍스트 2 15" xfId="3325"/>
    <cellStyle name="설명 텍스트 2 16" xfId="3326"/>
    <cellStyle name="설명 텍스트 2 17" xfId="3327"/>
    <cellStyle name="설명 텍스트 2 18" xfId="3328"/>
    <cellStyle name="설명 텍스트 2 19" xfId="3329"/>
    <cellStyle name="설명 텍스트 2 2" xfId="3330"/>
    <cellStyle name="설명 텍스트 2 3" xfId="3331"/>
    <cellStyle name="설명 텍스트 2 4" xfId="3332"/>
    <cellStyle name="설명 텍스트 2 5" xfId="3333"/>
    <cellStyle name="설명 텍스트 2 6" xfId="3334"/>
    <cellStyle name="설명 텍스트 2 7" xfId="3335"/>
    <cellStyle name="설명 텍스트 2 8" xfId="3336"/>
    <cellStyle name="설명 텍스트 2 9" xfId="3337"/>
    <cellStyle name="설명 텍스트 20" xfId="3338"/>
    <cellStyle name="설명 텍스트 21" xfId="3339"/>
    <cellStyle name="설명 텍스트 22" xfId="3340"/>
    <cellStyle name="설명 텍스트 23" xfId="3341"/>
    <cellStyle name="설명 텍스트 24" xfId="3342"/>
    <cellStyle name="설명 텍스트 25" xfId="3343"/>
    <cellStyle name="설명 텍스트 26" xfId="3344"/>
    <cellStyle name="설명 텍스트 27" xfId="3345"/>
    <cellStyle name="설명 텍스트 28" xfId="3346"/>
    <cellStyle name="설명 텍스트 29" xfId="3347"/>
    <cellStyle name="설명 텍스트 3" xfId="3348"/>
    <cellStyle name="설명 텍스트 3 10" xfId="3349"/>
    <cellStyle name="설명 텍스트 3 11" xfId="3350"/>
    <cellStyle name="설명 텍스트 3 12" xfId="3351"/>
    <cellStyle name="설명 텍스트 3 13" xfId="3352"/>
    <cellStyle name="설명 텍스트 3 14" xfId="3353"/>
    <cellStyle name="설명 텍스트 3 15" xfId="3354"/>
    <cellStyle name="설명 텍스트 3 16" xfId="3355"/>
    <cellStyle name="설명 텍스트 3 17" xfId="3356"/>
    <cellStyle name="설명 텍스트 3 18" xfId="3357"/>
    <cellStyle name="설명 텍스트 3 2" xfId="3358"/>
    <cellStyle name="설명 텍스트 3 3" xfId="3359"/>
    <cellStyle name="설명 텍스트 3 4" xfId="3360"/>
    <cellStyle name="설명 텍스트 3 5" xfId="3361"/>
    <cellStyle name="설명 텍스트 3 6" xfId="3362"/>
    <cellStyle name="설명 텍스트 3 7" xfId="3363"/>
    <cellStyle name="설명 텍스트 3 8" xfId="3364"/>
    <cellStyle name="설명 텍스트 3 9" xfId="3365"/>
    <cellStyle name="설명 텍스트 30" xfId="3366"/>
    <cellStyle name="설명 텍스트 31" xfId="3367"/>
    <cellStyle name="설명 텍스트 32" xfId="3368"/>
    <cellStyle name="설명 텍스트 33" xfId="3369"/>
    <cellStyle name="설명 텍스트 34" xfId="3370"/>
    <cellStyle name="설명 텍스트 35" xfId="3371"/>
    <cellStyle name="설명 텍스트 36" xfId="3372"/>
    <cellStyle name="설명 텍스트 37" xfId="3373"/>
    <cellStyle name="설명 텍스트 38" xfId="3374"/>
    <cellStyle name="설명 텍스트 39" xfId="3375"/>
    <cellStyle name="설명 텍스트 4" xfId="3376"/>
    <cellStyle name="설명 텍스트 4 2" xfId="3377"/>
    <cellStyle name="설명 텍스트 4 3" xfId="3378"/>
    <cellStyle name="설명 텍스트 40" xfId="3379"/>
    <cellStyle name="설명 텍스트 41" xfId="3380"/>
    <cellStyle name="설명 텍스트 42" xfId="3381"/>
    <cellStyle name="설명 텍스트 43" xfId="3382"/>
    <cellStyle name="설명 텍스트 44" xfId="3383"/>
    <cellStyle name="설명 텍스트 45" xfId="3384"/>
    <cellStyle name="설명 텍스트 46" xfId="3385"/>
    <cellStyle name="설명 텍스트 47" xfId="3386"/>
    <cellStyle name="설명 텍스트 48" xfId="3387"/>
    <cellStyle name="설명 텍스트 49" xfId="3388"/>
    <cellStyle name="설명 텍스트 5" xfId="3389"/>
    <cellStyle name="설명 텍스트 5 2" xfId="3390"/>
    <cellStyle name="설명 텍스트 5 3" xfId="3391"/>
    <cellStyle name="설명 텍스트 5 4" xfId="3392"/>
    <cellStyle name="설명 텍스트 5 5" xfId="3393"/>
    <cellStyle name="설명 텍스트 50" xfId="3394"/>
    <cellStyle name="설명 텍스트 51" xfId="3395"/>
    <cellStyle name="설명 텍스트 52" xfId="3396"/>
    <cellStyle name="설명 텍스트 53" xfId="3397"/>
    <cellStyle name="설명 텍스트 6" xfId="3398"/>
    <cellStyle name="설명 텍스트 6 2" xfId="3399"/>
    <cellStyle name="설명 텍스트 7" xfId="3400"/>
    <cellStyle name="설명 텍스트 7 2" xfId="3401"/>
    <cellStyle name="설명 텍스트 8" xfId="3402"/>
    <cellStyle name="설명 텍스트 8 2" xfId="3403"/>
    <cellStyle name="설명 텍스트 9" xfId="3404"/>
    <cellStyle name="설명 텍스트 9 2" xfId="3405"/>
    <cellStyle name="셀 확인 10" xfId="3406"/>
    <cellStyle name="셀 확인 10 2" xfId="3407"/>
    <cellStyle name="셀 확인 11" xfId="3408"/>
    <cellStyle name="셀 확인 12" xfId="3409"/>
    <cellStyle name="셀 확인 13" xfId="3410"/>
    <cellStyle name="셀 확인 14" xfId="3411"/>
    <cellStyle name="셀 확인 15" xfId="3412"/>
    <cellStyle name="셀 확인 16" xfId="3413"/>
    <cellStyle name="셀 확인 17" xfId="3414"/>
    <cellStyle name="셀 확인 18" xfId="3415"/>
    <cellStyle name="셀 확인 19" xfId="3416"/>
    <cellStyle name="셀 확인 2" xfId="3417"/>
    <cellStyle name="셀 확인 2 10" xfId="3418"/>
    <cellStyle name="셀 확인 2 11" xfId="3419"/>
    <cellStyle name="셀 확인 2 12" xfId="3420"/>
    <cellStyle name="셀 확인 2 13" xfId="3421"/>
    <cellStyle name="셀 확인 2 14" xfId="3422"/>
    <cellStyle name="셀 확인 2 15" xfId="3423"/>
    <cellStyle name="셀 확인 2 16" xfId="3424"/>
    <cellStyle name="셀 확인 2 17" xfId="3425"/>
    <cellStyle name="셀 확인 2 18" xfId="3426"/>
    <cellStyle name="셀 확인 2 19" xfId="3427"/>
    <cellStyle name="셀 확인 2 2" xfId="3428"/>
    <cellStyle name="셀 확인 2 3" xfId="3429"/>
    <cellStyle name="셀 확인 2 4" xfId="3430"/>
    <cellStyle name="셀 확인 2 5" xfId="3431"/>
    <cellStyle name="셀 확인 2 6" xfId="3432"/>
    <cellStyle name="셀 확인 2 7" xfId="3433"/>
    <cellStyle name="셀 확인 2 8" xfId="3434"/>
    <cellStyle name="셀 확인 2 9" xfId="3435"/>
    <cellStyle name="셀 확인 20" xfId="3436"/>
    <cellStyle name="셀 확인 21" xfId="3437"/>
    <cellStyle name="셀 확인 22" xfId="3438"/>
    <cellStyle name="셀 확인 23" xfId="3439"/>
    <cellStyle name="셀 확인 24" xfId="3440"/>
    <cellStyle name="셀 확인 25" xfId="3441"/>
    <cellStyle name="셀 확인 26" xfId="3442"/>
    <cellStyle name="셀 확인 27" xfId="3443"/>
    <cellStyle name="셀 확인 28" xfId="3444"/>
    <cellStyle name="셀 확인 29" xfId="3445"/>
    <cellStyle name="셀 확인 3" xfId="3446"/>
    <cellStyle name="셀 확인 3 10" xfId="3447"/>
    <cellStyle name="셀 확인 3 11" xfId="3448"/>
    <cellStyle name="셀 확인 3 12" xfId="3449"/>
    <cellStyle name="셀 확인 3 13" xfId="3450"/>
    <cellStyle name="셀 확인 3 14" xfId="3451"/>
    <cellStyle name="셀 확인 3 15" xfId="3452"/>
    <cellStyle name="셀 확인 3 16" xfId="3453"/>
    <cellStyle name="셀 확인 3 17" xfId="3454"/>
    <cellStyle name="셀 확인 3 18" xfId="3455"/>
    <cellStyle name="셀 확인 3 2" xfId="3456"/>
    <cellStyle name="셀 확인 3 3" xfId="3457"/>
    <cellStyle name="셀 확인 3 4" xfId="3458"/>
    <cellStyle name="셀 확인 3 5" xfId="3459"/>
    <cellStyle name="셀 확인 3 6" xfId="3460"/>
    <cellStyle name="셀 확인 3 7" xfId="3461"/>
    <cellStyle name="셀 확인 3 8" xfId="3462"/>
    <cellStyle name="셀 확인 3 9" xfId="3463"/>
    <cellStyle name="셀 확인 30" xfId="3464"/>
    <cellStyle name="셀 확인 31" xfId="3465"/>
    <cellStyle name="셀 확인 32" xfId="3466"/>
    <cellStyle name="셀 확인 33" xfId="3467"/>
    <cellStyle name="셀 확인 34" xfId="3468"/>
    <cellStyle name="셀 확인 35" xfId="3469"/>
    <cellStyle name="셀 확인 36" xfId="3470"/>
    <cellStyle name="셀 확인 37" xfId="3471"/>
    <cellStyle name="셀 확인 38" xfId="3472"/>
    <cellStyle name="셀 확인 39" xfId="3473"/>
    <cellStyle name="셀 확인 4" xfId="3474"/>
    <cellStyle name="셀 확인 4 2" xfId="3475"/>
    <cellStyle name="셀 확인 4 3" xfId="3476"/>
    <cellStyle name="셀 확인 40" xfId="3477"/>
    <cellStyle name="셀 확인 41" xfId="3478"/>
    <cellStyle name="셀 확인 42" xfId="3479"/>
    <cellStyle name="셀 확인 43" xfId="3480"/>
    <cellStyle name="셀 확인 44" xfId="3481"/>
    <cellStyle name="셀 확인 45" xfId="3482"/>
    <cellStyle name="셀 확인 46" xfId="3483"/>
    <cellStyle name="셀 확인 47" xfId="3484"/>
    <cellStyle name="셀 확인 48" xfId="3485"/>
    <cellStyle name="셀 확인 49" xfId="3486"/>
    <cellStyle name="셀 확인 5" xfId="3487"/>
    <cellStyle name="셀 확인 5 2" xfId="3488"/>
    <cellStyle name="셀 확인 5 3" xfId="3489"/>
    <cellStyle name="셀 확인 5 4" xfId="3490"/>
    <cellStyle name="셀 확인 5 5" xfId="3491"/>
    <cellStyle name="셀 확인 50" xfId="3492"/>
    <cellStyle name="셀 확인 51" xfId="3493"/>
    <cellStyle name="셀 확인 52" xfId="3494"/>
    <cellStyle name="셀 확인 53" xfId="3495"/>
    <cellStyle name="셀 확인 6" xfId="3496"/>
    <cellStyle name="셀 확인 6 2" xfId="3497"/>
    <cellStyle name="셀 확인 7" xfId="3498"/>
    <cellStyle name="셀 확인 7 2" xfId="3499"/>
    <cellStyle name="셀 확인 8" xfId="3500"/>
    <cellStyle name="셀 확인 8 2" xfId="3501"/>
    <cellStyle name="셀 확인 9" xfId="3502"/>
    <cellStyle name="셀 확인 9 2" xfId="3503"/>
    <cellStyle name="쉼표 [0] 10" xfId="3504"/>
    <cellStyle name="쉼표 [0] 11" xfId="3505"/>
    <cellStyle name="쉼표 [0] 11 2" xfId="3506"/>
    <cellStyle name="쉼표 [0] 14" xfId="3507"/>
    <cellStyle name="쉼표 [0] 2" xfId="3508"/>
    <cellStyle name="쉼표 [0] 2 10" xfId="3509"/>
    <cellStyle name="쉼표 [0] 2 11" xfId="3510"/>
    <cellStyle name="쉼표 [0] 2 12" xfId="3511"/>
    <cellStyle name="쉼표 [0] 2 13" xfId="3512"/>
    <cellStyle name="쉼표 [0] 2 13 2" xfId="3513"/>
    <cellStyle name="쉼표 [0] 2 14" xfId="3514"/>
    <cellStyle name="쉼표 [0] 2 2" xfId="3515"/>
    <cellStyle name="쉼표 [0] 2 2 2" xfId="3516"/>
    <cellStyle name="쉼표 [0] 2 2 3" xfId="3517"/>
    <cellStyle name="쉼표 [0] 2 2 4" xfId="3518"/>
    <cellStyle name="쉼표 [0] 2 2 5" xfId="3519"/>
    <cellStyle name="쉼표 [0] 2 2 6" xfId="3520"/>
    <cellStyle name="쉼표 [0] 2 2 7" xfId="3521"/>
    <cellStyle name="쉼표 [0] 2 2 7 2" xfId="3522"/>
    <cellStyle name="쉼표 [0] 2 3" xfId="3523"/>
    <cellStyle name="쉼표 [0] 2 3 2" xfId="3524"/>
    <cellStyle name="쉼표 [0] 2 3 3" xfId="3525"/>
    <cellStyle name="쉼표 [0] 2 3 4" xfId="3526"/>
    <cellStyle name="쉼표 [0] 2 4" xfId="3527"/>
    <cellStyle name="쉼표 [0] 2 4 2" xfId="3528"/>
    <cellStyle name="쉼표 [0] 2 4 3" xfId="3529"/>
    <cellStyle name="쉼표 [0] 2 4 4" xfId="3530"/>
    <cellStyle name="쉼표 [0] 2 4 4 2" xfId="3531"/>
    <cellStyle name="쉼표 [0] 2 5" xfId="3532"/>
    <cellStyle name="쉼표 [0] 2 6" xfId="3533"/>
    <cellStyle name="쉼표 [0] 2 7" xfId="3534"/>
    <cellStyle name="쉼표 [0] 2 8" xfId="3535"/>
    <cellStyle name="쉼표 [0] 2 9" xfId="3536"/>
    <cellStyle name="쉼표 [0] 29" xfId="3537"/>
    <cellStyle name="쉼표 [0] 3" xfId="3538"/>
    <cellStyle name="쉼표 [0] 3 2" xfId="3539"/>
    <cellStyle name="쉼표 [0] 3 2 2" xfId="3540"/>
    <cellStyle name="쉼표 [0] 3 2 3" xfId="3541"/>
    <cellStyle name="쉼표 [0] 3 3" xfId="3542"/>
    <cellStyle name="쉼표 [0] 3 3 2" xfId="3543"/>
    <cellStyle name="쉼표 [0] 3 3 3" xfId="3544"/>
    <cellStyle name="쉼표 [0] 3 3 3 2" xfId="3545"/>
    <cellStyle name="쉼표 [0] 3 4" xfId="3546"/>
    <cellStyle name="쉼표 [0] 3 4 2" xfId="3547"/>
    <cellStyle name="쉼표 [0] 3 5" xfId="3548"/>
    <cellStyle name="쉼표 [0] 4" xfId="3549"/>
    <cellStyle name="쉼표 [0] 4 10" xfId="3550"/>
    <cellStyle name="쉼표 [0] 4 11" xfId="3551"/>
    <cellStyle name="쉼표 [0] 4 12" xfId="3552"/>
    <cellStyle name="쉼표 [0] 4 13" xfId="3553"/>
    <cellStyle name="쉼표 [0] 4 14" xfId="3554"/>
    <cellStyle name="쉼표 [0] 4 2" xfId="3555"/>
    <cellStyle name="쉼표 [0] 4 3" xfId="3556"/>
    <cellStyle name="쉼표 [0] 4 4" xfId="3557"/>
    <cellStyle name="쉼표 [0] 4 5" xfId="3558"/>
    <cellStyle name="쉼표 [0] 4 6" xfId="3559"/>
    <cellStyle name="쉼표 [0] 4 7" xfId="3560"/>
    <cellStyle name="쉼표 [0] 4 8" xfId="3561"/>
    <cellStyle name="쉼표 [0] 4 9" xfId="3562"/>
    <cellStyle name="쉼표 [0] 5" xfId="3563"/>
    <cellStyle name="쉼표 [0] 6" xfId="3564"/>
    <cellStyle name="쉼표 [0] 6 2" xfId="3565"/>
    <cellStyle name="쉼표 [0] 6 3" xfId="3566"/>
    <cellStyle name="쉼표 [0] 6 4" xfId="3567"/>
    <cellStyle name="쉼표 [0] 6 5" xfId="3568"/>
    <cellStyle name="쉼표 [0] 6 6" xfId="3569"/>
    <cellStyle name="쉼표 [0] 6 7" xfId="3570"/>
    <cellStyle name="쉼표 [0] 7" xfId="3571"/>
    <cellStyle name="쉼표 [0] 7 2" xfId="3572"/>
    <cellStyle name="쉼표 [0] 8" xfId="3573"/>
    <cellStyle name="스타일 1" xfId="3574"/>
    <cellStyle name="안건회계법인" xfId="3575"/>
    <cellStyle name="연결된 셀 10" xfId="3576"/>
    <cellStyle name="연결된 셀 10 2" xfId="3577"/>
    <cellStyle name="연결된 셀 11" xfId="3578"/>
    <cellStyle name="연결된 셀 12" xfId="3579"/>
    <cellStyle name="연결된 셀 13" xfId="3580"/>
    <cellStyle name="연결된 셀 14" xfId="3581"/>
    <cellStyle name="연결된 셀 15" xfId="3582"/>
    <cellStyle name="연결된 셀 16" xfId="3583"/>
    <cellStyle name="연결된 셀 17" xfId="3584"/>
    <cellStyle name="연결된 셀 18" xfId="3585"/>
    <cellStyle name="연결된 셀 19" xfId="3586"/>
    <cellStyle name="연결된 셀 2" xfId="3587"/>
    <cellStyle name="연결된 셀 2 10" xfId="3588"/>
    <cellStyle name="연결된 셀 2 11" xfId="3589"/>
    <cellStyle name="연결된 셀 2 12" xfId="3590"/>
    <cellStyle name="연결된 셀 2 13" xfId="3591"/>
    <cellStyle name="연결된 셀 2 14" xfId="3592"/>
    <cellStyle name="연결된 셀 2 15" xfId="3593"/>
    <cellStyle name="연결된 셀 2 16" xfId="3594"/>
    <cellStyle name="연결된 셀 2 17" xfId="3595"/>
    <cellStyle name="연결된 셀 2 18" xfId="3596"/>
    <cellStyle name="연결된 셀 2 19" xfId="3597"/>
    <cellStyle name="연결된 셀 2 2" xfId="3598"/>
    <cellStyle name="연결된 셀 2 3" xfId="3599"/>
    <cellStyle name="연결된 셀 2 4" xfId="3600"/>
    <cellStyle name="연결된 셀 2 5" xfId="3601"/>
    <cellStyle name="연결된 셀 2 6" xfId="3602"/>
    <cellStyle name="연결된 셀 2 7" xfId="3603"/>
    <cellStyle name="연결된 셀 2 8" xfId="3604"/>
    <cellStyle name="연결된 셀 2 9" xfId="3605"/>
    <cellStyle name="연결된 셀 20" xfId="3606"/>
    <cellStyle name="연결된 셀 21" xfId="3607"/>
    <cellStyle name="연결된 셀 22" xfId="3608"/>
    <cellStyle name="연결된 셀 23" xfId="3609"/>
    <cellStyle name="연결된 셀 24" xfId="3610"/>
    <cellStyle name="연결된 셀 25" xfId="3611"/>
    <cellStyle name="연결된 셀 26" xfId="3612"/>
    <cellStyle name="연결된 셀 27" xfId="3613"/>
    <cellStyle name="연결된 셀 28" xfId="3614"/>
    <cellStyle name="연결된 셀 29" xfId="3615"/>
    <cellStyle name="연결된 셀 3" xfId="3616"/>
    <cellStyle name="연결된 셀 3 10" xfId="3617"/>
    <cellStyle name="연결된 셀 3 11" xfId="3618"/>
    <cellStyle name="연결된 셀 3 12" xfId="3619"/>
    <cellStyle name="연결된 셀 3 13" xfId="3620"/>
    <cellStyle name="연결된 셀 3 14" xfId="3621"/>
    <cellStyle name="연결된 셀 3 15" xfId="3622"/>
    <cellStyle name="연결된 셀 3 16" xfId="3623"/>
    <cellStyle name="연결된 셀 3 17" xfId="3624"/>
    <cellStyle name="연결된 셀 3 18" xfId="3625"/>
    <cellStyle name="연결된 셀 3 2" xfId="3626"/>
    <cellStyle name="연결된 셀 3 3" xfId="3627"/>
    <cellStyle name="연결된 셀 3 4" xfId="3628"/>
    <cellStyle name="연결된 셀 3 5" xfId="3629"/>
    <cellStyle name="연결된 셀 3 6" xfId="3630"/>
    <cellStyle name="연결된 셀 3 7" xfId="3631"/>
    <cellStyle name="연결된 셀 3 8" xfId="3632"/>
    <cellStyle name="연결된 셀 3 9" xfId="3633"/>
    <cellStyle name="연결된 셀 30" xfId="3634"/>
    <cellStyle name="연결된 셀 31" xfId="3635"/>
    <cellStyle name="연결된 셀 32" xfId="3636"/>
    <cellStyle name="연결된 셀 33" xfId="3637"/>
    <cellStyle name="연결된 셀 34" xfId="3638"/>
    <cellStyle name="연결된 셀 35" xfId="3639"/>
    <cellStyle name="연결된 셀 36" xfId="3640"/>
    <cellStyle name="연결된 셀 37" xfId="3641"/>
    <cellStyle name="연결된 셀 38" xfId="3642"/>
    <cellStyle name="연결된 셀 39" xfId="3643"/>
    <cellStyle name="연결된 셀 4" xfId="3644"/>
    <cellStyle name="연결된 셀 4 2" xfId="3645"/>
    <cellStyle name="연결된 셀 4 3" xfId="3646"/>
    <cellStyle name="연결된 셀 40" xfId="3647"/>
    <cellStyle name="연결된 셀 41" xfId="3648"/>
    <cellStyle name="연결된 셀 42" xfId="3649"/>
    <cellStyle name="연결된 셀 43" xfId="3650"/>
    <cellStyle name="연결된 셀 44" xfId="3651"/>
    <cellStyle name="연결된 셀 45" xfId="3652"/>
    <cellStyle name="연결된 셀 46" xfId="3653"/>
    <cellStyle name="연결된 셀 47" xfId="3654"/>
    <cellStyle name="연결된 셀 48" xfId="3655"/>
    <cellStyle name="연결된 셀 49" xfId="3656"/>
    <cellStyle name="연결된 셀 5" xfId="3657"/>
    <cellStyle name="연결된 셀 5 2" xfId="3658"/>
    <cellStyle name="연결된 셀 5 3" xfId="3659"/>
    <cellStyle name="연결된 셀 5 4" xfId="3660"/>
    <cellStyle name="연결된 셀 5 5" xfId="3661"/>
    <cellStyle name="연결된 셀 50" xfId="3662"/>
    <cellStyle name="연결된 셀 51" xfId="3663"/>
    <cellStyle name="연결된 셀 52" xfId="3664"/>
    <cellStyle name="연결된 셀 53" xfId="3665"/>
    <cellStyle name="연결된 셀 6" xfId="3666"/>
    <cellStyle name="연결된 셀 6 2" xfId="3667"/>
    <cellStyle name="연결된 셀 7" xfId="3668"/>
    <cellStyle name="연결된 셀 7 2" xfId="3669"/>
    <cellStyle name="연결된 셀 8" xfId="3670"/>
    <cellStyle name="연결된 셀 8 2" xfId="3671"/>
    <cellStyle name="연결된 셀 9" xfId="3672"/>
    <cellStyle name="연결된 셀 9 2" xfId="3673"/>
    <cellStyle name="열어 본 하이퍼링크 2" xfId="3674"/>
    <cellStyle name="열어 본 하이퍼링크 2 10" xfId="3675"/>
    <cellStyle name="열어 본 하이퍼링크 2 11" xfId="3676"/>
    <cellStyle name="열어 본 하이퍼링크 2 12" xfId="3677"/>
    <cellStyle name="열어 본 하이퍼링크 2 13" xfId="3678"/>
    <cellStyle name="열어 본 하이퍼링크 2 14" xfId="3679"/>
    <cellStyle name="열어 본 하이퍼링크 2 15" xfId="3680"/>
    <cellStyle name="열어 본 하이퍼링크 2 16" xfId="3681"/>
    <cellStyle name="열어 본 하이퍼링크 2 2" xfId="3682"/>
    <cellStyle name="열어 본 하이퍼링크 2 3" xfId="3683"/>
    <cellStyle name="열어 본 하이퍼링크 2 4" xfId="3684"/>
    <cellStyle name="열어 본 하이퍼링크 2 5" xfId="3685"/>
    <cellStyle name="열어 본 하이퍼링크 2 6" xfId="3686"/>
    <cellStyle name="열어 본 하이퍼링크 2 7" xfId="3687"/>
    <cellStyle name="열어 본 하이퍼링크 2 8" xfId="3688"/>
    <cellStyle name="열어 본 하이퍼링크 2 9" xfId="3689"/>
    <cellStyle name="열어 본 하이퍼링크 3" xfId="3690"/>
    <cellStyle name="열어 본 하이퍼링크 3 10" xfId="3691"/>
    <cellStyle name="열어 본 하이퍼링크 3 11" xfId="3692"/>
    <cellStyle name="열어 본 하이퍼링크 3 12" xfId="3693"/>
    <cellStyle name="열어 본 하이퍼링크 3 13" xfId="3694"/>
    <cellStyle name="열어 본 하이퍼링크 3 14" xfId="3695"/>
    <cellStyle name="열어 본 하이퍼링크 3 15" xfId="3696"/>
    <cellStyle name="열어 본 하이퍼링크 3 16" xfId="3697"/>
    <cellStyle name="열어 본 하이퍼링크 3 2" xfId="3698"/>
    <cellStyle name="열어 본 하이퍼링크 3 3" xfId="3699"/>
    <cellStyle name="열어 본 하이퍼링크 3 4" xfId="3700"/>
    <cellStyle name="열어 본 하이퍼링크 3 5" xfId="3701"/>
    <cellStyle name="열어 본 하이퍼링크 3 6" xfId="3702"/>
    <cellStyle name="열어 본 하이퍼링크 3 7" xfId="3703"/>
    <cellStyle name="열어 본 하이퍼링크 3 8" xfId="3704"/>
    <cellStyle name="열어 본 하이퍼링크 3 9" xfId="3705"/>
    <cellStyle name="열어 본 하이퍼링크 4" xfId="3706"/>
    <cellStyle name="열어 본 하이퍼링크 5" xfId="3707"/>
    <cellStyle name="열어 본 하이퍼링크 5 2" xfId="3708"/>
    <cellStyle name="열어 본 하이퍼링크 5 3" xfId="3709"/>
    <cellStyle name="열어 본 하이퍼링크 5 4" xfId="3710"/>
    <cellStyle name="요약 10" xfId="3711"/>
    <cellStyle name="요약 10 2" xfId="3712"/>
    <cellStyle name="요약 11" xfId="3713"/>
    <cellStyle name="요약 12" xfId="3714"/>
    <cellStyle name="요약 13" xfId="3715"/>
    <cellStyle name="요약 14" xfId="3716"/>
    <cellStyle name="요약 15" xfId="3717"/>
    <cellStyle name="요약 16" xfId="3718"/>
    <cellStyle name="요약 17" xfId="3719"/>
    <cellStyle name="요약 18" xfId="3720"/>
    <cellStyle name="요약 19" xfId="3721"/>
    <cellStyle name="요약 2" xfId="3722"/>
    <cellStyle name="요약 2 10" xfId="3723"/>
    <cellStyle name="요약 2 11" xfId="3724"/>
    <cellStyle name="요약 2 12" xfId="3725"/>
    <cellStyle name="요약 2 13" xfId="3726"/>
    <cellStyle name="요약 2 14" xfId="3727"/>
    <cellStyle name="요약 2 15" xfId="3728"/>
    <cellStyle name="요약 2 16" xfId="3729"/>
    <cellStyle name="요약 2 17" xfId="3730"/>
    <cellStyle name="요약 2 18" xfId="3731"/>
    <cellStyle name="요약 2 19" xfId="3732"/>
    <cellStyle name="요약 2 2" xfId="3733"/>
    <cellStyle name="요약 2 3" xfId="3734"/>
    <cellStyle name="요약 2 4" xfId="3735"/>
    <cellStyle name="요약 2 5" xfId="3736"/>
    <cellStyle name="요약 2 6" xfId="3737"/>
    <cellStyle name="요약 2 7" xfId="3738"/>
    <cellStyle name="요약 2 8" xfId="3739"/>
    <cellStyle name="요약 2 9" xfId="3740"/>
    <cellStyle name="요약 20" xfId="3741"/>
    <cellStyle name="요약 21" xfId="3742"/>
    <cellStyle name="요약 22" xfId="3743"/>
    <cellStyle name="요약 23" xfId="3744"/>
    <cellStyle name="요약 24" xfId="3745"/>
    <cellStyle name="요약 25" xfId="3746"/>
    <cellStyle name="요약 26" xfId="3747"/>
    <cellStyle name="요약 27" xfId="3748"/>
    <cellStyle name="요약 28" xfId="3749"/>
    <cellStyle name="요약 29" xfId="3750"/>
    <cellStyle name="요약 3" xfId="3751"/>
    <cellStyle name="요약 3 10" xfId="3752"/>
    <cellStyle name="요약 3 11" xfId="3753"/>
    <cellStyle name="요약 3 12" xfId="3754"/>
    <cellStyle name="요약 3 13" xfId="3755"/>
    <cellStyle name="요약 3 14" xfId="3756"/>
    <cellStyle name="요약 3 15" xfId="3757"/>
    <cellStyle name="요약 3 16" xfId="3758"/>
    <cellStyle name="요약 3 17" xfId="3759"/>
    <cellStyle name="요약 3 18" xfId="3760"/>
    <cellStyle name="요약 3 2" xfId="3761"/>
    <cellStyle name="요약 3 3" xfId="3762"/>
    <cellStyle name="요약 3 4" xfId="3763"/>
    <cellStyle name="요약 3 5" xfId="3764"/>
    <cellStyle name="요약 3 6" xfId="3765"/>
    <cellStyle name="요약 3 7" xfId="3766"/>
    <cellStyle name="요약 3 8" xfId="3767"/>
    <cellStyle name="요약 3 9" xfId="3768"/>
    <cellStyle name="요약 30" xfId="3769"/>
    <cellStyle name="요약 31" xfId="3770"/>
    <cellStyle name="요약 32" xfId="3771"/>
    <cellStyle name="요약 33" xfId="3772"/>
    <cellStyle name="요약 34" xfId="3773"/>
    <cellStyle name="요약 35" xfId="3774"/>
    <cellStyle name="요약 36" xfId="3775"/>
    <cellStyle name="요약 37" xfId="3776"/>
    <cellStyle name="요약 38" xfId="3777"/>
    <cellStyle name="요약 39" xfId="3778"/>
    <cellStyle name="요약 4" xfId="3779"/>
    <cellStyle name="요약 4 2" xfId="3780"/>
    <cellStyle name="요약 4 3" xfId="3781"/>
    <cellStyle name="요약 40" xfId="3782"/>
    <cellStyle name="요약 41" xfId="3783"/>
    <cellStyle name="요약 42" xfId="3784"/>
    <cellStyle name="요약 43" xfId="3785"/>
    <cellStyle name="요약 44" xfId="3786"/>
    <cellStyle name="요약 45" xfId="3787"/>
    <cellStyle name="요약 46" xfId="3788"/>
    <cellStyle name="요약 47" xfId="3789"/>
    <cellStyle name="요약 48" xfId="3790"/>
    <cellStyle name="요약 49" xfId="3791"/>
    <cellStyle name="요약 5" xfId="3792"/>
    <cellStyle name="요약 5 2" xfId="3793"/>
    <cellStyle name="요약 5 3" xfId="3794"/>
    <cellStyle name="요약 5 4" xfId="3795"/>
    <cellStyle name="요약 5 5" xfId="3796"/>
    <cellStyle name="요약 50" xfId="3797"/>
    <cellStyle name="요약 51" xfId="3798"/>
    <cellStyle name="요약 52" xfId="3799"/>
    <cellStyle name="요약 53" xfId="3800"/>
    <cellStyle name="요약 6" xfId="3801"/>
    <cellStyle name="요약 6 2" xfId="3802"/>
    <cellStyle name="요약 7" xfId="3803"/>
    <cellStyle name="요약 7 2" xfId="3804"/>
    <cellStyle name="요약 8" xfId="3805"/>
    <cellStyle name="요약 8 2" xfId="3806"/>
    <cellStyle name="요약 9" xfId="3807"/>
    <cellStyle name="요약 9 2" xfId="3808"/>
    <cellStyle name="입력 10" xfId="3809"/>
    <cellStyle name="입력 10 2" xfId="3810"/>
    <cellStyle name="입력 11" xfId="3811"/>
    <cellStyle name="입력 12" xfId="3812"/>
    <cellStyle name="입력 13" xfId="3813"/>
    <cellStyle name="입력 14" xfId="3814"/>
    <cellStyle name="입력 15" xfId="3815"/>
    <cellStyle name="입력 16" xfId="3816"/>
    <cellStyle name="입력 17" xfId="3817"/>
    <cellStyle name="입력 18" xfId="3818"/>
    <cellStyle name="입력 19" xfId="3819"/>
    <cellStyle name="입력 2" xfId="3820"/>
    <cellStyle name="입력 2 10" xfId="3821"/>
    <cellStyle name="입력 2 11" xfId="3822"/>
    <cellStyle name="입력 2 12" xfId="3823"/>
    <cellStyle name="입력 2 13" xfId="3824"/>
    <cellStyle name="입력 2 14" xfId="3825"/>
    <cellStyle name="입력 2 15" xfId="3826"/>
    <cellStyle name="입력 2 16" xfId="3827"/>
    <cellStyle name="입력 2 17" xfId="3828"/>
    <cellStyle name="입력 2 18" xfId="3829"/>
    <cellStyle name="입력 2 19" xfId="3830"/>
    <cellStyle name="입력 2 2" xfId="3831"/>
    <cellStyle name="입력 2 3" xfId="3832"/>
    <cellStyle name="입력 2 4" xfId="3833"/>
    <cellStyle name="입력 2 5" xfId="3834"/>
    <cellStyle name="입력 2 6" xfId="3835"/>
    <cellStyle name="입력 2 7" xfId="3836"/>
    <cellStyle name="입력 2 8" xfId="3837"/>
    <cellStyle name="입력 2 9" xfId="3838"/>
    <cellStyle name="입력 20" xfId="3839"/>
    <cellStyle name="입력 21" xfId="3840"/>
    <cellStyle name="입력 22" xfId="3841"/>
    <cellStyle name="입력 23" xfId="3842"/>
    <cellStyle name="입력 24" xfId="3843"/>
    <cellStyle name="입력 25" xfId="3844"/>
    <cellStyle name="입력 26" xfId="3845"/>
    <cellStyle name="입력 27" xfId="3846"/>
    <cellStyle name="입력 28" xfId="3847"/>
    <cellStyle name="입력 29" xfId="3848"/>
    <cellStyle name="입력 3" xfId="3849"/>
    <cellStyle name="입력 3 10" xfId="3850"/>
    <cellStyle name="입력 3 11" xfId="3851"/>
    <cellStyle name="입력 3 12" xfId="3852"/>
    <cellStyle name="입력 3 13" xfId="3853"/>
    <cellStyle name="입력 3 14" xfId="3854"/>
    <cellStyle name="입력 3 15" xfId="3855"/>
    <cellStyle name="입력 3 16" xfId="3856"/>
    <cellStyle name="입력 3 17" xfId="3857"/>
    <cellStyle name="입력 3 18" xfId="3858"/>
    <cellStyle name="입력 3 2" xfId="3859"/>
    <cellStyle name="입력 3 3" xfId="3860"/>
    <cellStyle name="입력 3 4" xfId="3861"/>
    <cellStyle name="입력 3 5" xfId="3862"/>
    <cellStyle name="입력 3 6" xfId="3863"/>
    <cellStyle name="입력 3 7" xfId="3864"/>
    <cellStyle name="입력 3 8" xfId="3865"/>
    <cellStyle name="입력 3 9" xfId="3866"/>
    <cellStyle name="입력 30" xfId="3867"/>
    <cellStyle name="입력 31" xfId="3868"/>
    <cellStyle name="입력 32" xfId="3869"/>
    <cellStyle name="입력 33" xfId="3870"/>
    <cellStyle name="입력 34" xfId="3871"/>
    <cellStyle name="입력 35" xfId="3872"/>
    <cellStyle name="입력 36" xfId="3873"/>
    <cellStyle name="입력 37" xfId="3874"/>
    <cellStyle name="입력 38" xfId="3875"/>
    <cellStyle name="입력 39" xfId="3876"/>
    <cellStyle name="입력 4" xfId="3877"/>
    <cellStyle name="입력 4 2" xfId="3878"/>
    <cellStyle name="입력 4 3" xfId="3879"/>
    <cellStyle name="입력 40" xfId="3880"/>
    <cellStyle name="입력 41" xfId="3881"/>
    <cellStyle name="입력 42" xfId="3882"/>
    <cellStyle name="입력 43" xfId="3883"/>
    <cellStyle name="입력 44" xfId="3884"/>
    <cellStyle name="입력 45" xfId="3885"/>
    <cellStyle name="입력 46" xfId="3886"/>
    <cellStyle name="입력 47" xfId="3887"/>
    <cellStyle name="입력 48" xfId="3888"/>
    <cellStyle name="입력 49" xfId="3889"/>
    <cellStyle name="입력 5" xfId="3890"/>
    <cellStyle name="입력 5 2" xfId="3891"/>
    <cellStyle name="입력 5 3" xfId="3892"/>
    <cellStyle name="입력 5 4" xfId="3893"/>
    <cellStyle name="입력 5 5" xfId="3894"/>
    <cellStyle name="입력 50" xfId="3895"/>
    <cellStyle name="입력 51" xfId="3896"/>
    <cellStyle name="입력 52" xfId="3897"/>
    <cellStyle name="입력 53" xfId="3898"/>
    <cellStyle name="입력 6" xfId="3899"/>
    <cellStyle name="입력 6 2" xfId="3900"/>
    <cellStyle name="입력 7" xfId="3901"/>
    <cellStyle name="입력 7 2" xfId="3902"/>
    <cellStyle name="입력 8" xfId="3903"/>
    <cellStyle name="입력 8 2" xfId="3904"/>
    <cellStyle name="입력 9" xfId="3905"/>
    <cellStyle name="입력 9 2" xfId="3906"/>
    <cellStyle name="자리수" xfId="3907"/>
    <cellStyle name="자리수0" xfId="3908"/>
    <cellStyle name="제목 1 10" xfId="3909"/>
    <cellStyle name="제목 1 10 2" xfId="3910"/>
    <cellStyle name="제목 1 11" xfId="3911"/>
    <cellStyle name="제목 1 12" xfId="3912"/>
    <cellStyle name="제목 1 13" xfId="3913"/>
    <cellStyle name="제목 1 14" xfId="3914"/>
    <cellStyle name="제목 1 15" xfId="3915"/>
    <cellStyle name="제목 1 16" xfId="3916"/>
    <cellStyle name="제목 1 17" xfId="3917"/>
    <cellStyle name="제목 1 18" xfId="3918"/>
    <cellStyle name="제목 1 19" xfId="3919"/>
    <cellStyle name="제목 1 2" xfId="3920"/>
    <cellStyle name="제목 1 2 10" xfId="3921"/>
    <cellStyle name="제목 1 2 11" xfId="3922"/>
    <cellStyle name="제목 1 2 12" xfId="3923"/>
    <cellStyle name="제목 1 2 13" xfId="3924"/>
    <cellStyle name="제목 1 2 14" xfId="3925"/>
    <cellStyle name="제목 1 2 15" xfId="3926"/>
    <cellStyle name="제목 1 2 16" xfId="3927"/>
    <cellStyle name="제목 1 2 17" xfId="3928"/>
    <cellStyle name="제목 1 2 18" xfId="3929"/>
    <cellStyle name="제목 1 2 19" xfId="3930"/>
    <cellStyle name="제목 1 2 2" xfId="3931"/>
    <cellStyle name="제목 1 2 3" xfId="3932"/>
    <cellStyle name="제목 1 2 4" xfId="3933"/>
    <cellStyle name="제목 1 2 5" xfId="3934"/>
    <cellStyle name="제목 1 2 6" xfId="3935"/>
    <cellStyle name="제목 1 2 7" xfId="3936"/>
    <cellStyle name="제목 1 2 8" xfId="3937"/>
    <cellStyle name="제목 1 2 9" xfId="3938"/>
    <cellStyle name="제목 1 20" xfId="3939"/>
    <cellStyle name="제목 1 21" xfId="3940"/>
    <cellStyle name="제목 1 22" xfId="3941"/>
    <cellStyle name="제목 1 23" xfId="3942"/>
    <cellStyle name="제목 1 24" xfId="3943"/>
    <cellStyle name="제목 1 25" xfId="3944"/>
    <cellStyle name="제목 1 26" xfId="3945"/>
    <cellStyle name="제목 1 27" xfId="3946"/>
    <cellStyle name="제목 1 28" xfId="3947"/>
    <cellStyle name="제목 1 29" xfId="3948"/>
    <cellStyle name="제목 1 3" xfId="3949"/>
    <cellStyle name="제목 1 3 10" xfId="3950"/>
    <cellStyle name="제목 1 3 11" xfId="3951"/>
    <cellStyle name="제목 1 3 12" xfId="3952"/>
    <cellStyle name="제목 1 3 13" xfId="3953"/>
    <cellStyle name="제목 1 3 14" xfId="3954"/>
    <cellStyle name="제목 1 3 15" xfId="3955"/>
    <cellStyle name="제목 1 3 16" xfId="3956"/>
    <cellStyle name="제목 1 3 17" xfId="3957"/>
    <cellStyle name="제목 1 3 18" xfId="3958"/>
    <cellStyle name="제목 1 3 2" xfId="3959"/>
    <cellStyle name="제목 1 3 3" xfId="3960"/>
    <cellStyle name="제목 1 3 4" xfId="3961"/>
    <cellStyle name="제목 1 3 5" xfId="3962"/>
    <cellStyle name="제목 1 3 6" xfId="3963"/>
    <cellStyle name="제목 1 3 7" xfId="3964"/>
    <cellStyle name="제목 1 3 8" xfId="3965"/>
    <cellStyle name="제목 1 3 9" xfId="3966"/>
    <cellStyle name="제목 1 30" xfId="3967"/>
    <cellStyle name="제목 1 31" xfId="3968"/>
    <cellStyle name="제목 1 32" xfId="3969"/>
    <cellStyle name="제목 1 33" xfId="3970"/>
    <cellStyle name="제목 1 34" xfId="3971"/>
    <cellStyle name="제목 1 35" xfId="3972"/>
    <cellStyle name="제목 1 36" xfId="3973"/>
    <cellStyle name="제목 1 37" xfId="3974"/>
    <cellStyle name="제목 1 38" xfId="3975"/>
    <cellStyle name="제목 1 39" xfId="3976"/>
    <cellStyle name="제목 1 4" xfId="3977"/>
    <cellStyle name="제목 1 4 2" xfId="3978"/>
    <cellStyle name="제목 1 4 3" xfId="3979"/>
    <cellStyle name="제목 1 40" xfId="3980"/>
    <cellStyle name="제목 1 41" xfId="3981"/>
    <cellStyle name="제목 1 42" xfId="3982"/>
    <cellStyle name="제목 1 43" xfId="3983"/>
    <cellStyle name="제목 1 44" xfId="3984"/>
    <cellStyle name="제목 1 45" xfId="3985"/>
    <cellStyle name="제목 1 46" xfId="3986"/>
    <cellStyle name="제목 1 47" xfId="3987"/>
    <cellStyle name="제목 1 48" xfId="3988"/>
    <cellStyle name="제목 1 49" xfId="3989"/>
    <cellStyle name="제목 1 5" xfId="3990"/>
    <cellStyle name="제목 1 5 2" xfId="3991"/>
    <cellStyle name="제목 1 5 3" xfId="3992"/>
    <cellStyle name="제목 1 5 4" xfId="3993"/>
    <cellStyle name="제목 1 5 5" xfId="3994"/>
    <cellStyle name="제목 1 50" xfId="3995"/>
    <cellStyle name="제목 1 51" xfId="3996"/>
    <cellStyle name="제목 1 52" xfId="3997"/>
    <cellStyle name="제목 1 53" xfId="3998"/>
    <cellStyle name="제목 1 6" xfId="3999"/>
    <cellStyle name="제목 1 6 2" xfId="4000"/>
    <cellStyle name="제목 1 7" xfId="4001"/>
    <cellStyle name="제목 1 7 2" xfId="4002"/>
    <cellStyle name="제목 1 8" xfId="4003"/>
    <cellStyle name="제목 1 8 2" xfId="4004"/>
    <cellStyle name="제목 1 9" xfId="4005"/>
    <cellStyle name="제목 1 9 2" xfId="4006"/>
    <cellStyle name="제목 10" xfId="4007"/>
    <cellStyle name="제목 11" xfId="4008"/>
    <cellStyle name="제목 12" xfId="4009"/>
    <cellStyle name="제목 13" xfId="4010"/>
    <cellStyle name="제목 14" xfId="4011"/>
    <cellStyle name="제목 15" xfId="4012"/>
    <cellStyle name="제목 16" xfId="4013"/>
    <cellStyle name="제목 17" xfId="4014"/>
    <cellStyle name="제목 18" xfId="4015"/>
    <cellStyle name="제목 19" xfId="4016"/>
    <cellStyle name="제목 2 10" xfId="4017"/>
    <cellStyle name="제목 2 10 2" xfId="4018"/>
    <cellStyle name="제목 2 11" xfId="4019"/>
    <cellStyle name="제목 2 12" xfId="4020"/>
    <cellStyle name="제목 2 13" xfId="4021"/>
    <cellStyle name="제목 2 14" xfId="4022"/>
    <cellStyle name="제목 2 15" xfId="4023"/>
    <cellStyle name="제목 2 16" xfId="4024"/>
    <cellStyle name="제목 2 17" xfId="4025"/>
    <cellStyle name="제목 2 18" xfId="4026"/>
    <cellStyle name="제목 2 19" xfId="4027"/>
    <cellStyle name="제목 2 2" xfId="4028"/>
    <cellStyle name="제목 2 2 10" xfId="4029"/>
    <cellStyle name="제목 2 2 11" xfId="4030"/>
    <cellStyle name="제목 2 2 12" xfId="4031"/>
    <cellStyle name="제목 2 2 13" xfId="4032"/>
    <cellStyle name="제목 2 2 14" xfId="4033"/>
    <cellStyle name="제목 2 2 15" xfId="4034"/>
    <cellStyle name="제목 2 2 16" xfId="4035"/>
    <cellStyle name="제목 2 2 17" xfId="4036"/>
    <cellStyle name="제목 2 2 18" xfId="4037"/>
    <cellStyle name="제목 2 2 19" xfId="4038"/>
    <cellStyle name="제목 2 2 2" xfId="4039"/>
    <cellStyle name="제목 2 2 3" xfId="4040"/>
    <cellStyle name="제목 2 2 4" xfId="4041"/>
    <cellStyle name="제목 2 2 5" xfId="4042"/>
    <cellStyle name="제목 2 2 6" xfId="4043"/>
    <cellStyle name="제목 2 2 7" xfId="4044"/>
    <cellStyle name="제목 2 2 8" xfId="4045"/>
    <cellStyle name="제목 2 2 9" xfId="4046"/>
    <cellStyle name="제목 2 20" xfId="4047"/>
    <cellStyle name="제목 2 21" xfId="4048"/>
    <cellStyle name="제목 2 22" xfId="4049"/>
    <cellStyle name="제목 2 23" xfId="4050"/>
    <cellStyle name="제목 2 24" xfId="4051"/>
    <cellStyle name="제목 2 25" xfId="4052"/>
    <cellStyle name="제목 2 26" xfId="4053"/>
    <cellStyle name="제목 2 27" xfId="4054"/>
    <cellStyle name="제목 2 28" xfId="4055"/>
    <cellStyle name="제목 2 29" xfId="4056"/>
    <cellStyle name="제목 2 3" xfId="4057"/>
    <cellStyle name="제목 2 3 10" xfId="4058"/>
    <cellStyle name="제목 2 3 11" xfId="4059"/>
    <cellStyle name="제목 2 3 12" xfId="4060"/>
    <cellStyle name="제목 2 3 13" xfId="4061"/>
    <cellStyle name="제목 2 3 14" xfId="4062"/>
    <cellStyle name="제목 2 3 15" xfId="4063"/>
    <cellStyle name="제목 2 3 16" xfId="4064"/>
    <cellStyle name="제목 2 3 17" xfId="4065"/>
    <cellStyle name="제목 2 3 18" xfId="4066"/>
    <cellStyle name="제목 2 3 2" xfId="4067"/>
    <cellStyle name="제목 2 3 3" xfId="4068"/>
    <cellStyle name="제목 2 3 4" xfId="4069"/>
    <cellStyle name="제목 2 3 5" xfId="4070"/>
    <cellStyle name="제목 2 3 6" xfId="4071"/>
    <cellStyle name="제목 2 3 7" xfId="4072"/>
    <cellStyle name="제목 2 3 8" xfId="4073"/>
    <cellStyle name="제목 2 3 9" xfId="4074"/>
    <cellStyle name="제목 2 30" xfId="4075"/>
    <cellStyle name="제목 2 31" xfId="4076"/>
    <cellStyle name="제목 2 32" xfId="4077"/>
    <cellStyle name="제목 2 33" xfId="4078"/>
    <cellStyle name="제목 2 34" xfId="4079"/>
    <cellStyle name="제목 2 35" xfId="4080"/>
    <cellStyle name="제목 2 36" xfId="4081"/>
    <cellStyle name="제목 2 37" xfId="4082"/>
    <cellStyle name="제목 2 38" xfId="4083"/>
    <cellStyle name="제목 2 39" xfId="4084"/>
    <cellStyle name="제목 2 4" xfId="4085"/>
    <cellStyle name="제목 2 4 2" xfId="4086"/>
    <cellStyle name="제목 2 4 3" xfId="4087"/>
    <cellStyle name="제목 2 40" xfId="4088"/>
    <cellStyle name="제목 2 41" xfId="4089"/>
    <cellStyle name="제목 2 42" xfId="4090"/>
    <cellStyle name="제목 2 43" xfId="4091"/>
    <cellStyle name="제목 2 44" xfId="4092"/>
    <cellStyle name="제목 2 45" xfId="4093"/>
    <cellStyle name="제목 2 46" xfId="4094"/>
    <cellStyle name="제목 2 47" xfId="4095"/>
    <cellStyle name="제목 2 48" xfId="4096"/>
    <cellStyle name="제목 2 49" xfId="4097"/>
    <cellStyle name="제목 2 5" xfId="4098"/>
    <cellStyle name="제목 2 5 2" xfId="4099"/>
    <cellStyle name="제목 2 5 3" xfId="4100"/>
    <cellStyle name="제목 2 5 4" xfId="4101"/>
    <cellStyle name="제목 2 5 5" xfId="4102"/>
    <cellStyle name="제목 2 50" xfId="4103"/>
    <cellStyle name="제목 2 51" xfId="4104"/>
    <cellStyle name="제목 2 52" xfId="4105"/>
    <cellStyle name="제목 2 53" xfId="4106"/>
    <cellStyle name="제목 2 6" xfId="4107"/>
    <cellStyle name="제목 2 6 2" xfId="4108"/>
    <cellStyle name="제목 2 7" xfId="4109"/>
    <cellStyle name="제목 2 7 2" xfId="4110"/>
    <cellStyle name="제목 2 8" xfId="4111"/>
    <cellStyle name="제목 2 8 2" xfId="4112"/>
    <cellStyle name="제목 2 9" xfId="4113"/>
    <cellStyle name="제목 2 9 2" xfId="4114"/>
    <cellStyle name="제목 20" xfId="4115"/>
    <cellStyle name="제목 21" xfId="4116"/>
    <cellStyle name="제목 22" xfId="4117"/>
    <cellStyle name="제목 23" xfId="4118"/>
    <cellStyle name="제목 24" xfId="4119"/>
    <cellStyle name="제목 25" xfId="4120"/>
    <cellStyle name="제목 26" xfId="4121"/>
    <cellStyle name="제목 27" xfId="4122"/>
    <cellStyle name="제목 28" xfId="4123"/>
    <cellStyle name="제목 29" xfId="4124"/>
    <cellStyle name="제목 3 10" xfId="4125"/>
    <cellStyle name="제목 3 10 2" xfId="4126"/>
    <cellStyle name="제목 3 11" xfId="4127"/>
    <cellStyle name="제목 3 12" xfId="4128"/>
    <cellStyle name="제목 3 13" xfId="4129"/>
    <cellStyle name="제목 3 14" xfId="4130"/>
    <cellStyle name="제목 3 15" xfId="4131"/>
    <cellStyle name="제목 3 16" xfId="4132"/>
    <cellStyle name="제목 3 17" xfId="4133"/>
    <cellStyle name="제목 3 18" xfId="4134"/>
    <cellStyle name="제목 3 19" xfId="4135"/>
    <cellStyle name="제목 3 2" xfId="4136"/>
    <cellStyle name="제목 3 2 10" xfId="4137"/>
    <cellStyle name="제목 3 2 11" xfId="4138"/>
    <cellStyle name="제목 3 2 12" xfId="4139"/>
    <cellStyle name="제목 3 2 13" xfId="4140"/>
    <cellStyle name="제목 3 2 14" xfId="4141"/>
    <cellStyle name="제목 3 2 15" xfId="4142"/>
    <cellStyle name="제목 3 2 16" xfId="4143"/>
    <cellStyle name="제목 3 2 17" xfId="4144"/>
    <cellStyle name="제목 3 2 18" xfId="4145"/>
    <cellStyle name="제목 3 2 19" xfId="4146"/>
    <cellStyle name="제목 3 2 2" xfId="4147"/>
    <cellStyle name="제목 3 2 3" xfId="4148"/>
    <cellStyle name="제목 3 2 4" xfId="4149"/>
    <cellStyle name="제목 3 2 5" xfId="4150"/>
    <cellStyle name="제목 3 2 6" xfId="4151"/>
    <cellStyle name="제목 3 2 7" xfId="4152"/>
    <cellStyle name="제목 3 2 8" xfId="4153"/>
    <cellStyle name="제목 3 2 9" xfId="4154"/>
    <cellStyle name="제목 3 20" xfId="4155"/>
    <cellStyle name="제목 3 21" xfId="4156"/>
    <cellStyle name="제목 3 22" xfId="4157"/>
    <cellStyle name="제목 3 23" xfId="4158"/>
    <cellStyle name="제목 3 24" xfId="4159"/>
    <cellStyle name="제목 3 25" xfId="4160"/>
    <cellStyle name="제목 3 26" xfId="4161"/>
    <cellStyle name="제목 3 27" xfId="4162"/>
    <cellStyle name="제목 3 28" xfId="4163"/>
    <cellStyle name="제목 3 29" xfId="4164"/>
    <cellStyle name="제목 3 3" xfId="4165"/>
    <cellStyle name="제목 3 3 10" xfId="4166"/>
    <cellStyle name="제목 3 3 11" xfId="4167"/>
    <cellStyle name="제목 3 3 12" xfId="4168"/>
    <cellStyle name="제목 3 3 13" xfId="4169"/>
    <cellStyle name="제목 3 3 14" xfId="4170"/>
    <cellStyle name="제목 3 3 15" xfId="4171"/>
    <cellStyle name="제목 3 3 16" xfId="4172"/>
    <cellStyle name="제목 3 3 17" xfId="4173"/>
    <cellStyle name="제목 3 3 18" xfId="4174"/>
    <cellStyle name="제목 3 3 2" xfId="4175"/>
    <cellStyle name="제목 3 3 3" xfId="4176"/>
    <cellStyle name="제목 3 3 4" xfId="4177"/>
    <cellStyle name="제목 3 3 5" xfId="4178"/>
    <cellStyle name="제목 3 3 6" xfId="4179"/>
    <cellStyle name="제목 3 3 7" xfId="4180"/>
    <cellStyle name="제목 3 3 8" xfId="4181"/>
    <cellStyle name="제목 3 3 9" xfId="4182"/>
    <cellStyle name="제목 3 30" xfId="4183"/>
    <cellStyle name="제목 3 31" xfId="4184"/>
    <cellStyle name="제목 3 32" xfId="4185"/>
    <cellStyle name="제목 3 33" xfId="4186"/>
    <cellStyle name="제목 3 34" xfId="4187"/>
    <cellStyle name="제목 3 35" xfId="4188"/>
    <cellStyle name="제목 3 36" xfId="4189"/>
    <cellStyle name="제목 3 37" xfId="4190"/>
    <cellStyle name="제목 3 38" xfId="4191"/>
    <cellStyle name="제목 3 39" xfId="4192"/>
    <cellStyle name="제목 3 4" xfId="4193"/>
    <cellStyle name="제목 3 4 2" xfId="4194"/>
    <cellStyle name="제목 3 4 3" xfId="4195"/>
    <cellStyle name="제목 3 40" xfId="4196"/>
    <cellStyle name="제목 3 41" xfId="4197"/>
    <cellStyle name="제목 3 42" xfId="4198"/>
    <cellStyle name="제목 3 43" xfId="4199"/>
    <cellStyle name="제목 3 44" xfId="4200"/>
    <cellStyle name="제목 3 45" xfId="4201"/>
    <cellStyle name="제목 3 46" xfId="4202"/>
    <cellStyle name="제목 3 47" xfId="4203"/>
    <cellStyle name="제목 3 48" xfId="4204"/>
    <cellStyle name="제목 3 49" xfId="4205"/>
    <cellStyle name="제목 3 5" xfId="4206"/>
    <cellStyle name="제목 3 5 2" xfId="4207"/>
    <cellStyle name="제목 3 5 3" xfId="4208"/>
    <cellStyle name="제목 3 5 4" xfId="4209"/>
    <cellStyle name="제목 3 5 5" xfId="4210"/>
    <cellStyle name="제목 3 50" xfId="4211"/>
    <cellStyle name="제목 3 51" xfId="4212"/>
    <cellStyle name="제목 3 52" xfId="4213"/>
    <cellStyle name="제목 3 53" xfId="4214"/>
    <cellStyle name="제목 3 6" xfId="4215"/>
    <cellStyle name="제목 3 6 2" xfId="4216"/>
    <cellStyle name="제목 3 7" xfId="4217"/>
    <cellStyle name="제목 3 7 2" xfId="4218"/>
    <cellStyle name="제목 3 8" xfId="4219"/>
    <cellStyle name="제목 3 8 2" xfId="4220"/>
    <cellStyle name="제목 3 9" xfId="4221"/>
    <cellStyle name="제목 3 9 2" xfId="4222"/>
    <cellStyle name="제목 30" xfId="4223"/>
    <cellStyle name="제목 31" xfId="4224"/>
    <cellStyle name="제목 32" xfId="4225"/>
    <cellStyle name="제목 33" xfId="4226"/>
    <cellStyle name="제목 34" xfId="4227"/>
    <cellStyle name="제목 35" xfId="4228"/>
    <cellStyle name="제목 36" xfId="4229"/>
    <cellStyle name="제목 37" xfId="4230"/>
    <cellStyle name="제목 38" xfId="4231"/>
    <cellStyle name="제목 39" xfId="4232"/>
    <cellStyle name="제목 4 10" xfId="4233"/>
    <cellStyle name="제목 4 10 2" xfId="4234"/>
    <cellStyle name="제목 4 11" xfId="4235"/>
    <cellStyle name="제목 4 12" xfId="4236"/>
    <cellStyle name="제목 4 13" xfId="4237"/>
    <cellStyle name="제목 4 14" xfId="4238"/>
    <cellStyle name="제목 4 15" xfId="4239"/>
    <cellStyle name="제목 4 16" xfId="4240"/>
    <cellStyle name="제목 4 17" xfId="4241"/>
    <cellStyle name="제목 4 18" xfId="4242"/>
    <cellStyle name="제목 4 19" xfId="4243"/>
    <cellStyle name="제목 4 2" xfId="4244"/>
    <cellStyle name="제목 4 2 10" xfId="4245"/>
    <cellStyle name="제목 4 2 11" xfId="4246"/>
    <cellStyle name="제목 4 2 12" xfId="4247"/>
    <cellStyle name="제목 4 2 13" xfId="4248"/>
    <cellStyle name="제목 4 2 14" xfId="4249"/>
    <cellStyle name="제목 4 2 15" xfId="4250"/>
    <cellStyle name="제목 4 2 16" xfId="4251"/>
    <cellStyle name="제목 4 2 17" xfId="4252"/>
    <cellStyle name="제목 4 2 18" xfId="4253"/>
    <cellStyle name="제목 4 2 19" xfId="4254"/>
    <cellStyle name="제목 4 2 2" xfId="4255"/>
    <cellStyle name="제목 4 2 3" xfId="4256"/>
    <cellStyle name="제목 4 2 4" xfId="4257"/>
    <cellStyle name="제목 4 2 5" xfId="4258"/>
    <cellStyle name="제목 4 2 6" xfId="4259"/>
    <cellStyle name="제목 4 2 7" xfId="4260"/>
    <cellStyle name="제목 4 2 8" xfId="4261"/>
    <cellStyle name="제목 4 2 9" xfId="4262"/>
    <cellStyle name="제목 4 20" xfId="4263"/>
    <cellStyle name="제목 4 21" xfId="4264"/>
    <cellStyle name="제목 4 22" xfId="4265"/>
    <cellStyle name="제목 4 23" xfId="4266"/>
    <cellStyle name="제목 4 24" xfId="4267"/>
    <cellStyle name="제목 4 25" xfId="4268"/>
    <cellStyle name="제목 4 26" xfId="4269"/>
    <cellStyle name="제목 4 27" xfId="4270"/>
    <cellStyle name="제목 4 28" xfId="4271"/>
    <cellStyle name="제목 4 29" xfId="4272"/>
    <cellStyle name="제목 4 3" xfId="4273"/>
    <cellStyle name="제목 4 3 10" xfId="4274"/>
    <cellStyle name="제목 4 3 11" xfId="4275"/>
    <cellStyle name="제목 4 3 12" xfId="4276"/>
    <cellStyle name="제목 4 3 13" xfId="4277"/>
    <cellStyle name="제목 4 3 14" xfId="4278"/>
    <cellStyle name="제목 4 3 15" xfId="4279"/>
    <cellStyle name="제목 4 3 16" xfId="4280"/>
    <cellStyle name="제목 4 3 17" xfId="4281"/>
    <cellStyle name="제목 4 3 18" xfId="4282"/>
    <cellStyle name="제목 4 3 2" xfId="4283"/>
    <cellStyle name="제목 4 3 3" xfId="4284"/>
    <cellStyle name="제목 4 3 4" xfId="4285"/>
    <cellStyle name="제목 4 3 5" xfId="4286"/>
    <cellStyle name="제목 4 3 6" xfId="4287"/>
    <cellStyle name="제목 4 3 7" xfId="4288"/>
    <cellStyle name="제목 4 3 8" xfId="4289"/>
    <cellStyle name="제목 4 3 9" xfId="4290"/>
    <cellStyle name="제목 4 30" xfId="4291"/>
    <cellStyle name="제목 4 31" xfId="4292"/>
    <cellStyle name="제목 4 32" xfId="4293"/>
    <cellStyle name="제목 4 33" xfId="4294"/>
    <cellStyle name="제목 4 34" xfId="4295"/>
    <cellStyle name="제목 4 35" xfId="4296"/>
    <cellStyle name="제목 4 36" xfId="4297"/>
    <cellStyle name="제목 4 37" xfId="4298"/>
    <cellStyle name="제목 4 38" xfId="4299"/>
    <cellStyle name="제목 4 39" xfId="4300"/>
    <cellStyle name="제목 4 4" xfId="4301"/>
    <cellStyle name="제목 4 4 2" xfId="4302"/>
    <cellStyle name="제목 4 4 3" xfId="4303"/>
    <cellStyle name="제목 4 40" xfId="4304"/>
    <cellStyle name="제목 4 41" xfId="4305"/>
    <cellStyle name="제목 4 42" xfId="4306"/>
    <cellStyle name="제목 4 43" xfId="4307"/>
    <cellStyle name="제목 4 44" xfId="4308"/>
    <cellStyle name="제목 4 45" xfId="4309"/>
    <cellStyle name="제목 4 46" xfId="4310"/>
    <cellStyle name="제목 4 47" xfId="4311"/>
    <cellStyle name="제목 4 48" xfId="4312"/>
    <cellStyle name="제목 4 49" xfId="4313"/>
    <cellStyle name="제목 4 5" xfId="4314"/>
    <cellStyle name="제목 4 5 2" xfId="4315"/>
    <cellStyle name="제목 4 5 3" xfId="4316"/>
    <cellStyle name="제목 4 5 4" xfId="4317"/>
    <cellStyle name="제목 4 5 5" xfId="4318"/>
    <cellStyle name="제목 4 50" xfId="4319"/>
    <cellStyle name="제목 4 51" xfId="4320"/>
    <cellStyle name="제목 4 52" xfId="4321"/>
    <cellStyle name="제목 4 53" xfId="4322"/>
    <cellStyle name="제목 4 6" xfId="4323"/>
    <cellStyle name="제목 4 6 2" xfId="4324"/>
    <cellStyle name="제목 4 7" xfId="4325"/>
    <cellStyle name="제목 4 7 2" xfId="4326"/>
    <cellStyle name="제목 4 8" xfId="4327"/>
    <cellStyle name="제목 4 8 2" xfId="4328"/>
    <cellStyle name="제목 4 9" xfId="4329"/>
    <cellStyle name="제목 4 9 2" xfId="4330"/>
    <cellStyle name="제목 40" xfId="4331"/>
    <cellStyle name="제목 41" xfId="4332"/>
    <cellStyle name="제목 42" xfId="4333"/>
    <cellStyle name="제목 43" xfId="4334"/>
    <cellStyle name="제목 44" xfId="4335"/>
    <cellStyle name="제목 45" xfId="4336"/>
    <cellStyle name="제목 46" xfId="4337"/>
    <cellStyle name="제목 47" xfId="4338"/>
    <cellStyle name="제목 48" xfId="4339"/>
    <cellStyle name="제목 49" xfId="4340"/>
    <cellStyle name="제목 5" xfId="4341"/>
    <cellStyle name="제목 5 2" xfId="4342"/>
    <cellStyle name="제목 5 3" xfId="4343"/>
    <cellStyle name="제목 5 4" xfId="4344"/>
    <cellStyle name="제목 5 5" xfId="4345"/>
    <cellStyle name="제목 50" xfId="4346"/>
    <cellStyle name="제목 51" xfId="4347"/>
    <cellStyle name="제목 52" xfId="4348"/>
    <cellStyle name="제목 53" xfId="4349"/>
    <cellStyle name="제목 54" xfId="4350"/>
    <cellStyle name="제목 55" xfId="4351"/>
    <cellStyle name="제목 56" xfId="4352"/>
    <cellStyle name="제목 6" xfId="4353"/>
    <cellStyle name="제목 6 2" xfId="4354"/>
    <cellStyle name="제목 7" xfId="4355"/>
    <cellStyle name="제목 8" xfId="4356"/>
    <cellStyle name="제목 9" xfId="4357"/>
    <cellStyle name="좋음 10" xfId="4358"/>
    <cellStyle name="좋음 10 2" xfId="4359"/>
    <cellStyle name="좋음 11" xfId="4360"/>
    <cellStyle name="좋음 11 2" xfId="4361"/>
    <cellStyle name="좋음 12" xfId="4362"/>
    <cellStyle name="좋음 13" xfId="4363"/>
    <cellStyle name="좋음 14" xfId="4364"/>
    <cellStyle name="좋음 15" xfId="4365"/>
    <cellStyle name="좋음 16" xfId="4366"/>
    <cellStyle name="좋음 17" xfId="4367"/>
    <cellStyle name="좋음 18" xfId="4368"/>
    <cellStyle name="좋음 19" xfId="4369"/>
    <cellStyle name="좋음 2" xfId="4370"/>
    <cellStyle name="좋음 2 10" xfId="4371"/>
    <cellStyle name="좋음 2 11" xfId="4372"/>
    <cellStyle name="좋음 2 12" xfId="4373"/>
    <cellStyle name="좋음 2 13" xfId="4374"/>
    <cellStyle name="좋음 2 14" xfId="4375"/>
    <cellStyle name="좋음 2 15" xfId="4376"/>
    <cellStyle name="좋음 2 16" xfId="4377"/>
    <cellStyle name="좋음 2 17" xfId="4"/>
    <cellStyle name="좋음 2 18" xfId="4378"/>
    <cellStyle name="좋음 2 19" xfId="4379"/>
    <cellStyle name="좋음 2 2" xfId="4380"/>
    <cellStyle name="좋음 2 2 2" xfId="4381"/>
    <cellStyle name="좋음 2 2 3" xfId="4382"/>
    <cellStyle name="좋음 2 20" xfId="4383"/>
    <cellStyle name="좋음 2 3" xfId="4384"/>
    <cellStyle name="좋음 2 3 2" xfId="4385"/>
    <cellStyle name="좋음 2 4" xfId="4386"/>
    <cellStyle name="좋음 2 4 2" xfId="4387"/>
    <cellStyle name="좋음 2 5" xfId="4388"/>
    <cellStyle name="좋음 2 5 2" xfId="4389"/>
    <cellStyle name="좋음 2 6" xfId="4390"/>
    <cellStyle name="좋음 2 7" xfId="4391"/>
    <cellStyle name="좋음 2 8" xfId="4392"/>
    <cellStyle name="좋음 2 9" xfId="4393"/>
    <cellStyle name="좋음 20" xfId="4394"/>
    <cellStyle name="좋음 21" xfId="4395"/>
    <cellStyle name="좋음 22" xfId="4396"/>
    <cellStyle name="좋음 23" xfId="4397"/>
    <cellStyle name="좋음 24" xfId="4398"/>
    <cellStyle name="좋음 25" xfId="4399"/>
    <cellStyle name="좋음 26" xfId="4400"/>
    <cellStyle name="좋음 27" xfId="4401"/>
    <cellStyle name="좋음 28" xfId="4402"/>
    <cellStyle name="좋음 29" xfId="4403"/>
    <cellStyle name="좋음 3" xfId="4404"/>
    <cellStyle name="좋음 3 10" xfId="4405"/>
    <cellStyle name="좋음 3 11" xfId="4406"/>
    <cellStyle name="좋음 3 12" xfId="4407"/>
    <cellStyle name="좋음 3 13" xfId="4408"/>
    <cellStyle name="좋음 3 14" xfId="4409"/>
    <cellStyle name="좋음 3 15" xfId="4410"/>
    <cellStyle name="좋음 3 16" xfId="4411"/>
    <cellStyle name="좋음 3 17" xfId="4412"/>
    <cellStyle name="좋음 3 18" xfId="4413"/>
    <cellStyle name="좋음 3 19" xfId="4414"/>
    <cellStyle name="좋음 3 2" xfId="4415"/>
    <cellStyle name="좋음 3 2 2" xfId="4416"/>
    <cellStyle name="좋음 3 2 3" xfId="4417"/>
    <cellStyle name="좋음 3 3" xfId="4418"/>
    <cellStyle name="좋음 3 3 2" xfId="4419"/>
    <cellStyle name="좋음 3 4" xfId="4420"/>
    <cellStyle name="좋음 3 4 2" xfId="4421"/>
    <cellStyle name="좋음 3 5" xfId="4422"/>
    <cellStyle name="좋음 3 6" xfId="4423"/>
    <cellStyle name="좋음 3 7" xfId="4424"/>
    <cellStyle name="좋음 3 8" xfId="4425"/>
    <cellStyle name="좋음 3 9" xfId="4426"/>
    <cellStyle name="좋음 30" xfId="4427"/>
    <cellStyle name="좋음 31" xfId="4428"/>
    <cellStyle name="좋음 32" xfId="4429"/>
    <cellStyle name="좋음 33" xfId="4430"/>
    <cellStyle name="좋음 34" xfId="4431"/>
    <cellStyle name="좋음 35" xfId="4432"/>
    <cellStyle name="좋음 36" xfId="4433"/>
    <cellStyle name="좋음 37" xfId="4434"/>
    <cellStyle name="좋음 38" xfId="4435"/>
    <cellStyle name="좋음 39" xfId="4436"/>
    <cellStyle name="좋음 4" xfId="4437"/>
    <cellStyle name="좋음 4 2" xfId="4438"/>
    <cellStyle name="좋음 4 3" xfId="4439"/>
    <cellStyle name="좋음 4 4" xfId="4440"/>
    <cellStyle name="좋음 40" xfId="4441"/>
    <cellStyle name="좋음 41" xfId="4442"/>
    <cellStyle name="좋음 42" xfId="4443"/>
    <cellStyle name="좋음 43" xfId="4444"/>
    <cellStyle name="좋음 44" xfId="4445"/>
    <cellStyle name="좋음 45" xfId="4446"/>
    <cellStyle name="좋음 46" xfId="4447"/>
    <cellStyle name="좋음 47" xfId="4448"/>
    <cellStyle name="좋음 48" xfId="4449"/>
    <cellStyle name="좋음 49" xfId="4450"/>
    <cellStyle name="좋음 5" xfId="4451"/>
    <cellStyle name="좋음 5 2" xfId="4452"/>
    <cellStyle name="좋음 5 3" xfId="4453"/>
    <cellStyle name="좋음 5 4" xfId="4454"/>
    <cellStyle name="좋음 5 5" xfId="4455"/>
    <cellStyle name="좋음 50" xfId="4456"/>
    <cellStyle name="좋음 51" xfId="4457"/>
    <cellStyle name="좋음 52" xfId="4458"/>
    <cellStyle name="좋음 53" xfId="4459"/>
    <cellStyle name="좋음 6" xfId="4460"/>
    <cellStyle name="좋음 6 2" xfId="4461"/>
    <cellStyle name="좋음 7" xfId="4462"/>
    <cellStyle name="좋음 7 2" xfId="4463"/>
    <cellStyle name="좋음 8" xfId="4464"/>
    <cellStyle name="좋음 8 2" xfId="4465"/>
    <cellStyle name="좋음 9" xfId="4466"/>
    <cellStyle name="좋음 9 2" xfId="4467"/>
    <cellStyle name="출력 10" xfId="4468"/>
    <cellStyle name="출력 10 2" xfId="4469"/>
    <cellStyle name="출력 11" xfId="4470"/>
    <cellStyle name="출력 12" xfId="4471"/>
    <cellStyle name="출력 13" xfId="4472"/>
    <cellStyle name="출력 14" xfId="4473"/>
    <cellStyle name="출력 15" xfId="4474"/>
    <cellStyle name="출력 16" xfId="4475"/>
    <cellStyle name="출력 17" xfId="4476"/>
    <cellStyle name="출력 18" xfId="4477"/>
    <cellStyle name="출력 19" xfId="4478"/>
    <cellStyle name="출력 2" xfId="4479"/>
    <cellStyle name="출력 2 10" xfId="4480"/>
    <cellStyle name="출력 2 11" xfId="4481"/>
    <cellStyle name="출력 2 12" xfId="4482"/>
    <cellStyle name="출력 2 13" xfId="4483"/>
    <cellStyle name="출력 2 14" xfId="4484"/>
    <cellStyle name="출력 2 15" xfId="4485"/>
    <cellStyle name="출력 2 16" xfId="4486"/>
    <cellStyle name="출력 2 17" xfId="4487"/>
    <cellStyle name="출력 2 18" xfId="4488"/>
    <cellStyle name="출력 2 19" xfId="4489"/>
    <cellStyle name="출력 2 2" xfId="4490"/>
    <cellStyle name="출력 2 3" xfId="4491"/>
    <cellStyle name="출력 2 4" xfId="4492"/>
    <cellStyle name="출력 2 5" xfId="4493"/>
    <cellStyle name="출력 2 6" xfId="4494"/>
    <cellStyle name="출력 2 7" xfId="4495"/>
    <cellStyle name="출력 2 8" xfId="4496"/>
    <cellStyle name="출력 2 9" xfId="4497"/>
    <cellStyle name="출력 20" xfId="4498"/>
    <cellStyle name="출력 21" xfId="4499"/>
    <cellStyle name="출력 22" xfId="4500"/>
    <cellStyle name="출력 23" xfId="4501"/>
    <cellStyle name="출력 24" xfId="4502"/>
    <cellStyle name="출력 25" xfId="4503"/>
    <cellStyle name="출력 26" xfId="4504"/>
    <cellStyle name="출력 27" xfId="4505"/>
    <cellStyle name="출력 28" xfId="4506"/>
    <cellStyle name="출력 29" xfId="4507"/>
    <cellStyle name="출력 3" xfId="4508"/>
    <cellStyle name="출력 3 10" xfId="4509"/>
    <cellStyle name="출력 3 11" xfId="4510"/>
    <cellStyle name="출력 3 12" xfId="4511"/>
    <cellStyle name="출력 3 13" xfId="4512"/>
    <cellStyle name="출력 3 14" xfId="4513"/>
    <cellStyle name="출력 3 15" xfId="4514"/>
    <cellStyle name="출력 3 16" xfId="4515"/>
    <cellStyle name="출력 3 17" xfId="4516"/>
    <cellStyle name="출력 3 18" xfId="4517"/>
    <cellStyle name="출력 3 2" xfId="4518"/>
    <cellStyle name="출력 3 3" xfId="4519"/>
    <cellStyle name="출력 3 4" xfId="4520"/>
    <cellStyle name="출력 3 5" xfId="4521"/>
    <cellStyle name="출력 3 6" xfId="4522"/>
    <cellStyle name="출력 3 7" xfId="4523"/>
    <cellStyle name="출력 3 8" xfId="4524"/>
    <cellStyle name="출력 3 9" xfId="4525"/>
    <cellStyle name="출력 30" xfId="4526"/>
    <cellStyle name="출력 31" xfId="4527"/>
    <cellStyle name="출력 32" xfId="4528"/>
    <cellStyle name="출력 33" xfId="4529"/>
    <cellStyle name="출력 34" xfId="4530"/>
    <cellStyle name="출력 35" xfId="4531"/>
    <cellStyle name="출력 36" xfId="4532"/>
    <cellStyle name="출력 37" xfId="4533"/>
    <cellStyle name="출력 38" xfId="4534"/>
    <cellStyle name="출력 39" xfId="4535"/>
    <cellStyle name="출력 4" xfId="4536"/>
    <cellStyle name="출력 4 2" xfId="4537"/>
    <cellStyle name="출력 4 3" xfId="4538"/>
    <cellStyle name="출력 40" xfId="4539"/>
    <cellStyle name="출력 41" xfId="4540"/>
    <cellStyle name="출력 42" xfId="4541"/>
    <cellStyle name="출력 43" xfId="4542"/>
    <cellStyle name="출력 44" xfId="4543"/>
    <cellStyle name="출력 45" xfId="4544"/>
    <cellStyle name="출력 46" xfId="4545"/>
    <cellStyle name="출력 47" xfId="4546"/>
    <cellStyle name="출력 48" xfId="4547"/>
    <cellStyle name="출력 49" xfId="4548"/>
    <cellStyle name="출력 5" xfId="4549"/>
    <cellStyle name="출력 5 2" xfId="4550"/>
    <cellStyle name="출력 5 3" xfId="4551"/>
    <cellStyle name="출력 5 4" xfId="4552"/>
    <cellStyle name="출력 5 5" xfId="4553"/>
    <cellStyle name="출력 50" xfId="4554"/>
    <cellStyle name="출력 51" xfId="4555"/>
    <cellStyle name="출력 52" xfId="4556"/>
    <cellStyle name="출력 53" xfId="4557"/>
    <cellStyle name="출력 6" xfId="4558"/>
    <cellStyle name="출력 6 2" xfId="4559"/>
    <cellStyle name="출력 7" xfId="4560"/>
    <cellStyle name="출력 7 2" xfId="4561"/>
    <cellStyle name="출력 8" xfId="4562"/>
    <cellStyle name="출력 8 2" xfId="4563"/>
    <cellStyle name="출력 9" xfId="4564"/>
    <cellStyle name="출력 9 2" xfId="4565"/>
    <cellStyle name="콤마 [0]" xfId="4566"/>
    <cellStyle name="콤마_ 견적기준 FLOW " xfId="4567"/>
    <cellStyle name="통화 [0] 2" xfId="4568"/>
    <cellStyle name="통화 [0] 2 2" xfId="4569"/>
    <cellStyle name="통화 [0] 3" xfId="4570"/>
    <cellStyle name="통화 [0] 4" xfId="4571"/>
    <cellStyle name="통화 [0] 5" xfId="4572"/>
    <cellStyle name="통화 [0] 5 2" xfId="4573"/>
    <cellStyle name="퍼센트" xfId="4574"/>
    <cellStyle name="표준" xfId="0" builtinId="0"/>
    <cellStyle name="표준 10" xfId="4575"/>
    <cellStyle name="표준 10 2" xfId="4576"/>
    <cellStyle name="표준 10 2 2" xfId="4577"/>
    <cellStyle name="표준 10 2 3" xfId="4578"/>
    <cellStyle name="표준 10 3" xfId="4579"/>
    <cellStyle name="표준 10 3 2" xfId="4580"/>
    <cellStyle name="표준 10 4" xfId="4581"/>
    <cellStyle name="표준 10 4 2" xfId="4582"/>
    <cellStyle name="표준 10 4 3" xfId="4583"/>
    <cellStyle name="표준 10 5" xfId="4584"/>
    <cellStyle name="표준 10 6" xfId="4585"/>
    <cellStyle name="표준 10 6 2" xfId="4586"/>
    <cellStyle name="표준 10 7" xfId="4587"/>
    <cellStyle name="표준 10 7 2" xfId="4588"/>
    <cellStyle name="표준 10 8" xfId="4589"/>
    <cellStyle name="표준 11" xfId="4590"/>
    <cellStyle name="표준 11 2" xfId="4591"/>
    <cellStyle name="표준 11 2 2" xfId="4592"/>
    <cellStyle name="표준 11 3" xfId="4593"/>
    <cellStyle name="표준 11 4" xfId="4594"/>
    <cellStyle name="표준 11 4 2" xfId="4595"/>
    <cellStyle name="표준 11 5" xfId="4596"/>
    <cellStyle name="표준 11 6" xfId="4597"/>
    <cellStyle name="표준 11 6 2" xfId="4598"/>
    <cellStyle name="표준 11 7" xfId="4599"/>
    <cellStyle name="표준 11 7 2" xfId="4600"/>
    <cellStyle name="표준 11 8" xfId="4601"/>
    <cellStyle name="표준 12" xfId="4602"/>
    <cellStyle name="표준 12 2" xfId="4603"/>
    <cellStyle name="표준 12 2 2" xfId="4604"/>
    <cellStyle name="표준 12 3" xfId="4605"/>
    <cellStyle name="표준 12 3 2" xfId="4606"/>
    <cellStyle name="표준 12 3 2 2" xfId="4607"/>
    <cellStyle name="표준 12 3 3" xfId="4608"/>
    <cellStyle name="표준 12 4" xfId="4609"/>
    <cellStyle name="표준 12 4 2" xfId="4610"/>
    <cellStyle name="표준 12 4 2 2" xfId="4611"/>
    <cellStyle name="표준 12 4 3" xfId="4612"/>
    <cellStyle name="표준 12 5" xfId="4613"/>
    <cellStyle name="표준 12 5 2" xfId="4614"/>
    <cellStyle name="표준 12 6" xfId="4615"/>
    <cellStyle name="표준 12 6 2" xfId="4616"/>
    <cellStyle name="표준 12 6 2 2" xfId="4617"/>
    <cellStyle name="표준 12 6 3" xfId="4618"/>
    <cellStyle name="표준 12 7" xfId="4619"/>
    <cellStyle name="표준 12 8" xfId="4620"/>
    <cellStyle name="표준 12 9" xfId="4621"/>
    <cellStyle name="표준 13" xfId="4622"/>
    <cellStyle name="표준 13 2" xfId="4623"/>
    <cellStyle name="표준 13 2 2" xfId="4624"/>
    <cellStyle name="표준 13 2 2 2" xfId="4625"/>
    <cellStyle name="표준 13 2 3" xfId="4626"/>
    <cellStyle name="표준 13 3" xfId="4627"/>
    <cellStyle name="표준 13 4" xfId="4628"/>
    <cellStyle name="표준 13 5" xfId="4629"/>
    <cellStyle name="표준 14" xfId="4630"/>
    <cellStyle name="표준 14 2" xfId="4631"/>
    <cellStyle name="표준 14 3" xfId="4632"/>
    <cellStyle name="표준 15" xfId="4633"/>
    <cellStyle name="표준 16" xfId="4634"/>
    <cellStyle name="표준 17" xfId="4635"/>
    <cellStyle name="표준 18" xfId="4636"/>
    <cellStyle name="표준 19" xfId="4637"/>
    <cellStyle name="표준 2" xfId="4638"/>
    <cellStyle name="표준 2 10" xfId="4639"/>
    <cellStyle name="표준 2 10 2" xfId="4640"/>
    <cellStyle name="표준 2 11" xfId="4641"/>
    <cellStyle name="표준 2 11 2" xfId="4642"/>
    <cellStyle name="표준 2 12" xfId="4643"/>
    <cellStyle name="표준 2 12 2" xfId="4644"/>
    <cellStyle name="표준 2 13" xfId="4645"/>
    <cellStyle name="표준 2 13 2" xfId="4646"/>
    <cellStyle name="표준 2 14" xfId="4647"/>
    <cellStyle name="표준 2 14 2" xfId="4648"/>
    <cellStyle name="표준 2 15" xfId="4649"/>
    <cellStyle name="표준 2 2" xfId="1"/>
    <cellStyle name="표준 2 2 2" xfId="4650"/>
    <cellStyle name="표준 2 2 2 2" xfId="4651"/>
    <cellStyle name="표준 2 2 2 3" xfId="4652"/>
    <cellStyle name="표준 2 2 2 4" xfId="4653"/>
    <cellStyle name="표준 2 2 2 5" xfId="4654"/>
    <cellStyle name="표준 2 2 2 6" xfId="4655"/>
    <cellStyle name="표준 2 2 3" xfId="4656"/>
    <cellStyle name="표준 2 2 3 2" xfId="4657"/>
    <cellStyle name="표준 2 2 3 3" xfId="4658"/>
    <cellStyle name="표준 2 2 4" xfId="4659"/>
    <cellStyle name="표준 2 2 5" xfId="4660"/>
    <cellStyle name="표준 2 2 5 2" xfId="4661"/>
    <cellStyle name="표준 2 2 5 3" xfId="4662"/>
    <cellStyle name="표준 2 2 6" xfId="4663"/>
    <cellStyle name="표준 2 2 6 2" xfId="4664"/>
    <cellStyle name="표준 2 2 6 3" xfId="4665"/>
    <cellStyle name="표준 2 2 7" xfId="4666"/>
    <cellStyle name="표준 2 2 7 2" xfId="4667"/>
    <cellStyle name="표준 2 2 7 3" xfId="4668"/>
    <cellStyle name="표준 2 2 8" xfId="4669"/>
    <cellStyle name="표준 2 2 9" xfId="4670"/>
    <cellStyle name="표준 2 3" xfId="4671"/>
    <cellStyle name="표준 2 3 2" xfId="4672"/>
    <cellStyle name="표준 2 3 3" xfId="4673"/>
    <cellStyle name="표준 2 3 4" xfId="4674"/>
    <cellStyle name="표준 2 3 5" xfId="4675"/>
    <cellStyle name="표준 2 3 6" xfId="4676"/>
    <cellStyle name="표준 2 3 7" xfId="4677"/>
    <cellStyle name="표준 2 3 8" xfId="4678"/>
    <cellStyle name="표준 2 4" xfId="4679"/>
    <cellStyle name="표준 2 4 2" xfId="4680"/>
    <cellStyle name="표준 2 4 2 2" xfId="4681"/>
    <cellStyle name="표준 2 4 3" xfId="4682"/>
    <cellStyle name="표준 2 4 4" xfId="4683"/>
    <cellStyle name="표준 2 4 5" xfId="4684"/>
    <cellStyle name="표준 2 4 6" xfId="4685"/>
    <cellStyle name="표준 2 5" xfId="4686"/>
    <cellStyle name="표준 2 5 2" xfId="4687"/>
    <cellStyle name="표준 2 5 3" xfId="4688"/>
    <cellStyle name="표준 2 5 4" xfId="4689"/>
    <cellStyle name="표준 2 6" xfId="4690"/>
    <cellStyle name="표준 2 6 2" xfId="4691"/>
    <cellStyle name="표준 2 6 3" xfId="4692"/>
    <cellStyle name="표준 2 6 4" xfId="4693"/>
    <cellStyle name="표준 2 7" xfId="4694"/>
    <cellStyle name="표준 2 7 2" xfId="4695"/>
    <cellStyle name="표준 2 7 3" xfId="4696"/>
    <cellStyle name="표준 2 8" xfId="4697"/>
    <cellStyle name="표준 2 9" xfId="4698"/>
    <cellStyle name="표준 2_080827안전성분석과(최종)" xfId="4699"/>
    <cellStyle name="표준 20" xfId="4700"/>
    <cellStyle name="표준 20 2" xfId="4701"/>
    <cellStyle name="표준 21" xfId="4702"/>
    <cellStyle name="표준 21 2" xfId="4703"/>
    <cellStyle name="표준 22" xfId="4704"/>
    <cellStyle name="표준 22 10" xfId="4705"/>
    <cellStyle name="표준 22 11" xfId="4706"/>
    <cellStyle name="표준 22 12" xfId="4707"/>
    <cellStyle name="표준 22 13" xfId="4708"/>
    <cellStyle name="표준 22 2" xfId="4709"/>
    <cellStyle name="표준 22 3" xfId="4710"/>
    <cellStyle name="표준 22 4" xfId="4711"/>
    <cellStyle name="표준 22 5" xfId="4712"/>
    <cellStyle name="표준 22 6" xfId="4713"/>
    <cellStyle name="표준 22 7" xfId="4714"/>
    <cellStyle name="표준 22 8" xfId="4715"/>
    <cellStyle name="표준 22 9" xfId="4716"/>
    <cellStyle name="표준 23" xfId="4717"/>
    <cellStyle name="표준 23 2" xfId="4718"/>
    <cellStyle name="표준 24" xfId="4719"/>
    <cellStyle name="표준 24 2" xfId="4720"/>
    <cellStyle name="표준 25" xfId="4721"/>
    <cellStyle name="표준 25 2" xfId="4722"/>
    <cellStyle name="표준 26" xfId="4723"/>
    <cellStyle name="표준 26 2" xfId="4724"/>
    <cellStyle name="표준 27" xfId="4725"/>
    <cellStyle name="표준 28" xfId="4726"/>
    <cellStyle name="표준 29" xfId="4727"/>
    <cellStyle name="표준 29 2" xfId="4728"/>
    <cellStyle name="표준 3" xfId="4729"/>
    <cellStyle name="표준 3 10" xfId="4730"/>
    <cellStyle name="표준 3 11" xfId="4731"/>
    <cellStyle name="표준 3 11 2" xfId="4732"/>
    <cellStyle name="표준 3 12" xfId="4733"/>
    <cellStyle name="표준 3 2" xfId="4734"/>
    <cellStyle name="표준 3 2 2" xfId="4735"/>
    <cellStyle name="표준 3 2 2 2" xfId="4736"/>
    <cellStyle name="표준 3 2 2 3" xfId="4737"/>
    <cellStyle name="표준 3 2 3" xfId="4738"/>
    <cellStyle name="표준 3 2 4" xfId="4739"/>
    <cellStyle name="표준 3 2 5" xfId="4740"/>
    <cellStyle name="표준 3 2 6" xfId="4741"/>
    <cellStyle name="표준 3 2 7" xfId="4742"/>
    <cellStyle name="표준 3 2 8" xfId="4743"/>
    <cellStyle name="표준 3 2 9" xfId="4744"/>
    <cellStyle name="표준 3 2_태영엔텍 견적서" xfId="4745"/>
    <cellStyle name="표준 3 3" xfId="4746"/>
    <cellStyle name="표준 3 3 2" xfId="4747"/>
    <cellStyle name="표준 3 3 3" xfId="4748"/>
    <cellStyle name="표준 3 3 4" xfId="4749"/>
    <cellStyle name="표준 3 3 5" xfId="4750"/>
    <cellStyle name="표준 3 4" xfId="4751"/>
    <cellStyle name="표준 3 4 2" xfId="4752"/>
    <cellStyle name="표준 3 4 3" xfId="4753"/>
    <cellStyle name="표준 3 4 4" xfId="4754"/>
    <cellStyle name="표준 3 4 5" xfId="4755"/>
    <cellStyle name="표준 3 5" xfId="4756"/>
    <cellStyle name="표준 3 5 2" xfId="4757"/>
    <cellStyle name="표준 3 5 3" xfId="4758"/>
    <cellStyle name="표준 3 6" xfId="4759"/>
    <cellStyle name="표준 3 7" xfId="4760"/>
    <cellStyle name="표준 3 8" xfId="4761"/>
    <cellStyle name="표준 3 9" xfId="4762"/>
    <cellStyle name="표준 30" xfId="4763"/>
    <cellStyle name="표준 30 2" xfId="4764"/>
    <cellStyle name="표준 30 2 2" xfId="4765"/>
    <cellStyle name="표준 30 3" xfId="4766"/>
    <cellStyle name="표준 31" xfId="4767"/>
    <cellStyle name="표준 31 2" xfId="4768"/>
    <cellStyle name="표준 31 2 2" xfId="4769"/>
    <cellStyle name="표준 31 3" xfId="4770"/>
    <cellStyle name="표준 32" xfId="4771"/>
    <cellStyle name="표준 32 2" xfId="4772"/>
    <cellStyle name="표준 32 2 2" xfId="4773"/>
    <cellStyle name="표준 32 3" xfId="4774"/>
    <cellStyle name="표준 33" xfId="4775"/>
    <cellStyle name="표준 33 2" xfId="4776"/>
    <cellStyle name="표준 34" xfId="4777"/>
    <cellStyle name="표준 34 2" xfId="4778"/>
    <cellStyle name="표준 35" xfId="4779"/>
    <cellStyle name="표준 35 2" xfId="4780"/>
    <cellStyle name="표준 36" xfId="4781"/>
    <cellStyle name="표준 36 2" xfId="4782"/>
    <cellStyle name="표준 37" xfId="4783"/>
    <cellStyle name="표준 38" xfId="4784"/>
    <cellStyle name="표준 38 2" xfId="4785"/>
    <cellStyle name="표준 38 3" xfId="4786"/>
    <cellStyle name="표준 38 4" xfId="4787"/>
    <cellStyle name="표준 38 5" xfId="4788"/>
    <cellStyle name="표준 39" xfId="4789"/>
    <cellStyle name="표준 4" xfId="2"/>
    <cellStyle name="표준 4 2" xfId="4790"/>
    <cellStyle name="표준 4 2 2" xfId="4791"/>
    <cellStyle name="표준 4 2 2 2" xfId="4792"/>
    <cellStyle name="표준 4 2 2 2 2" xfId="4793"/>
    <cellStyle name="표준 4 2 2 3" xfId="4794"/>
    <cellStyle name="표준 4 2 2 3 2" xfId="4795"/>
    <cellStyle name="표준 4 2 2 4" xfId="4796"/>
    <cellStyle name="표준 4 2 2 4 2" xfId="4797"/>
    <cellStyle name="표준 4 2 2 5" xfId="4798"/>
    <cellStyle name="표준 4 2 3" xfId="4799"/>
    <cellStyle name="표준 4 2 3 2" xfId="4800"/>
    <cellStyle name="표준 4 2 3 2 2" xfId="4801"/>
    <cellStyle name="표준 4 2 3 3" xfId="4802"/>
    <cellStyle name="표준 4 2 3 3 2" xfId="4803"/>
    <cellStyle name="표준 4 2 3 4" xfId="4804"/>
    <cellStyle name="표준 4 2 3 4 2" xfId="4805"/>
    <cellStyle name="표준 4 2 3 5" xfId="4806"/>
    <cellStyle name="표준 4 2 3 6" xfId="4807"/>
    <cellStyle name="표준 4 2 4" xfId="4808"/>
    <cellStyle name="표준 4 2 4 2" xfId="4809"/>
    <cellStyle name="표준 4 2 4 3" xfId="4810"/>
    <cellStyle name="표준 4 2 4 3 2" xfId="4811"/>
    <cellStyle name="표준 4 2 5" xfId="4812"/>
    <cellStyle name="표준 4 2 5 2" xfId="4813"/>
    <cellStyle name="표준 4 2 5 3" xfId="4814"/>
    <cellStyle name="표준 4 2 5 3 2" xfId="4815"/>
    <cellStyle name="표준 4 2 6" xfId="4816"/>
    <cellStyle name="표준 4 2 6 2" xfId="4817"/>
    <cellStyle name="표준 4 2 6 3" xfId="4818"/>
    <cellStyle name="표준 4 2 6 3 2" xfId="4819"/>
    <cellStyle name="표준 4 2 7" xfId="4820"/>
    <cellStyle name="표준 4 2 7 2" xfId="4821"/>
    <cellStyle name="표준 4 3" xfId="4822"/>
    <cellStyle name="표준 4 3 2" xfId="4823"/>
    <cellStyle name="표준 4 3 3" xfId="4824"/>
    <cellStyle name="표준 4 3 4" xfId="4825"/>
    <cellStyle name="표준 4 3 4 2" xfId="4826"/>
    <cellStyle name="표준 4 4" xfId="4827"/>
    <cellStyle name="표준 4 4 2" xfId="4828"/>
    <cellStyle name="표준 4 4 3" xfId="4829"/>
    <cellStyle name="표준 4 5" xfId="4830"/>
    <cellStyle name="표준 4 5 2" xfId="4831"/>
    <cellStyle name="표준 4 6" xfId="4832"/>
    <cellStyle name="표준 4 6 2" xfId="4833"/>
    <cellStyle name="표준 4 7" xfId="4834"/>
    <cellStyle name="표준 4 7 2" xfId="4835"/>
    <cellStyle name="표준 4 7 3" xfId="4836"/>
    <cellStyle name="표준 4 8" xfId="4837"/>
    <cellStyle name="표준 4 8 2" xfId="4838"/>
    <cellStyle name="표준 4 8 2 2" xfId="4839"/>
    <cellStyle name="표준 4 8 3" xfId="4840"/>
    <cellStyle name="표준 4 9" xfId="4841"/>
    <cellStyle name="표준 4_2010 단가계약가격조사서(1차-96품목)" xfId="4842"/>
    <cellStyle name="표준 40" xfId="4843"/>
    <cellStyle name="표준 41" xfId="4844"/>
    <cellStyle name="표준 41 2" xfId="4845"/>
    <cellStyle name="표준 41 3" xfId="4846"/>
    <cellStyle name="표준 41 4" xfId="4847"/>
    <cellStyle name="표준 41 5" xfId="4848"/>
    <cellStyle name="표준 42" xfId="4849"/>
    <cellStyle name="표준 42 2" xfId="4850"/>
    <cellStyle name="표준 42 3" xfId="4851"/>
    <cellStyle name="표준 42 3 2" xfId="4852"/>
    <cellStyle name="표준 42 4" xfId="4853"/>
    <cellStyle name="표준 43" xfId="4854"/>
    <cellStyle name="표준 43 2" xfId="4855"/>
    <cellStyle name="표준 44" xfId="4856"/>
    <cellStyle name="표준 44 2" xfId="4857"/>
    <cellStyle name="표준 45" xfId="4858"/>
    <cellStyle name="표준 45 2" xfId="4859"/>
    <cellStyle name="표준 46" xfId="4860"/>
    <cellStyle name="표준 46 2" xfId="4861"/>
    <cellStyle name="표준 47" xfId="4862"/>
    <cellStyle name="표준 48" xfId="4863"/>
    <cellStyle name="표준 49" xfId="4864"/>
    <cellStyle name="표준 49 2" xfId="4865"/>
    <cellStyle name="표준 5" xfId="4866"/>
    <cellStyle name="표준 5 2" xfId="4867"/>
    <cellStyle name="표준 5 2 2" xfId="4868"/>
    <cellStyle name="표준 5 2 3" xfId="4869"/>
    <cellStyle name="표준 5 2 3 2" xfId="4870"/>
    <cellStyle name="표준 5 2 4" xfId="4871"/>
    <cellStyle name="표준 5 2 5" xfId="4872"/>
    <cellStyle name="표준 5 3" xfId="4873"/>
    <cellStyle name="표준 5 3 2" xfId="4874"/>
    <cellStyle name="표준 5 3 3" xfId="4875"/>
    <cellStyle name="표준 5 3 3 2" xfId="4876"/>
    <cellStyle name="표준 5 3 4" xfId="4877"/>
    <cellStyle name="표준 5 4" xfId="4878"/>
    <cellStyle name="표준 5 4 2" xfId="4879"/>
    <cellStyle name="표준 5 4 2 2" xfId="4880"/>
    <cellStyle name="표준 5 4 3" xfId="4881"/>
    <cellStyle name="표준 5 4 4" xfId="4882"/>
    <cellStyle name="표준 5 5" xfId="4883"/>
    <cellStyle name="표준 5 6" xfId="4884"/>
    <cellStyle name="표준 5 7" xfId="4885"/>
    <cellStyle name="표준 5 8" xfId="4886"/>
    <cellStyle name="표준 5 8 2" xfId="4887"/>
    <cellStyle name="표준 5 8 2 2" xfId="4888"/>
    <cellStyle name="표준 5 9" xfId="4889"/>
    <cellStyle name="표준 50" xfId="4890"/>
    <cellStyle name="표준 50 2" xfId="4891"/>
    <cellStyle name="표준 51" xfId="4892"/>
    <cellStyle name="표준 52" xfId="4893"/>
    <cellStyle name="표준 53" xfId="4894"/>
    <cellStyle name="표준 54" xfId="4895"/>
    <cellStyle name="표준 55" xfId="4896"/>
    <cellStyle name="표준 56" xfId="4897"/>
    <cellStyle name="표준 57" xfId="4898"/>
    <cellStyle name="표준 58" xfId="4899"/>
    <cellStyle name="표준 59" xfId="4900"/>
    <cellStyle name="표준 6" xfId="4901"/>
    <cellStyle name="표준 6 10" xfId="4902"/>
    <cellStyle name="표준 6 2" xfId="4903"/>
    <cellStyle name="표준 6 2 2" xfId="4904"/>
    <cellStyle name="표준 6 2 3" xfId="4905"/>
    <cellStyle name="표준 6 2 3 2" xfId="4906"/>
    <cellStyle name="표준 6 2 4" xfId="4907"/>
    <cellStyle name="표준 6 3" xfId="4908"/>
    <cellStyle name="표준 6 3 2" xfId="4909"/>
    <cellStyle name="표준 6 3 3" xfId="4910"/>
    <cellStyle name="표준 6 4" xfId="4911"/>
    <cellStyle name="표준 6 4 2" xfId="4912"/>
    <cellStyle name="표준 6 4 2 2" xfId="4913"/>
    <cellStyle name="표준 6 4 3" xfId="4914"/>
    <cellStyle name="표준 6 5" xfId="4915"/>
    <cellStyle name="표준 6 5 2" xfId="4916"/>
    <cellStyle name="표준 6 5 2 2" xfId="4917"/>
    <cellStyle name="표준 6 5 3" xfId="4918"/>
    <cellStyle name="표준 6 6" xfId="4919"/>
    <cellStyle name="표준 6 6 2" xfId="4920"/>
    <cellStyle name="표준 6 7" xfId="4921"/>
    <cellStyle name="표준 6 7 2" xfId="4922"/>
    <cellStyle name="표준 6 8" xfId="4923"/>
    <cellStyle name="표준 6 9" xfId="4924"/>
    <cellStyle name="표준 60" xfId="4925"/>
    <cellStyle name="표준 61" xfId="4926"/>
    <cellStyle name="표준 62" xfId="4927"/>
    <cellStyle name="표준 63" xfId="4928"/>
    <cellStyle name="표준 64" xfId="4929"/>
    <cellStyle name="표준 65" xfId="4930"/>
    <cellStyle name="표준 66" xfId="4931"/>
    <cellStyle name="표준 7" xfId="4932"/>
    <cellStyle name="표준 7 2" xfId="4933"/>
    <cellStyle name="표준 7 2 2" xfId="4934"/>
    <cellStyle name="표준 7 2 3" xfId="4935"/>
    <cellStyle name="표준 7 3" xfId="4936"/>
    <cellStyle name="표준 7 4" xfId="4937"/>
    <cellStyle name="표준 7 5" xfId="4938"/>
    <cellStyle name="표준 7 5 2" xfId="4939"/>
    <cellStyle name="표준 7 6" xfId="4940"/>
    <cellStyle name="표준 7 7" xfId="4941"/>
    <cellStyle name="표준 7 8" xfId="4942"/>
    <cellStyle name="표준 8" xfId="4943"/>
    <cellStyle name="표준 8 2" xfId="4944"/>
    <cellStyle name="표준 8 3" xfId="4945"/>
    <cellStyle name="표준 8 3 2" xfId="4946"/>
    <cellStyle name="표준 8 4" xfId="4947"/>
    <cellStyle name="표준 8 4 2" xfId="4948"/>
    <cellStyle name="표준 8 5" xfId="4949"/>
    <cellStyle name="표준 8 5 2" xfId="4950"/>
    <cellStyle name="표준 8 5 3" xfId="4951"/>
    <cellStyle name="표준 8 6" xfId="4952"/>
    <cellStyle name="표준 8 6 2" xfId="4953"/>
    <cellStyle name="표준 8 7" xfId="4954"/>
    <cellStyle name="표준 9" xfId="4955"/>
    <cellStyle name="표준 9 2" xfId="4956"/>
    <cellStyle name="표준 9 2 2" xfId="4957"/>
    <cellStyle name="표준 9 2 2 2" xfId="5"/>
    <cellStyle name="표준 9 2 3" xfId="4958"/>
    <cellStyle name="표준 9 3" xfId="4959"/>
    <cellStyle name="표준 9 3 2" xfId="4960"/>
    <cellStyle name="표준 9 3 3" xfId="4961"/>
    <cellStyle name="표준 9 4" xfId="4962"/>
    <cellStyle name="표준 9 5" xfId="4963"/>
    <cellStyle name="표준 9 5 2" xfId="4964"/>
    <cellStyle name="표준 9 6" xfId="4965"/>
    <cellStyle name="표준 9 6 2" xfId="4966"/>
    <cellStyle name="표준 9 7" xfId="4967"/>
    <cellStyle name="標準_2002 Toyobo→ルナ 価格見直" xfId="4968"/>
    <cellStyle name="하이퍼링크 2" xfId="4969"/>
    <cellStyle name="하이퍼링크 2 10" xfId="4970"/>
    <cellStyle name="하이퍼링크 2 11" xfId="4971"/>
    <cellStyle name="하이퍼링크 2 12" xfId="4972"/>
    <cellStyle name="하이퍼링크 2 13" xfId="4973"/>
    <cellStyle name="하이퍼링크 2 14" xfId="4974"/>
    <cellStyle name="하이퍼링크 2 15" xfId="4975"/>
    <cellStyle name="하이퍼링크 2 16" xfId="4976"/>
    <cellStyle name="하이퍼링크 2 2" xfId="4977"/>
    <cellStyle name="하이퍼링크 2 3" xfId="4978"/>
    <cellStyle name="하이퍼링크 2 4" xfId="4979"/>
    <cellStyle name="하이퍼링크 2 5" xfId="4980"/>
    <cellStyle name="하이퍼링크 2 6" xfId="4981"/>
    <cellStyle name="하이퍼링크 2 7" xfId="4982"/>
    <cellStyle name="하이퍼링크 2 8" xfId="4983"/>
    <cellStyle name="하이퍼링크 2 9" xfId="4984"/>
    <cellStyle name="하이퍼링크 3" xfId="4985"/>
    <cellStyle name="하이퍼링크 3 10" xfId="4986"/>
    <cellStyle name="하이퍼링크 3 11" xfId="4987"/>
    <cellStyle name="하이퍼링크 3 12" xfId="4988"/>
    <cellStyle name="하이퍼링크 3 13" xfId="4989"/>
    <cellStyle name="하이퍼링크 3 14" xfId="4990"/>
    <cellStyle name="하이퍼링크 3 15" xfId="4991"/>
    <cellStyle name="하이퍼링크 3 16" xfId="4992"/>
    <cellStyle name="하이퍼링크 3 2" xfId="4993"/>
    <cellStyle name="하이퍼링크 3 3" xfId="4994"/>
    <cellStyle name="하이퍼링크 3 4" xfId="4995"/>
    <cellStyle name="하이퍼링크 3 5" xfId="4996"/>
    <cellStyle name="하이퍼링크 3 6" xfId="4997"/>
    <cellStyle name="하이퍼링크 3 7" xfId="4998"/>
    <cellStyle name="하이퍼링크 3 8" xfId="4999"/>
    <cellStyle name="하이퍼링크 3 9" xfId="5000"/>
    <cellStyle name="하이퍼링크 4" xfId="5001"/>
    <cellStyle name="하이퍼링크 5" xfId="5002"/>
    <cellStyle name="하이퍼링크 5 2" xfId="5003"/>
    <cellStyle name="하이퍼링크 5 3" xfId="5004"/>
    <cellStyle name="하이퍼링크 5 4" xfId="5005"/>
    <cellStyle name="하이퍼링크 5 5" xfId="5006"/>
    <cellStyle name="하이퍼링크 6" xfId="5007"/>
    <cellStyle name="합산" xfId="5008"/>
    <cellStyle name="화폐기호" xfId="5009"/>
    <cellStyle name="화폐기호0" xfId="50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externalLink" Target="externalLinks/externalLink2.xml"/><Relationship Id="rId7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5" Type="http://schemas.openxmlformats.org/officeDocument/2006/relationships/externalLink" Target="externalLinks/externalLink4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3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backup/&#49556;&#44060;/air%20monitoring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A:\WINDOWS\&#48148;&#53461;%20&#54868;&#47732;\&#48156;&#54952;&#46041;&#51221;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WINDOWS/&#48148;&#53461;%20&#54868;&#47732;/&#48156;&#54952;&#46041;&#51221;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B:\EXCEL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data%20for%20R\4soil.chem.ln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황사량"/>
      <sheetName val="실험계획"/>
      <sheetName val="Sheet7"/>
      <sheetName val="Air-borne"/>
      <sheetName val="연용밀도"/>
      <sheetName val="연용지"/>
      <sheetName val="Sheet2"/>
      <sheetName val="Sheet4"/>
      <sheetName val="집계"/>
      <sheetName val="original"/>
      <sheetName val="col_group"/>
      <sheetName val="콜모양"/>
      <sheetName val="동정"/>
      <sheetName val="포장배치도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1">
          <cell r="A1" t="str">
            <v>처음</v>
          </cell>
        </row>
        <row r="5">
          <cell r="L5" t="str">
            <v>NM</v>
          </cell>
        </row>
        <row r="6">
          <cell r="L6" t="str">
            <v>NM</v>
          </cell>
        </row>
        <row r="7">
          <cell r="L7" t="str">
            <v>NM</v>
          </cell>
        </row>
        <row r="8">
          <cell r="L8" t="str">
            <v>Bacillus</v>
          </cell>
        </row>
        <row r="9">
          <cell r="L9" t="str">
            <v>Bacillus</v>
          </cell>
        </row>
        <row r="10">
          <cell r="L10" t="str">
            <v>Arthrobacter</v>
          </cell>
        </row>
        <row r="11">
          <cell r="L11" t="str">
            <v>Arthrobacter</v>
          </cell>
        </row>
        <row r="12">
          <cell r="L12" t="str">
            <v>Cellulomonas</v>
          </cell>
        </row>
        <row r="13">
          <cell r="L13" t="str">
            <v>Arthrobacter</v>
          </cell>
        </row>
        <row r="14">
          <cell r="L14" t="str">
            <v>NM</v>
          </cell>
        </row>
        <row r="15">
          <cell r="L15" t="str">
            <v>Deinococcus</v>
          </cell>
        </row>
        <row r="16">
          <cell r="L16" t="str">
            <v>Deinococcus</v>
          </cell>
        </row>
        <row r="17">
          <cell r="L17" t="str">
            <v>Kocuria</v>
          </cell>
        </row>
        <row r="18">
          <cell r="L18" t="str">
            <v>Corynebacterium</v>
          </cell>
        </row>
        <row r="19">
          <cell r="K19" t="str">
            <v>F</v>
          </cell>
          <cell r="L19" t="str">
            <v>NM</v>
          </cell>
        </row>
        <row r="20">
          <cell r="L20" t="str">
            <v>Deinococcus</v>
          </cell>
        </row>
        <row r="21">
          <cell r="L21" t="str">
            <v>Deinococcus</v>
          </cell>
        </row>
        <row r="23">
          <cell r="L23" t="str">
            <v>Rhodococcus</v>
          </cell>
        </row>
        <row r="24">
          <cell r="K24" t="str">
            <v>F</v>
          </cell>
        </row>
        <row r="25">
          <cell r="K25" t="str">
            <v>L</v>
          </cell>
        </row>
        <row r="27">
          <cell r="K27" t="str">
            <v>F</v>
          </cell>
          <cell r="L27" t="str">
            <v>NM</v>
          </cell>
        </row>
        <row r="28">
          <cell r="L28" t="str">
            <v>Deinococcus</v>
          </cell>
        </row>
        <row r="29">
          <cell r="L29" t="str">
            <v>Arthrobacter</v>
          </cell>
        </row>
        <row r="30">
          <cell r="L30" t="str">
            <v>Clavibacter</v>
          </cell>
        </row>
        <row r="31">
          <cell r="L31" t="str">
            <v>Xanthomonas</v>
          </cell>
        </row>
        <row r="32">
          <cell r="L32" t="str">
            <v>NM</v>
          </cell>
        </row>
        <row r="34">
          <cell r="L34" t="str">
            <v>Bacillus</v>
          </cell>
        </row>
        <row r="35">
          <cell r="K35" t="str">
            <v>재분리</v>
          </cell>
          <cell r="L35" t="str">
            <v>Kocuria</v>
          </cell>
        </row>
        <row r="36">
          <cell r="L36" t="str">
            <v>Deinococcus</v>
          </cell>
        </row>
        <row r="37">
          <cell r="L37" t="str">
            <v>Arthrobacter</v>
          </cell>
        </row>
        <row r="38">
          <cell r="L38" t="str">
            <v>Microbacterium</v>
          </cell>
        </row>
        <row r="39">
          <cell r="L39" t="str">
            <v>Corynebacterium</v>
          </cell>
        </row>
        <row r="40">
          <cell r="L40" t="str">
            <v>Arthrobacter</v>
          </cell>
        </row>
        <row r="41">
          <cell r="L41" t="str">
            <v>Arthrobacter</v>
          </cell>
        </row>
        <row r="44">
          <cell r="L44" t="str">
            <v>Arthrobacter</v>
          </cell>
        </row>
        <row r="45">
          <cell r="L45" t="str">
            <v>Bacillus</v>
          </cell>
        </row>
        <row r="46">
          <cell r="L46" t="str">
            <v>Cellulomonas</v>
          </cell>
        </row>
        <row r="47">
          <cell r="L47" t="str">
            <v>Bacillus</v>
          </cell>
        </row>
        <row r="48">
          <cell r="K48" t="str">
            <v>F</v>
          </cell>
        </row>
        <row r="51">
          <cell r="L51" t="str">
            <v>NM</v>
          </cell>
        </row>
        <row r="52">
          <cell r="L52" t="str">
            <v>Paenibacillus</v>
          </cell>
        </row>
        <row r="53">
          <cell r="L53" t="str">
            <v>Microbacterium</v>
          </cell>
        </row>
        <row r="54">
          <cell r="K54" t="str">
            <v>재분리</v>
          </cell>
        </row>
        <row r="55">
          <cell r="K55" t="str">
            <v>F</v>
          </cell>
          <cell r="L55" t="str">
            <v>NM</v>
          </cell>
        </row>
        <row r="57">
          <cell r="L57" t="str">
            <v>Oerskovia</v>
          </cell>
        </row>
        <row r="59">
          <cell r="L59" t="str">
            <v>Microbacterium</v>
          </cell>
        </row>
        <row r="60">
          <cell r="K60" t="str">
            <v>F</v>
          </cell>
        </row>
        <row r="61">
          <cell r="L61" t="str">
            <v>Bacillus</v>
          </cell>
        </row>
        <row r="62">
          <cell r="L62" t="str">
            <v>Arthrobacter</v>
          </cell>
        </row>
        <row r="63">
          <cell r="L63" t="str">
            <v>Kocuria</v>
          </cell>
        </row>
        <row r="64">
          <cell r="L64" t="str">
            <v>Cellulomonas</v>
          </cell>
        </row>
        <row r="65">
          <cell r="L65" t="str">
            <v>Clavibacter</v>
          </cell>
        </row>
        <row r="66">
          <cell r="L66" t="str">
            <v>Arthrobacter</v>
          </cell>
        </row>
        <row r="67">
          <cell r="K67" t="str">
            <v>F</v>
          </cell>
          <cell r="L67" t="str">
            <v>Kocuria</v>
          </cell>
        </row>
        <row r="68">
          <cell r="K68" t="str">
            <v>F</v>
          </cell>
          <cell r="L68" t="str">
            <v>NM</v>
          </cell>
        </row>
        <row r="69">
          <cell r="L69" t="str">
            <v>NM</v>
          </cell>
        </row>
        <row r="70">
          <cell r="L70" t="str">
            <v>Roseomonas</v>
          </cell>
        </row>
        <row r="72">
          <cell r="K72" t="str">
            <v>F</v>
          </cell>
          <cell r="L72" t="str">
            <v>Micrococcus</v>
          </cell>
        </row>
        <row r="73">
          <cell r="K73" t="str">
            <v>L</v>
          </cell>
        </row>
        <row r="74">
          <cell r="L74" t="str">
            <v>Kocuria</v>
          </cell>
        </row>
        <row r="75">
          <cell r="L75" t="str">
            <v>Cellulomonas</v>
          </cell>
        </row>
        <row r="76">
          <cell r="L76" t="str">
            <v>Roseomonas</v>
          </cell>
        </row>
        <row r="77">
          <cell r="K77" t="str">
            <v>L</v>
          </cell>
        </row>
        <row r="78">
          <cell r="L78" t="str">
            <v>NM</v>
          </cell>
        </row>
        <row r="79">
          <cell r="K79" t="str">
            <v>S</v>
          </cell>
          <cell r="L79" t="str">
            <v>Cellulomonas</v>
          </cell>
        </row>
        <row r="80">
          <cell r="L80" t="str">
            <v>Bacillus</v>
          </cell>
        </row>
        <row r="81">
          <cell r="L81" t="str">
            <v>Kocuria</v>
          </cell>
        </row>
        <row r="82">
          <cell r="L82" t="str">
            <v>Arthrobacter</v>
          </cell>
        </row>
        <row r="83">
          <cell r="L83" t="str">
            <v>Bacillus</v>
          </cell>
        </row>
        <row r="84">
          <cell r="L84" t="str">
            <v>Bacillus</v>
          </cell>
        </row>
        <row r="87">
          <cell r="L87" t="str">
            <v>Bacillus</v>
          </cell>
        </row>
        <row r="88">
          <cell r="K88" t="str">
            <v>F</v>
          </cell>
          <cell r="L88" t="str">
            <v>NM</v>
          </cell>
        </row>
        <row r="89">
          <cell r="K89" t="str">
            <v>S</v>
          </cell>
        </row>
        <row r="90">
          <cell r="L90" t="str">
            <v>Arthrobacter</v>
          </cell>
        </row>
        <row r="91">
          <cell r="K91" t="str">
            <v>F</v>
          </cell>
          <cell r="L91" t="str">
            <v>NM</v>
          </cell>
        </row>
        <row r="92">
          <cell r="L92" t="str">
            <v>Bacillus</v>
          </cell>
        </row>
        <row r="93">
          <cell r="L93" t="str">
            <v>Kocuria</v>
          </cell>
        </row>
        <row r="94">
          <cell r="L94" t="str">
            <v>NM</v>
          </cell>
        </row>
        <row r="95">
          <cell r="K95" t="str">
            <v>L</v>
          </cell>
        </row>
        <row r="96">
          <cell r="L96" t="str">
            <v>Paenibacillus</v>
          </cell>
        </row>
        <row r="97">
          <cell r="L97" t="str">
            <v>Clavibacter</v>
          </cell>
        </row>
        <row r="98">
          <cell r="L98" t="str">
            <v>Bacillus</v>
          </cell>
        </row>
        <row r="99">
          <cell r="L99" t="str">
            <v>Bacillus</v>
          </cell>
        </row>
        <row r="100">
          <cell r="L100" t="str">
            <v>Kocuria</v>
          </cell>
        </row>
        <row r="101">
          <cell r="K101" t="str">
            <v>L</v>
          </cell>
        </row>
        <row r="102">
          <cell r="K102" t="str">
            <v>F</v>
          </cell>
          <cell r="L102" t="str">
            <v>Bacillus</v>
          </cell>
        </row>
        <row r="103">
          <cell r="K103" t="str">
            <v>F</v>
          </cell>
          <cell r="L103" t="str">
            <v>Cellulomonas</v>
          </cell>
        </row>
        <row r="104">
          <cell r="L104" t="str">
            <v>Cellulomonas</v>
          </cell>
        </row>
        <row r="105">
          <cell r="L105" t="str">
            <v>Arthrobacter</v>
          </cell>
        </row>
        <row r="106">
          <cell r="L106" t="str">
            <v>Bacillus</v>
          </cell>
        </row>
        <row r="107">
          <cell r="K107" t="str">
            <v>F</v>
          </cell>
          <cell r="L107" t="str">
            <v>NM</v>
          </cell>
        </row>
        <row r="108">
          <cell r="K108" t="str">
            <v>F</v>
          </cell>
        </row>
        <row r="109">
          <cell r="L109" t="str">
            <v>Deinococcus</v>
          </cell>
        </row>
        <row r="110">
          <cell r="K110" t="str">
            <v>F</v>
          </cell>
          <cell r="L110" t="str">
            <v>Cellulomonas</v>
          </cell>
        </row>
        <row r="111">
          <cell r="L111" t="str">
            <v>NM</v>
          </cell>
        </row>
        <row r="112">
          <cell r="L112" t="str">
            <v>Micrococcus</v>
          </cell>
        </row>
        <row r="113">
          <cell r="L113" t="str">
            <v>Arthrobacter</v>
          </cell>
        </row>
        <row r="115">
          <cell r="L115" t="str">
            <v>Kocuria</v>
          </cell>
        </row>
        <row r="116">
          <cell r="K116" t="str">
            <v>L</v>
          </cell>
          <cell r="L116" t="str">
            <v>Clavibacter</v>
          </cell>
        </row>
        <row r="117">
          <cell r="K117" t="str">
            <v>F</v>
          </cell>
          <cell r="L117" t="str">
            <v>Kocuria</v>
          </cell>
        </row>
        <row r="118">
          <cell r="K118" t="str">
            <v>F</v>
          </cell>
        </row>
        <row r="119">
          <cell r="L119" t="str">
            <v>Deinococcus</v>
          </cell>
        </row>
        <row r="120">
          <cell r="K120" t="str">
            <v>S</v>
          </cell>
          <cell r="L120" t="str">
            <v>Clavibacter</v>
          </cell>
        </row>
        <row r="121">
          <cell r="L121" t="str">
            <v>Kocuria</v>
          </cell>
        </row>
        <row r="122">
          <cell r="K122" t="str">
            <v>L</v>
          </cell>
          <cell r="L122" t="str">
            <v>NM</v>
          </cell>
        </row>
        <row r="123">
          <cell r="L123" t="str">
            <v>Deinococcus</v>
          </cell>
        </row>
        <row r="125">
          <cell r="L125" t="str">
            <v>Kocuria</v>
          </cell>
        </row>
        <row r="126">
          <cell r="L126" t="str">
            <v>Deinococcus</v>
          </cell>
        </row>
        <row r="127">
          <cell r="L127" t="str">
            <v>Micrococcus</v>
          </cell>
        </row>
        <row r="128">
          <cell r="L128" t="str">
            <v>Clavibacter</v>
          </cell>
        </row>
        <row r="130">
          <cell r="L130" t="str">
            <v>Clavibacter</v>
          </cell>
        </row>
        <row r="132">
          <cell r="K132" t="str">
            <v>L</v>
          </cell>
        </row>
        <row r="133">
          <cell r="L133" t="str">
            <v>NM</v>
          </cell>
        </row>
        <row r="134">
          <cell r="L134" t="str">
            <v>Kocuria</v>
          </cell>
        </row>
        <row r="135">
          <cell r="L135" t="str">
            <v>Bacillus</v>
          </cell>
        </row>
        <row r="136">
          <cell r="L136" t="str">
            <v>Bacillus</v>
          </cell>
        </row>
        <row r="137">
          <cell r="L137" t="str">
            <v>Kocuria</v>
          </cell>
        </row>
        <row r="139">
          <cell r="L139" t="str">
            <v>Arthrobacter</v>
          </cell>
        </row>
        <row r="140">
          <cell r="L140" t="str">
            <v>Clavibacter</v>
          </cell>
        </row>
        <row r="141">
          <cell r="L141" t="str">
            <v>Bacillus</v>
          </cell>
        </row>
        <row r="143">
          <cell r="L143" t="str">
            <v>Micrococcus</v>
          </cell>
        </row>
        <row r="144">
          <cell r="L144" t="str">
            <v>Kocuria</v>
          </cell>
        </row>
        <row r="145">
          <cell r="L145" t="str">
            <v>Bacillus</v>
          </cell>
        </row>
        <row r="146">
          <cell r="L146" t="str">
            <v>Bacillus</v>
          </cell>
        </row>
        <row r="147">
          <cell r="L147" t="str">
            <v>Rhodococcus</v>
          </cell>
        </row>
        <row r="148">
          <cell r="L148" t="str">
            <v>Bacillus</v>
          </cell>
        </row>
        <row r="149">
          <cell r="L149" t="str">
            <v>NM</v>
          </cell>
        </row>
        <row r="150">
          <cell r="K150" t="str">
            <v>S</v>
          </cell>
          <cell r="L150" t="str">
            <v>Arthrobacter</v>
          </cell>
        </row>
        <row r="151">
          <cell r="L151" t="str">
            <v>Bacillus</v>
          </cell>
        </row>
        <row r="152">
          <cell r="L152" t="str">
            <v>Arthrobacter</v>
          </cell>
        </row>
        <row r="153">
          <cell r="L153" t="str">
            <v>Arthrobacter</v>
          </cell>
        </row>
        <row r="154">
          <cell r="L154" t="str">
            <v>Paenibacillus</v>
          </cell>
        </row>
        <row r="155">
          <cell r="L155" t="str">
            <v>Bacillus</v>
          </cell>
        </row>
        <row r="156">
          <cell r="L156" t="str">
            <v>Kocuria</v>
          </cell>
        </row>
        <row r="157">
          <cell r="L157" t="str">
            <v>Paenibacillus</v>
          </cell>
        </row>
        <row r="158">
          <cell r="L158" t="str">
            <v>Paenibacillus</v>
          </cell>
        </row>
        <row r="159">
          <cell r="L159" t="str">
            <v>Micrococcus</v>
          </cell>
        </row>
        <row r="160">
          <cell r="L160" t="str">
            <v>Bacillus</v>
          </cell>
        </row>
        <row r="161">
          <cell r="K161" t="str">
            <v>L</v>
          </cell>
        </row>
        <row r="163">
          <cell r="L163" t="str">
            <v>Arthrobacter</v>
          </cell>
        </row>
        <row r="164">
          <cell r="L164" t="str">
            <v>Arthrobacter</v>
          </cell>
        </row>
        <row r="165">
          <cell r="L165" t="str">
            <v>NM</v>
          </cell>
        </row>
        <row r="166">
          <cell r="L166" t="str">
            <v>Bacillus</v>
          </cell>
        </row>
        <row r="167">
          <cell r="L167" t="str">
            <v>Corynebacterium</v>
          </cell>
        </row>
        <row r="168">
          <cell r="K168" t="str">
            <v>F</v>
          </cell>
        </row>
        <row r="169">
          <cell r="K169" t="str">
            <v>F</v>
          </cell>
        </row>
        <row r="171">
          <cell r="L171" t="str">
            <v>Methaylobacterium</v>
          </cell>
        </row>
        <row r="172">
          <cell r="L172" t="str">
            <v>Paenibacillus</v>
          </cell>
        </row>
        <row r="173">
          <cell r="L173" t="str">
            <v>Nesterenkonia</v>
          </cell>
        </row>
        <row r="174">
          <cell r="K174" t="str">
            <v>F</v>
          </cell>
        </row>
        <row r="175">
          <cell r="L175" t="str">
            <v>NM</v>
          </cell>
        </row>
        <row r="180">
          <cell r="L180" t="str">
            <v>Bacillus</v>
          </cell>
        </row>
        <row r="181">
          <cell r="L181" t="str">
            <v>Microbacterium</v>
          </cell>
        </row>
        <row r="182">
          <cell r="L182" t="str">
            <v>Bacillus</v>
          </cell>
        </row>
        <row r="183">
          <cell r="L183" t="str">
            <v>Bacillus</v>
          </cell>
        </row>
        <row r="184">
          <cell r="L184" t="str">
            <v>Arthrobacter</v>
          </cell>
        </row>
        <row r="186">
          <cell r="L186" t="str">
            <v>Bacillus</v>
          </cell>
        </row>
        <row r="187">
          <cell r="L187" t="str">
            <v>Paenibacillus</v>
          </cell>
        </row>
        <row r="189">
          <cell r="K189" t="str">
            <v>L</v>
          </cell>
        </row>
        <row r="190">
          <cell r="K190" t="str">
            <v>L</v>
          </cell>
        </row>
        <row r="191">
          <cell r="L191" t="str">
            <v>Cellulomonas</v>
          </cell>
        </row>
        <row r="192">
          <cell r="L192" t="str">
            <v>Arthrobacter</v>
          </cell>
        </row>
        <row r="193">
          <cell r="K193" t="str">
            <v>F</v>
          </cell>
        </row>
        <row r="194">
          <cell r="L194" t="str">
            <v>Cellulomonas</v>
          </cell>
        </row>
        <row r="196">
          <cell r="L196" t="str">
            <v>Cellulomonas</v>
          </cell>
        </row>
        <row r="198">
          <cell r="L198" t="str">
            <v>Arthrobacter</v>
          </cell>
        </row>
        <row r="199">
          <cell r="L199" t="str">
            <v>Arthrobacter</v>
          </cell>
        </row>
        <row r="200">
          <cell r="L200" t="str">
            <v>NM</v>
          </cell>
        </row>
        <row r="201">
          <cell r="L201" t="str">
            <v>Bacillus</v>
          </cell>
        </row>
        <row r="203">
          <cell r="K203" t="str">
            <v>L</v>
          </cell>
        </row>
        <row r="206">
          <cell r="L206" t="str">
            <v>Bacillus</v>
          </cell>
        </row>
        <row r="207">
          <cell r="L207" t="str">
            <v>Paenibacillus</v>
          </cell>
        </row>
        <row r="208">
          <cell r="L208" t="str">
            <v>Methaylobacterium</v>
          </cell>
        </row>
        <row r="209">
          <cell r="L209" t="str">
            <v>Arthrobacter</v>
          </cell>
        </row>
        <row r="210">
          <cell r="K210" t="str">
            <v>S</v>
          </cell>
        </row>
        <row r="212">
          <cell r="K212" t="str">
            <v>L</v>
          </cell>
        </row>
        <row r="214">
          <cell r="L214" t="str">
            <v>Arthrobacter</v>
          </cell>
        </row>
        <row r="215">
          <cell r="L215" t="str">
            <v>NM</v>
          </cell>
        </row>
        <row r="216">
          <cell r="K216" t="str">
            <v>L</v>
          </cell>
        </row>
        <row r="217">
          <cell r="L217" t="str">
            <v>NM</v>
          </cell>
        </row>
        <row r="219">
          <cell r="L219" t="str">
            <v>Arthrobacter</v>
          </cell>
        </row>
        <row r="220">
          <cell r="L220" t="str">
            <v>Paenibacillus</v>
          </cell>
        </row>
        <row r="221">
          <cell r="L221" t="str">
            <v>Bacillus</v>
          </cell>
        </row>
        <row r="222">
          <cell r="L222" t="str">
            <v>Exiguobacterium</v>
          </cell>
        </row>
        <row r="223">
          <cell r="L223" t="str">
            <v>Bacillus</v>
          </cell>
        </row>
        <row r="224">
          <cell r="L224" t="str">
            <v>Bacillus</v>
          </cell>
        </row>
        <row r="225">
          <cell r="L225" t="str">
            <v>Brevibacillus</v>
          </cell>
        </row>
        <row r="227">
          <cell r="L227" t="str">
            <v>Bacillus</v>
          </cell>
        </row>
        <row r="228">
          <cell r="L228" t="str">
            <v>Bacillus</v>
          </cell>
        </row>
        <row r="229">
          <cell r="K229" t="str">
            <v>S</v>
          </cell>
          <cell r="L229" t="str">
            <v>Kocuria</v>
          </cell>
        </row>
        <row r="230">
          <cell r="L230" t="str">
            <v>Cellulomonas</v>
          </cell>
        </row>
        <row r="231">
          <cell r="L231" t="str">
            <v>Microbacterium</v>
          </cell>
        </row>
        <row r="232">
          <cell r="K232" t="str">
            <v>L</v>
          </cell>
        </row>
        <row r="233">
          <cell r="L233" t="str">
            <v>Kocuria</v>
          </cell>
        </row>
        <row r="234">
          <cell r="L234" t="str">
            <v>NM</v>
          </cell>
        </row>
        <row r="235">
          <cell r="L235" t="str">
            <v>NM</v>
          </cell>
        </row>
        <row r="237">
          <cell r="L237" t="str">
            <v>Rhodococcus</v>
          </cell>
        </row>
        <row r="238">
          <cell r="L238" t="str">
            <v>Arthrobacter</v>
          </cell>
        </row>
        <row r="239">
          <cell r="L239" t="str">
            <v>Dermacoccus</v>
          </cell>
        </row>
        <row r="241">
          <cell r="L241" t="str">
            <v>Paenibacillus</v>
          </cell>
        </row>
        <row r="242">
          <cell r="L242" t="str">
            <v>Bacillus</v>
          </cell>
        </row>
        <row r="243">
          <cell r="L243" t="str">
            <v>Paracoccus</v>
          </cell>
        </row>
      </sheetData>
      <sheetData sheetId="10"/>
      <sheetData sheetId="11"/>
      <sheetData sheetId="12"/>
      <sheetData sheetId="1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eclection"/>
      <sheetName val="동정"/>
      <sheetName val="1차(6t)"/>
      <sheetName val="Sheet2"/>
      <sheetName val="Sheet3"/>
    </sheetNames>
    <sheetDataSet>
      <sheetData sheetId="0"/>
      <sheetData sheetId="1"/>
      <sheetData sheetId="2"/>
      <sheetData sheetId="3"/>
      <sheetData sheetId="4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eclection"/>
      <sheetName val="동정"/>
      <sheetName val="1차(6t)"/>
      <sheetName val="Sheet2"/>
      <sheetName val="Sheet3"/>
    </sheetNames>
    <sheetDataSet>
      <sheetData sheetId="0"/>
      <sheetData sheetId="1"/>
      <sheetData sheetId="2"/>
      <sheetData sheetId="3"/>
      <sheetData sheetId="4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CEL"/>
    </sheetNames>
    <definedNames>
      <definedName name="서식"/>
    </definedNames>
    <sheetDataSet>
      <sheetData sheetId="0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soil.chem.ln"/>
    </sheetNames>
    <sheetDataSet>
      <sheetData sheetId="0">
        <row r="2">
          <cell r="A2">
            <v>13007</v>
          </cell>
          <cell r="B2" t="str">
            <v>Upland</v>
          </cell>
          <cell r="C2" t="str">
            <v>bean</v>
          </cell>
        </row>
        <row r="3">
          <cell r="A3">
            <v>13002</v>
          </cell>
          <cell r="B3" t="str">
            <v>Upland</v>
          </cell>
          <cell r="C3" t="str">
            <v>sweet_potato</v>
          </cell>
        </row>
        <row r="4">
          <cell r="A4">
            <v>13006</v>
          </cell>
          <cell r="B4" t="str">
            <v>Upland</v>
          </cell>
          <cell r="C4" t="str">
            <v>bean</v>
          </cell>
        </row>
        <row r="5">
          <cell r="A5">
            <v>13016</v>
          </cell>
          <cell r="B5" t="str">
            <v>Upland</v>
          </cell>
          <cell r="C5" t="str">
            <v>bean</v>
          </cell>
        </row>
        <row r="6">
          <cell r="A6">
            <v>13010</v>
          </cell>
          <cell r="B6" t="str">
            <v>Upland</v>
          </cell>
          <cell r="C6" t="str">
            <v>sweet_potato</v>
          </cell>
        </row>
        <row r="7">
          <cell r="A7">
            <v>13004</v>
          </cell>
          <cell r="B7" t="str">
            <v>Upland</v>
          </cell>
          <cell r="C7" t="str">
            <v>perilla</v>
          </cell>
        </row>
        <row r="8">
          <cell r="A8">
            <v>13019</v>
          </cell>
          <cell r="B8" t="str">
            <v>Upland</v>
          </cell>
          <cell r="C8" t="str">
            <v>etc</v>
          </cell>
        </row>
        <row r="9">
          <cell r="A9">
            <v>13001</v>
          </cell>
          <cell r="B9" t="str">
            <v>Upland</v>
          </cell>
          <cell r="C9" t="str">
            <v>perilla</v>
          </cell>
        </row>
        <row r="10">
          <cell r="A10">
            <v>13008</v>
          </cell>
          <cell r="B10" t="str">
            <v>Upland</v>
          </cell>
          <cell r="C10" t="str">
            <v>perilla</v>
          </cell>
        </row>
        <row r="11">
          <cell r="A11">
            <v>13011</v>
          </cell>
          <cell r="B11" t="str">
            <v>Upland</v>
          </cell>
          <cell r="C11" t="str">
            <v>sweet_potato</v>
          </cell>
        </row>
        <row r="12">
          <cell r="A12">
            <v>13005</v>
          </cell>
          <cell r="B12" t="str">
            <v>Upland</v>
          </cell>
          <cell r="C12" t="str">
            <v>bean</v>
          </cell>
        </row>
        <row r="13">
          <cell r="A13">
            <v>13017</v>
          </cell>
          <cell r="B13" t="str">
            <v>Upland</v>
          </cell>
          <cell r="C13" t="str">
            <v>bean</v>
          </cell>
        </row>
        <row r="14">
          <cell r="A14">
            <v>13021</v>
          </cell>
          <cell r="B14" t="str">
            <v>Upland</v>
          </cell>
          <cell r="C14" t="str">
            <v>perilla</v>
          </cell>
        </row>
        <row r="15">
          <cell r="A15">
            <v>13003</v>
          </cell>
          <cell r="B15" t="str">
            <v>Upland</v>
          </cell>
          <cell r="C15" t="str">
            <v>perilla</v>
          </cell>
        </row>
        <row r="16">
          <cell r="A16">
            <v>13018</v>
          </cell>
          <cell r="B16" t="str">
            <v>Upland</v>
          </cell>
          <cell r="C16" t="str">
            <v>bean</v>
          </cell>
        </row>
        <row r="17">
          <cell r="A17">
            <v>13156</v>
          </cell>
          <cell r="B17" t="str">
            <v>Upland</v>
          </cell>
          <cell r="C17" t="str">
            <v>pepper</v>
          </cell>
        </row>
        <row r="18">
          <cell r="A18">
            <v>13014</v>
          </cell>
          <cell r="B18" t="str">
            <v>Upland</v>
          </cell>
          <cell r="C18" t="str">
            <v>perilla</v>
          </cell>
        </row>
        <row r="19">
          <cell r="A19">
            <v>13023</v>
          </cell>
          <cell r="B19" t="str">
            <v>Upland</v>
          </cell>
          <cell r="C19" t="str">
            <v>perilla</v>
          </cell>
        </row>
        <row r="20">
          <cell r="A20">
            <v>13151</v>
          </cell>
          <cell r="B20" t="str">
            <v>Upland</v>
          </cell>
          <cell r="C20" t="str">
            <v>sesame</v>
          </cell>
        </row>
        <row r="21">
          <cell r="A21">
            <v>13025</v>
          </cell>
          <cell r="B21" t="str">
            <v>Upland</v>
          </cell>
          <cell r="C21" t="str">
            <v>bean</v>
          </cell>
        </row>
        <row r="22">
          <cell r="A22">
            <v>13009</v>
          </cell>
          <cell r="B22" t="str">
            <v>Upland</v>
          </cell>
          <cell r="C22" t="str">
            <v>bean</v>
          </cell>
        </row>
        <row r="23">
          <cell r="A23">
            <v>13076</v>
          </cell>
          <cell r="B23" t="str">
            <v>Upland</v>
          </cell>
          <cell r="C23" t="str">
            <v>cowpea</v>
          </cell>
        </row>
        <row r="24">
          <cell r="A24">
            <v>13015</v>
          </cell>
          <cell r="B24" t="str">
            <v>Upland</v>
          </cell>
          <cell r="C24" t="str">
            <v>perilla</v>
          </cell>
        </row>
        <row r="25">
          <cell r="A25">
            <v>13087</v>
          </cell>
          <cell r="B25" t="str">
            <v>Upland</v>
          </cell>
          <cell r="C25" t="str">
            <v>etc</v>
          </cell>
        </row>
        <row r="26">
          <cell r="A26">
            <v>13090</v>
          </cell>
          <cell r="B26" t="str">
            <v>Upland</v>
          </cell>
          <cell r="C26" t="str">
            <v>etc</v>
          </cell>
        </row>
        <row r="27">
          <cell r="A27">
            <v>13085</v>
          </cell>
          <cell r="B27" t="str">
            <v>Upland</v>
          </cell>
          <cell r="C27" t="str">
            <v>ginseng</v>
          </cell>
        </row>
        <row r="28">
          <cell r="A28">
            <v>13083</v>
          </cell>
          <cell r="B28" t="str">
            <v>Upland</v>
          </cell>
          <cell r="C28" t="str">
            <v>etc</v>
          </cell>
        </row>
        <row r="29">
          <cell r="A29">
            <v>13084</v>
          </cell>
          <cell r="B29" t="str">
            <v>Upland</v>
          </cell>
          <cell r="C29" t="str">
            <v>etc</v>
          </cell>
        </row>
        <row r="30">
          <cell r="A30">
            <v>13091</v>
          </cell>
          <cell r="B30" t="str">
            <v>Upland</v>
          </cell>
          <cell r="C30" t="str">
            <v>potato</v>
          </cell>
        </row>
        <row r="31">
          <cell r="A31">
            <v>13094</v>
          </cell>
          <cell r="B31" t="str">
            <v>Upland</v>
          </cell>
          <cell r="C31" t="str">
            <v>barley</v>
          </cell>
        </row>
        <row r="32">
          <cell r="A32">
            <v>13093</v>
          </cell>
          <cell r="B32" t="str">
            <v>Upland</v>
          </cell>
          <cell r="C32" t="str">
            <v>pepper</v>
          </cell>
        </row>
        <row r="33">
          <cell r="A33">
            <v>13089</v>
          </cell>
          <cell r="B33" t="str">
            <v>Upland</v>
          </cell>
          <cell r="C33" t="str">
            <v>etc</v>
          </cell>
        </row>
        <row r="34">
          <cell r="A34">
            <v>13095</v>
          </cell>
          <cell r="B34" t="str">
            <v>Upland</v>
          </cell>
          <cell r="C34" t="str">
            <v>etc</v>
          </cell>
        </row>
        <row r="35">
          <cell r="A35">
            <v>13096</v>
          </cell>
          <cell r="B35" t="str">
            <v>Upland</v>
          </cell>
          <cell r="C35" t="str">
            <v>etc</v>
          </cell>
        </row>
        <row r="36">
          <cell r="A36">
            <v>13098</v>
          </cell>
          <cell r="B36" t="str">
            <v>Upland</v>
          </cell>
          <cell r="C36" t="str">
            <v>garlic</v>
          </cell>
        </row>
        <row r="37">
          <cell r="A37">
            <v>13097</v>
          </cell>
          <cell r="B37" t="str">
            <v>Upland</v>
          </cell>
          <cell r="C37" t="str">
            <v>etc</v>
          </cell>
        </row>
        <row r="38">
          <cell r="A38">
            <v>13086</v>
          </cell>
          <cell r="B38" t="str">
            <v>Upland</v>
          </cell>
          <cell r="C38" t="str">
            <v>etc</v>
          </cell>
        </row>
        <row r="39">
          <cell r="A39">
            <v>13092</v>
          </cell>
          <cell r="B39" t="str">
            <v>Upland</v>
          </cell>
          <cell r="C39" t="str">
            <v>pepper</v>
          </cell>
        </row>
        <row r="40">
          <cell r="A40">
            <v>13088</v>
          </cell>
          <cell r="B40" t="str">
            <v>Upland</v>
          </cell>
          <cell r="C40" t="str">
            <v>etc</v>
          </cell>
        </row>
        <row r="41">
          <cell r="A41">
            <v>13184</v>
          </cell>
          <cell r="B41" t="str">
            <v>Upland</v>
          </cell>
          <cell r="C41" t="str">
            <v>bean</v>
          </cell>
        </row>
        <row r="42">
          <cell r="A42">
            <v>13175</v>
          </cell>
          <cell r="B42" t="str">
            <v>Upland</v>
          </cell>
          <cell r="C42" t="str">
            <v>goldenrod</v>
          </cell>
        </row>
        <row r="43">
          <cell r="A43">
            <v>13176</v>
          </cell>
          <cell r="B43" t="str">
            <v>Upland</v>
          </cell>
          <cell r="C43" t="str">
            <v>pepper</v>
          </cell>
        </row>
        <row r="44">
          <cell r="A44">
            <v>13174</v>
          </cell>
          <cell r="B44" t="str">
            <v>Upland</v>
          </cell>
          <cell r="C44" t="str">
            <v>bean</v>
          </cell>
        </row>
        <row r="45">
          <cell r="A45">
            <v>13181</v>
          </cell>
          <cell r="B45" t="str">
            <v>Upland</v>
          </cell>
          <cell r="C45" t="str">
            <v>garlic</v>
          </cell>
        </row>
        <row r="46">
          <cell r="A46">
            <v>13170</v>
          </cell>
          <cell r="B46" t="str">
            <v>Upland</v>
          </cell>
          <cell r="C46" t="str">
            <v>pepper</v>
          </cell>
        </row>
        <row r="47">
          <cell r="A47">
            <v>13158</v>
          </cell>
          <cell r="B47" t="str">
            <v>Upland</v>
          </cell>
          <cell r="C47" t="str">
            <v>sesame</v>
          </cell>
        </row>
        <row r="48">
          <cell r="A48">
            <v>13169</v>
          </cell>
          <cell r="B48" t="str">
            <v>Upland</v>
          </cell>
          <cell r="C48" t="str">
            <v>pepper</v>
          </cell>
        </row>
        <row r="49">
          <cell r="A49">
            <v>13185</v>
          </cell>
          <cell r="B49" t="str">
            <v>Upland</v>
          </cell>
          <cell r="C49" t="str">
            <v>bean</v>
          </cell>
        </row>
        <row r="50">
          <cell r="A50">
            <v>13173</v>
          </cell>
          <cell r="B50" t="str">
            <v>Upland</v>
          </cell>
          <cell r="C50" t="str">
            <v>pepper</v>
          </cell>
        </row>
        <row r="51">
          <cell r="A51">
            <v>13167</v>
          </cell>
          <cell r="B51" t="str">
            <v>Upland</v>
          </cell>
          <cell r="C51" t="str">
            <v>pepper</v>
          </cell>
        </row>
        <row r="52">
          <cell r="A52">
            <v>13157</v>
          </cell>
          <cell r="B52" t="str">
            <v>Upland</v>
          </cell>
          <cell r="C52" t="str">
            <v>pepper</v>
          </cell>
        </row>
        <row r="53">
          <cell r="A53">
            <v>13179</v>
          </cell>
          <cell r="B53" t="str">
            <v>Upland</v>
          </cell>
          <cell r="C53" t="str">
            <v>garlic</v>
          </cell>
        </row>
        <row r="54">
          <cell r="A54">
            <v>13171</v>
          </cell>
          <cell r="B54" t="str">
            <v>Upland</v>
          </cell>
          <cell r="C54" t="str">
            <v>corn</v>
          </cell>
        </row>
        <row r="55">
          <cell r="A55">
            <v>13172</v>
          </cell>
          <cell r="B55" t="str">
            <v>Upland</v>
          </cell>
          <cell r="C55" t="str">
            <v>pepper</v>
          </cell>
        </row>
        <row r="56">
          <cell r="A56">
            <v>13168</v>
          </cell>
          <cell r="B56" t="str">
            <v>Upland</v>
          </cell>
          <cell r="C56" t="str">
            <v>pepper</v>
          </cell>
        </row>
        <row r="57">
          <cell r="A57">
            <v>13178</v>
          </cell>
          <cell r="B57" t="str">
            <v>Upland</v>
          </cell>
          <cell r="C57" t="str">
            <v>bean</v>
          </cell>
        </row>
        <row r="58">
          <cell r="A58">
            <v>13182</v>
          </cell>
          <cell r="B58" t="str">
            <v>Upland</v>
          </cell>
          <cell r="C58" t="str">
            <v>garlic</v>
          </cell>
        </row>
        <row r="59">
          <cell r="A59">
            <v>13186</v>
          </cell>
          <cell r="B59" t="str">
            <v>Upland</v>
          </cell>
          <cell r="C59" t="str">
            <v>garlic</v>
          </cell>
        </row>
        <row r="60">
          <cell r="A60">
            <v>13183</v>
          </cell>
          <cell r="B60" t="str">
            <v>Upland</v>
          </cell>
          <cell r="C60" t="str">
            <v>pepper</v>
          </cell>
        </row>
        <row r="61">
          <cell r="A61">
            <v>13177</v>
          </cell>
          <cell r="B61" t="str">
            <v>Upland</v>
          </cell>
          <cell r="C61" t="str">
            <v>potato</v>
          </cell>
        </row>
        <row r="62">
          <cell r="A62">
            <v>13160</v>
          </cell>
          <cell r="B62" t="str">
            <v>Upland</v>
          </cell>
          <cell r="C62" t="str">
            <v>pepper</v>
          </cell>
        </row>
        <row r="63">
          <cell r="A63">
            <v>13166</v>
          </cell>
          <cell r="B63" t="str">
            <v>Upland</v>
          </cell>
          <cell r="C63" t="str">
            <v>bean</v>
          </cell>
        </row>
        <row r="64">
          <cell r="A64">
            <v>13180</v>
          </cell>
          <cell r="B64" t="str">
            <v>Upland</v>
          </cell>
          <cell r="C64" t="str">
            <v>bean</v>
          </cell>
        </row>
        <row r="65">
          <cell r="A65">
            <v>13165</v>
          </cell>
          <cell r="B65" t="str">
            <v>Upland</v>
          </cell>
          <cell r="C65" t="str">
            <v>bean</v>
          </cell>
        </row>
        <row r="66">
          <cell r="A66">
            <v>13188</v>
          </cell>
          <cell r="B66" t="str">
            <v>Upland</v>
          </cell>
          <cell r="C66" t="str">
            <v>bean</v>
          </cell>
        </row>
        <row r="67">
          <cell r="A67">
            <v>13204</v>
          </cell>
          <cell r="B67" t="str">
            <v>Upland</v>
          </cell>
          <cell r="C67" t="str">
            <v>garlic</v>
          </cell>
        </row>
        <row r="68">
          <cell r="A68">
            <v>13187</v>
          </cell>
          <cell r="B68" t="str">
            <v>Upland</v>
          </cell>
          <cell r="C68" t="str">
            <v>potato</v>
          </cell>
        </row>
        <row r="69">
          <cell r="A69">
            <v>13192</v>
          </cell>
          <cell r="B69" t="str">
            <v>Upland</v>
          </cell>
          <cell r="C69" t="str">
            <v>garlic</v>
          </cell>
        </row>
        <row r="70">
          <cell r="A70">
            <v>13189</v>
          </cell>
          <cell r="B70" t="str">
            <v>Upland</v>
          </cell>
          <cell r="C70" t="str">
            <v>potato</v>
          </cell>
        </row>
        <row r="71">
          <cell r="A71">
            <v>13191</v>
          </cell>
          <cell r="B71" t="str">
            <v>Upland</v>
          </cell>
          <cell r="C71" t="str">
            <v>garlic</v>
          </cell>
        </row>
        <row r="72">
          <cell r="A72">
            <v>13190</v>
          </cell>
          <cell r="B72" t="str">
            <v>Upland</v>
          </cell>
          <cell r="C72" t="str">
            <v>etc</v>
          </cell>
        </row>
        <row r="73">
          <cell r="A73">
            <v>13196</v>
          </cell>
          <cell r="B73" t="str">
            <v>Upland</v>
          </cell>
          <cell r="C73" t="str">
            <v>etc</v>
          </cell>
        </row>
        <row r="74">
          <cell r="A74">
            <v>13205</v>
          </cell>
          <cell r="B74" t="str">
            <v>Upland</v>
          </cell>
          <cell r="C74" t="str">
            <v>barley</v>
          </cell>
        </row>
        <row r="75">
          <cell r="A75">
            <v>13202</v>
          </cell>
          <cell r="B75" t="str">
            <v>Upland</v>
          </cell>
          <cell r="C75" t="str">
            <v>garlic</v>
          </cell>
        </row>
        <row r="76">
          <cell r="A76">
            <v>13213</v>
          </cell>
          <cell r="B76" t="str">
            <v>Upland</v>
          </cell>
          <cell r="C76" t="str">
            <v>carrot</v>
          </cell>
        </row>
        <row r="77">
          <cell r="A77">
            <v>13193</v>
          </cell>
          <cell r="B77" t="str">
            <v>Upland</v>
          </cell>
          <cell r="C77" t="str">
            <v>bean</v>
          </cell>
        </row>
        <row r="78">
          <cell r="A78">
            <v>13208</v>
          </cell>
          <cell r="B78" t="str">
            <v>Upland</v>
          </cell>
          <cell r="C78" t="str">
            <v>white_radish</v>
          </cell>
        </row>
        <row r="79">
          <cell r="A79">
            <v>13194</v>
          </cell>
          <cell r="B79" t="str">
            <v>Upland</v>
          </cell>
          <cell r="C79" t="str">
            <v>bean</v>
          </cell>
        </row>
        <row r="80">
          <cell r="A80">
            <v>13195</v>
          </cell>
          <cell r="B80" t="str">
            <v>Upland</v>
          </cell>
          <cell r="C80" t="str">
            <v>bean</v>
          </cell>
        </row>
        <row r="81">
          <cell r="A81">
            <v>13207</v>
          </cell>
          <cell r="B81" t="str">
            <v>Upland</v>
          </cell>
          <cell r="C81" t="str">
            <v>white_radish</v>
          </cell>
        </row>
        <row r="82">
          <cell r="A82">
            <v>13220</v>
          </cell>
          <cell r="B82" t="str">
            <v>Upland</v>
          </cell>
          <cell r="C82" t="str">
            <v>onion</v>
          </cell>
        </row>
        <row r="83">
          <cell r="A83">
            <v>13209</v>
          </cell>
          <cell r="B83" t="str">
            <v>Upland</v>
          </cell>
          <cell r="C83" t="str">
            <v>rape</v>
          </cell>
        </row>
        <row r="84">
          <cell r="A84">
            <v>13203</v>
          </cell>
          <cell r="B84" t="str">
            <v>Upland</v>
          </cell>
          <cell r="C84" t="str">
            <v>potato</v>
          </cell>
        </row>
        <row r="85">
          <cell r="A85">
            <v>13201</v>
          </cell>
          <cell r="B85" t="str">
            <v>Upland</v>
          </cell>
          <cell r="C85" t="str">
            <v>broccoli</v>
          </cell>
        </row>
        <row r="86">
          <cell r="A86">
            <v>13031</v>
          </cell>
          <cell r="B86" t="str">
            <v>Upland</v>
          </cell>
          <cell r="C86" t="str">
            <v>bean</v>
          </cell>
        </row>
        <row r="87">
          <cell r="A87">
            <v>13022</v>
          </cell>
          <cell r="B87" t="str">
            <v>Upland</v>
          </cell>
          <cell r="C87" t="str">
            <v>perilla</v>
          </cell>
        </row>
        <row r="88">
          <cell r="A88">
            <v>13024</v>
          </cell>
          <cell r="B88" t="str">
            <v>Upland</v>
          </cell>
          <cell r="C88" t="str">
            <v>bean</v>
          </cell>
        </row>
        <row r="89">
          <cell r="A89">
            <v>13029</v>
          </cell>
          <cell r="B89" t="str">
            <v>Upland</v>
          </cell>
          <cell r="C89" t="str">
            <v>potato</v>
          </cell>
        </row>
        <row r="90">
          <cell r="A90">
            <v>13032</v>
          </cell>
          <cell r="B90" t="str">
            <v>Upland</v>
          </cell>
          <cell r="C90" t="str">
            <v>radish</v>
          </cell>
        </row>
        <row r="91">
          <cell r="A91">
            <v>13027</v>
          </cell>
          <cell r="B91" t="str">
            <v>Upland</v>
          </cell>
          <cell r="C91" t="str">
            <v>corn</v>
          </cell>
        </row>
        <row r="92">
          <cell r="A92">
            <v>13035</v>
          </cell>
          <cell r="B92" t="str">
            <v>Upland</v>
          </cell>
          <cell r="C92" t="str">
            <v>pepper</v>
          </cell>
        </row>
        <row r="93">
          <cell r="A93">
            <v>13030</v>
          </cell>
          <cell r="B93" t="str">
            <v>Upland</v>
          </cell>
          <cell r="C93" t="str">
            <v>pepper</v>
          </cell>
        </row>
        <row r="94">
          <cell r="A94">
            <v>13026</v>
          </cell>
          <cell r="B94" t="str">
            <v>Upland</v>
          </cell>
          <cell r="C94" t="str">
            <v>radish</v>
          </cell>
        </row>
        <row r="95">
          <cell r="A95">
            <v>13028</v>
          </cell>
          <cell r="B95" t="str">
            <v>Upland</v>
          </cell>
          <cell r="C95" t="str">
            <v>corn</v>
          </cell>
        </row>
        <row r="96">
          <cell r="A96">
            <v>13036</v>
          </cell>
          <cell r="B96" t="str">
            <v>Upland</v>
          </cell>
          <cell r="C96" t="str">
            <v>pepper</v>
          </cell>
        </row>
        <row r="97">
          <cell r="A97">
            <v>13051</v>
          </cell>
          <cell r="B97" t="str">
            <v>Upland</v>
          </cell>
          <cell r="C97" t="str">
            <v>ginseng</v>
          </cell>
        </row>
        <row r="98">
          <cell r="A98">
            <v>13049</v>
          </cell>
          <cell r="B98" t="str">
            <v>Upland</v>
          </cell>
          <cell r="C98" t="str">
            <v>pepper</v>
          </cell>
        </row>
        <row r="99">
          <cell r="A99">
            <v>13043</v>
          </cell>
          <cell r="B99" t="str">
            <v>Upland</v>
          </cell>
          <cell r="C99" t="str">
            <v>radish</v>
          </cell>
        </row>
        <row r="100">
          <cell r="A100">
            <v>13039</v>
          </cell>
          <cell r="B100" t="str">
            <v>Upland</v>
          </cell>
          <cell r="C100" t="str">
            <v>pepper</v>
          </cell>
        </row>
        <row r="101">
          <cell r="A101">
            <v>13040</v>
          </cell>
          <cell r="B101" t="str">
            <v>Upland</v>
          </cell>
          <cell r="C101" t="str">
            <v>bean</v>
          </cell>
        </row>
        <row r="102">
          <cell r="A102">
            <v>13038</v>
          </cell>
          <cell r="B102" t="str">
            <v>Upland</v>
          </cell>
          <cell r="C102" t="str">
            <v>pepper</v>
          </cell>
        </row>
        <row r="103">
          <cell r="A103">
            <v>13041</v>
          </cell>
          <cell r="B103" t="str">
            <v>Upland</v>
          </cell>
          <cell r="C103" t="str">
            <v>potato</v>
          </cell>
        </row>
        <row r="104">
          <cell r="A104">
            <v>13044</v>
          </cell>
          <cell r="B104" t="str">
            <v>Upland</v>
          </cell>
          <cell r="C104" t="str">
            <v>radish</v>
          </cell>
        </row>
        <row r="105">
          <cell r="A105">
            <v>13219</v>
          </cell>
          <cell r="B105" t="str">
            <v>Upland</v>
          </cell>
          <cell r="C105" t="str">
            <v>bean</v>
          </cell>
        </row>
        <row r="106">
          <cell r="A106">
            <v>13047</v>
          </cell>
          <cell r="B106" t="str">
            <v>Upland</v>
          </cell>
          <cell r="C106" t="str">
            <v>deodeok</v>
          </cell>
        </row>
        <row r="107">
          <cell r="A107">
            <v>13054</v>
          </cell>
          <cell r="B107" t="str">
            <v>Upland</v>
          </cell>
          <cell r="C107" t="str">
            <v>bean</v>
          </cell>
        </row>
        <row r="108">
          <cell r="A108">
            <v>13153</v>
          </cell>
          <cell r="B108" t="str">
            <v>Upland</v>
          </cell>
          <cell r="C108" t="str">
            <v>spinach</v>
          </cell>
        </row>
        <row r="109">
          <cell r="A109">
            <v>13050</v>
          </cell>
          <cell r="B109" t="str">
            <v>Upland</v>
          </cell>
          <cell r="C109" t="str">
            <v>pepper</v>
          </cell>
        </row>
        <row r="110">
          <cell r="A110">
            <v>13161</v>
          </cell>
          <cell r="B110" t="str">
            <v>Upland</v>
          </cell>
          <cell r="C110" t="str">
            <v>watermelon</v>
          </cell>
        </row>
        <row r="111">
          <cell r="A111">
            <v>13046</v>
          </cell>
          <cell r="B111" t="str">
            <v>Upland</v>
          </cell>
          <cell r="C111" t="str">
            <v>corn</v>
          </cell>
        </row>
        <row r="112">
          <cell r="A112">
            <v>13099</v>
          </cell>
          <cell r="B112" t="str">
            <v>Upland</v>
          </cell>
          <cell r="C112" t="str">
            <v>etc</v>
          </cell>
        </row>
        <row r="113">
          <cell r="A113">
            <v>13037</v>
          </cell>
          <cell r="B113" t="str">
            <v>Upland</v>
          </cell>
          <cell r="C113" t="str">
            <v>pepper</v>
          </cell>
        </row>
        <row r="114">
          <cell r="A114">
            <v>13159</v>
          </cell>
          <cell r="B114" t="str">
            <v>Upland</v>
          </cell>
          <cell r="C114" t="str">
            <v>pepper</v>
          </cell>
        </row>
        <row r="115">
          <cell r="A115">
            <v>13052</v>
          </cell>
          <cell r="B115" t="str">
            <v>Upland</v>
          </cell>
          <cell r="C115" t="str">
            <v>pepper</v>
          </cell>
        </row>
        <row r="116">
          <cell r="A116">
            <v>13042</v>
          </cell>
          <cell r="B116" t="str">
            <v>Upland</v>
          </cell>
          <cell r="C116" t="str">
            <v>potato</v>
          </cell>
        </row>
        <row r="117">
          <cell r="A117">
            <v>13048</v>
          </cell>
          <cell r="B117" t="str">
            <v>Upland</v>
          </cell>
          <cell r="C117" t="str">
            <v>white_radish</v>
          </cell>
        </row>
        <row r="118">
          <cell r="A118">
            <v>13214</v>
          </cell>
          <cell r="B118" t="str">
            <v>Upland</v>
          </cell>
          <cell r="C118" t="str">
            <v>chive</v>
          </cell>
        </row>
        <row r="119">
          <cell r="A119">
            <v>13056</v>
          </cell>
          <cell r="B119" t="str">
            <v>Upland</v>
          </cell>
          <cell r="C119" t="str">
            <v>radish</v>
          </cell>
        </row>
        <row r="120">
          <cell r="A120">
            <v>13100</v>
          </cell>
          <cell r="B120" t="str">
            <v>Upland</v>
          </cell>
          <cell r="C120" t="str">
            <v>pepper</v>
          </cell>
        </row>
        <row r="121">
          <cell r="A121">
            <v>13055</v>
          </cell>
          <cell r="B121" t="str">
            <v>Upland</v>
          </cell>
          <cell r="C121" t="str">
            <v>corn</v>
          </cell>
        </row>
        <row r="122">
          <cell r="A122">
            <v>13045</v>
          </cell>
          <cell r="B122" t="str">
            <v>Upland</v>
          </cell>
          <cell r="C122" t="str">
            <v>perilla</v>
          </cell>
        </row>
        <row r="123">
          <cell r="A123">
            <v>13103</v>
          </cell>
          <cell r="B123" t="str">
            <v>Upland</v>
          </cell>
          <cell r="C123" t="str">
            <v>etc</v>
          </cell>
        </row>
        <row r="124">
          <cell r="A124">
            <v>13068</v>
          </cell>
          <cell r="B124" t="str">
            <v>Upland</v>
          </cell>
          <cell r="C124" t="str">
            <v>pepper</v>
          </cell>
        </row>
        <row r="125">
          <cell r="A125">
            <v>13106</v>
          </cell>
          <cell r="B125" t="str">
            <v>Upland</v>
          </cell>
          <cell r="C125" t="str">
            <v>etc</v>
          </cell>
        </row>
        <row r="126">
          <cell r="A126">
            <v>13067</v>
          </cell>
          <cell r="B126" t="str">
            <v>Upland</v>
          </cell>
          <cell r="C126" t="str">
            <v>tobacco</v>
          </cell>
        </row>
        <row r="127">
          <cell r="A127">
            <v>13065</v>
          </cell>
          <cell r="B127" t="str">
            <v>Upland</v>
          </cell>
          <cell r="C127" t="str">
            <v>corn</v>
          </cell>
        </row>
        <row r="128">
          <cell r="A128">
            <v>13062</v>
          </cell>
          <cell r="B128" t="str">
            <v>Upland</v>
          </cell>
          <cell r="C128" t="str">
            <v>corn</v>
          </cell>
        </row>
        <row r="129">
          <cell r="A129">
            <v>13060</v>
          </cell>
          <cell r="B129" t="str">
            <v>Upland</v>
          </cell>
          <cell r="C129" t="str">
            <v>ginseng</v>
          </cell>
        </row>
        <row r="130">
          <cell r="A130">
            <v>13108</v>
          </cell>
          <cell r="B130" t="str">
            <v>Upland</v>
          </cell>
          <cell r="C130" t="str">
            <v>corn</v>
          </cell>
        </row>
        <row r="131">
          <cell r="A131">
            <v>13104</v>
          </cell>
          <cell r="B131" t="str">
            <v>Upland</v>
          </cell>
          <cell r="C131" t="str">
            <v>pepper</v>
          </cell>
        </row>
        <row r="132">
          <cell r="A132">
            <v>13069</v>
          </cell>
          <cell r="B132" t="str">
            <v>Upland</v>
          </cell>
          <cell r="C132" t="str">
            <v>pepper</v>
          </cell>
        </row>
        <row r="133">
          <cell r="A133">
            <v>13064</v>
          </cell>
          <cell r="B133" t="str">
            <v>Upland</v>
          </cell>
          <cell r="C133" t="str">
            <v>potato</v>
          </cell>
        </row>
        <row r="134">
          <cell r="A134">
            <v>13063</v>
          </cell>
          <cell r="B134" t="str">
            <v>Upland</v>
          </cell>
          <cell r="C134" t="str">
            <v>radish</v>
          </cell>
        </row>
        <row r="135">
          <cell r="A135">
            <v>13111</v>
          </cell>
          <cell r="B135" t="str">
            <v>Upland</v>
          </cell>
          <cell r="C135" t="str">
            <v>ginger</v>
          </cell>
        </row>
        <row r="136">
          <cell r="A136">
            <v>13066</v>
          </cell>
          <cell r="B136" t="str">
            <v>Upland</v>
          </cell>
          <cell r="C136" t="str">
            <v>pepper</v>
          </cell>
        </row>
        <row r="137">
          <cell r="A137">
            <v>13059</v>
          </cell>
          <cell r="B137" t="str">
            <v>Upland</v>
          </cell>
          <cell r="C137" t="str">
            <v>ginseng</v>
          </cell>
        </row>
        <row r="138">
          <cell r="A138">
            <v>13072</v>
          </cell>
          <cell r="B138" t="str">
            <v>Upland</v>
          </cell>
          <cell r="C138" t="str">
            <v>bean</v>
          </cell>
        </row>
        <row r="139">
          <cell r="A139">
            <v>13057</v>
          </cell>
          <cell r="B139" t="str">
            <v>Upland</v>
          </cell>
          <cell r="C139" t="str">
            <v>ginseng</v>
          </cell>
        </row>
        <row r="140">
          <cell r="A140">
            <v>13109</v>
          </cell>
          <cell r="B140" t="str">
            <v>Upland</v>
          </cell>
          <cell r="C140" t="str">
            <v>etc</v>
          </cell>
        </row>
        <row r="141">
          <cell r="A141">
            <v>13107</v>
          </cell>
          <cell r="B141" t="str">
            <v>Upland</v>
          </cell>
          <cell r="C141" t="str">
            <v>mugunghwa</v>
          </cell>
        </row>
        <row r="142">
          <cell r="A142">
            <v>13110</v>
          </cell>
          <cell r="B142" t="str">
            <v>Upland</v>
          </cell>
          <cell r="C142" t="str">
            <v>etc</v>
          </cell>
        </row>
        <row r="143">
          <cell r="A143">
            <v>13105</v>
          </cell>
          <cell r="B143" t="str">
            <v>Upland</v>
          </cell>
          <cell r="C143" t="str">
            <v>garlic</v>
          </cell>
        </row>
        <row r="144">
          <cell r="A144">
            <v>13070</v>
          </cell>
          <cell r="B144" t="str">
            <v>Upland</v>
          </cell>
          <cell r="C144" t="str">
            <v>pepper</v>
          </cell>
        </row>
        <row r="145">
          <cell r="A145">
            <v>13074</v>
          </cell>
          <cell r="B145" t="str">
            <v>Upland</v>
          </cell>
          <cell r="C145" t="str">
            <v>bean</v>
          </cell>
        </row>
        <row r="146">
          <cell r="A146">
            <v>13053</v>
          </cell>
          <cell r="B146" t="str">
            <v>Upland</v>
          </cell>
          <cell r="C146" t="str">
            <v>tobacco</v>
          </cell>
        </row>
        <row r="147">
          <cell r="A147">
            <v>13101</v>
          </cell>
          <cell r="B147" t="str">
            <v>Upland</v>
          </cell>
          <cell r="C147" t="str">
            <v>pepper</v>
          </cell>
        </row>
        <row r="148">
          <cell r="A148">
            <v>13058</v>
          </cell>
          <cell r="B148" t="str">
            <v>Upland</v>
          </cell>
          <cell r="C148" t="str">
            <v>pepper</v>
          </cell>
        </row>
        <row r="149">
          <cell r="A149">
            <v>13071</v>
          </cell>
          <cell r="B149" t="str">
            <v>Upland</v>
          </cell>
          <cell r="C149" t="str">
            <v>pepper</v>
          </cell>
        </row>
        <row r="150">
          <cell r="A150">
            <v>13118</v>
          </cell>
          <cell r="B150" t="str">
            <v>Upland</v>
          </cell>
          <cell r="C150" t="str">
            <v>pepper</v>
          </cell>
        </row>
        <row r="151">
          <cell r="A151">
            <v>13117</v>
          </cell>
          <cell r="B151" t="str">
            <v>Upland</v>
          </cell>
          <cell r="C151" t="str">
            <v>perilla</v>
          </cell>
        </row>
        <row r="152">
          <cell r="A152">
            <v>13120</v>
          </cell>
          <cell r="B152" t="str">
            <v>Upland</v>
          </cell>
          <cell r="C152" t="str">
            <v>blueberry</v>
          </cell>
        </row>
        <row r="153">
          <cell r="A153">
            <v>13124</v>
          </cell>
          <cell r="B153" t="str">
            <v>Upland</v>
          </cell>
          <cell r="C153" t="str">
            <v>onion</v>
          </cell>
        </row>
        <row r="154">
          <cell r="A154">
            <v>13112</v>
          </cell>
          <cell r="B154" t="str">
            <v>Upland</v>
          </cell>
          <cell r="C154" t="str">
            <v>green_onion</v>
          </cell>
        </row>
        <row r="155">
          <cell r="A155">
            <v>13129</v>
          </cell>
          <cell r="B155" t="str">
            <v>Upland</v>
          </cell>
          <cell r="C155" t="str">
            <v>pear</v>
          </cell>
        </row>
        <row r="156">
          <cell r="A156">
            <v>13127</v>
          </cell>
          <cell r="B156" t="str">
            <v>Upland</v>
          </cell>
          <cell r="C156" t="str">
            <v>plum</v>
          </cell>
        </row>
        <row r="157">
          <cell r="A157">
            <v>13121</v>
          </cell>
          <cell r="B157" t="str">
            <v>Upland</v>
          </cell>
          <cell r="C157" t="str">
            <v>pepper</v>
          </cell>
        </row>
        <row r="158">
          <cell r="A158">
            <v>13115</v>
          </cell>
          <cell r="B158" t="str">
            <v>Upland</v>
          </cell>
          <cell r="C158" t="str">
            <v>omija</v>
          </cell>
        </row>
        <row r="159">
          <cell r="A159">
            <v>13116</v>
          </cell>
          <cell r="B159" t="str">
            <v>Upland</v>
          </cell>
          <cell r="C159" t="str">
            <v>etc</v>
          </cell>
        </row>
        <row r="160">
          <cell r="A160">
            <v>13114</v>
          </cell>
          <cell r="B160" t="str">
            <v>Upland</v>
          </cell>
          <cell r="C160" t="str">
            <v>etc</v>
          </cell>
        </row>
        <row r="161">
          <cell r="A161">
            <v>13126</v>
          </cell>
          <cell r="B161" t="str">
            <v>Upland</v>
          </cell>
          <cell r="C161" t="str">
            <v>pepper</v>
          </cell>
        </row>
        <row r="162">
          <cell r="A162">
            <v>13122</v>
          </cell>
          <cell r="B162" t="str">
            <v>Upland</v>
          </cell>
          <cell r="C162" t="str">
            <v>raspberry</v>
          </cell>
        </row>
        <row r="163">
          <cell r="A163">
            <v>13128</v>
          </cell>
          <cell r="B163" t="str">
            <v>Upland</v>
          </cell>
          <cell r="C163" t="str">
            <v>pear</v>
          </cell>
        </row>
        <row r="164">
          <cell r="A164">
            <v>13123</v>
          </cell>
          <cell r="B164" t="str">
            <v>Upland</v>
          </cell>
          <cell r="C164" t="str">
            <v>rye</v>
          </cell>
        </row>
        <row r="165">
          <cell r="A165">
            <v>13149</v>
          </cell>
          <cell r="B165" t="str">
            <v>Upland</v>
          </cell>
          <cell r="C165" t="str">
            <v>radish</v>
          </cell>
        </row>
        <row r="166">
          <cell r="A166">
            <v>13148</v>
          </cell>
          <cell r="B166" t="str">
            <v>Upland</v>
          </cell>
          <cell r="C166" t="str">
            <v>radish</v>
          </cell>
        </row>
        <row r="167">
          <cell r="A167">
            <v>13147</v>
          </cell>
          <cell r="B167" t="str">
            <v>Upland</v>
          </cell>
          <cell r="C167" t="str">
            <v>garlic</v>
          </cell>
        </row>
        <row r="168">
          <cell r="A168">
            <v>13210</v>
          </cell>
          <cell r="B168" t="str">
            <v>Upland</v>
          </cell>
          <cell r="C168" t="str">
            <v>garlic</v>
          </cell>
        </row>
        <row r="169">
          <cell r="A169">
            <v>13138</v>
          </cell>
          <cell r="B169" t="str">
            <v>Upland</v>
          </cell>
          <cell r="C169" t="str">
            <v>sudangrad</v>
          </cell>
        </row>
        <row r="170">
          <cell r="A170">
            <v>13145</v>
          </cell>
          <cell r="B170" t="str">
            <v>Upland</v>
          </cell>
          <cell r="C170" t="str">
            <v>onion</v>
          </cell>
        </row>
        <row r="171">
          <cell r="A171">
            <v>13200</v>
          </cell>
          <cell r="B171" t="str">
            <v>Upland</v>
          </cell>
          <cell r="C171" t="str">
            <v>garlic</v>
          </cell>
        </row>
        <row r="172">
          <cell r="A172">
            <v>13134</v>
          </cell>
          <cell r="B172" t="str">
            <v>Upland</v>
          </cell>
          <cell r="C172" t="str">
            <v>persimmon</v>
          </cell>
        </row>
        <row r="173">
          <cell r="A173">
            <v>13146</v>
          </cell>
          <cell r="B173" t="str">
            <v>Upland</v>
          </cell>
          <cell r="C173" t="str">
            <v>garlic</v>
          </cell>
        </row>
        <row r="174">
          <cell r="A174">
            <v>13137</v>
          </cell>
          <cell r="B174" t="str">
            <v>Upland</v>
          </cell>
          <cell r="C174" t="str">
            <v>potato</v>
          </cell>
        </row>
        <row r="175">
          <cell r="A175">
            <v>13140</v>
          </cell>
          <cell r="B175" t="str">
            <v>Upland</v>
          </cell>
          <cell r="C175" t="str">
            <v>radish</v>
          </cell>
        </row>
        <row r="176">
          <cell r="A176">
            <v>13144</v>
          </cell>
          <cell r="B176" t="str">
            <v>Upland</v>
          </cell>
          <cell r="C176" t="str">
            <v>fig</v>
          </cell>
        </row>
        <row r="177">
          <cell r="A177">
            <v>13150</v>
          </cell>
          <cell r="B177" t="str">
            <v>Upland</v>
          </cell>
          <cell r="C177" t="str">
            <v>garlic</v>
          </cell>
        </row>
        <row r="178">
          <cell r="A178">
            <v>13198</v>
          </cell>
          <cell r="B178" t="str">
            <v>Upland</v>
          </cell>
          <cell r="C178" t="str">
            <v>bean</v>
          </cell>
        </row>
        <row r="179">
          <cell r="A179">
            <v>13133</v>
          </cell>
          <cell r="B179" t="str">
            <v>Upland</v>
          </cell>
          <cell r="C179" t="str">
            <v>persimmon</v>
          </cell>
        </row>
        <row r="180">
          <cell r="A180">
            <v>13199</v>
          </cell>
          <cell r="B180" t="str">
            <v>Upland</v>
          </cell>
          <cell r="C180" t="str">
            <v>pepper</v>
          </cell>
        </row>
        <row r="181">
          <cell r="A181">
            <v>13141</v>
          </cell>
          <cell r="B181" t="str">
            <v>Upland</v>
          </cell>
          <cell r="C181" t="str">
            <v>barley</v>
          </cell>
        </row>
        <row r="182">
          <cell r="A182">
            <v>13131</v>
          </cell>
          <cell r="B182" t="str">
            <v>Upland</v>
          </cell>
          <cell r="C182" t="str">
            <v>radish</v>
          </cell>
        </row>
        <row r="183">
          <cell r="A183">
            <v>13130</v>
          </cell>
          <cell r="B183" t="str">
            <v>Upland</v>
          </cell>
          <cell r="C183" t="str">
            <v>garlic</v>
          </cell>
        </row>
        <row r="184">
          <cell r="A184">
            <v>13139</v>
          </cell>
          <cell r="B184" t="str">
            <v>Upland</v>
          </cell>
          <cell r="C184" t="str">
            <v>pepper</v>
          </cell>
        </row>
        <row r="185">
          <cell r="A185">
            <v>13132</v>
          </cell>
          <cell r="B185" t="str">
            <v>Upland</v>
          </cell>
          <cell r="C185" t="str">
            <v>pepper</v>
          </cell>
        </row>
        <row r="186">
          <cell r="A186">
            <v>13061</v>
          </cell>
          <cell r="B186" t="str">
            <v>Upland</v>
          </cell>
          <cell r="C186" t="str">
            <v>bean</v>
          </cell>
        </row>
        <row r="187">
          <cell r="A187">
            <v>13142</v>
          </cell>
          <cell r="B187" t="str">
            <v>Upland</v>
          </cell>
          <cell r="C187" t="str">
            <v>radish</v>
          </cell>
        </row>
        <row r="188">
          <cell r="A188">
            <v>13075</v>
          </cell>
          <cell r="B188" t="str">
            <v>Upland</v>
          </cell>
          <cell r="C188" t="str">
            <v>adlay</v>
          </cell>
        </row>
        <row r="189">
          <cell r="A189">
            <v>13135</v>
          </cell>
          <cell r="B189" t="str">
            <v>Upland</v>
          </cell>
          <cell r="C189" t="str">
            <v>etc</v>
          </cell>
        </row>
        <row r="190">
          <cell r="A190">
            <v>13102</v>
          </cell>
          <cell r="B190" t="str">
            <v>Upland</v>
          </cell>
          <cell r="C190" t="str">
            <v>etc</v>
          </cell>
        </row>
        <row r="191">
          <cell r="A191">
            <v>13217</v>
          </cell>
          <cell r="B191" t="str">
            <v>Upland</v>
          </cell>
          <cell r="C191" t="str">
            <v>garlic</v>
          </cell>
        </row>
        <row r="192">
          <cell r="A192">
            <v>13216</v>
          </cell>
          <cell r="B192" t="str">
            <v>Upland</v>
          </cell>
          <cell r="C192" t="str">
            <v>barley</v>
          </cell>
        </row>
        <row r="193">
          <cell r="A193">
            <v>13215</v>
          </cell>
          <cell r="B193" t="str">
            <v>Upland</v>
          </cell>
          <cell r="C193" t="str">
            <v>cabbagh</v>
          </cell>
        </row>
        <row r="194">
          <cell r="A194">
            <v>13197</v>
          </cell>
          <cell r="B194" t="str">
            <v>Upland</v>
          </cell>
          <cell r="C194" t="str">
            <v>pepper</v>
          </cell>
        </row>
        <row r="195">
          <cell r="A195">
            <v>13119</v>
          </cell>
          <cell r="B195" t="str">
            <v>Upland</v>
          </cell>
          <cell r="C195" t="str">
            <v>rye</v>
          </cell>
        </row>
        <row r="196">
          <cell r="A196">
            <v>13218</v>
          </cell>
          <cell r="B196" t="str">
            <v>Upland</v>
          </cell>
          <cell r="C196" t="str">
            <v>cabbagh</v>
          </cell>
        </row>
        <row r="197">
          <cell r="A197">
            <v>13136</v>
          </cell>
          <cell r="B197" t="str">
            <v>Upland</v>
          </cell>
          <cell r="C197" t="str">
            <v>pepper</v>
          </cell>
        </row>
        <row r="198">
          <cell r="A198">
            <v>13206</v>
          </cell>
          <cell r="B198" t="str">
            <v>Upland</v>
          </cell>
          <cell r="C198" t="str">
            <v>etc</v>
          </cell>
        </row>
        <row r="199">
          <cell r="A199">
            <v>13113</v>
          </cell>
          <cell r="B199" t="str">
            <v>Upland</v>
          </cell>
          <cell r="C199" t="str">
            <v>etc</v>
          </cell>
        </row>
        <row r="200">
          <cell r="A200">
            <v>13211</v>
          </cell>
          <cell r="B200" t="str">
            <v>Upland</v>
          </cell>
          <cell r="C200" t="str">
            <v>garlic</v>
          </cell>
        </row>
        <row r="201">
          <cell r="A201">
            <v>13212</v>
          </cell>
          <cell r="B201" t="str">
            <v>Upland</v>
          </cell>
          <cell r="C201" t="str">
            <v>white_radish</v>
          </cell>
        </row>
        <row r="202">
          <cell r="A202">
            <v>13012</v>
          </cell>
          <cell r="B202" t="str">
            <v>Upland</v>
          </cell>
          <cell r="C202" t="str">
            <v>sweet_potato</v>
          </cell>
        </row>
        <row r="203">
          <cell r="A203">
            <v>13013</v>
          </cell>
          <cell r="B203" t="str">
            <v>Upland</v>
          </cell>
          <cell r="C203" t="str">
            <v>bean</v>
          </cell>
        </row>
        <row r="204">
          <cell r="A204">
            <v>13073</v>
          </cell>
          <cell r="B204" t="str">
            <v>Upland</v>
          </cell>
          <cell r="C204" t="str">
            <v>tobacco</v>
          </cell>
        </row>
        <row r="205">
          <cell r="A205">
            <v>13077</v>
          </cell>
          <cell r="B205" t="str">
            <v>Upland</v>
          </cell>
          <cell r="C205" t="str">
            <v>garlic</v>
          </cell>
        </row>
        <row r="206">
          <cell r="A206">
            <v>13078</v>
          </cell>
          <cell r="B206" t="str">
            <v>Upland</v>
          </cell>
          <cell r="C206" t="str">
            <v>perilla</v>
          </cell>
        </row>
        <row r="207">
          <cell r="A207">
            <v>13079</v>
          </cell>
          <cell r="B207" t="str">
            <v>Upland</v>
          </cell>
          <cell r="C207" t="str">
            <v>etc</v>
          </cell>
        </row>
        <row r="208">
          <cell r="A208">
            <v>13080</v>
          </cell>
          <cell r="B208" t="str">
            <v>Upland</v>
          </cell>
          <cell r="C208" t="str">
            <v>garlic</v>
          </cell>
        </row>
        <row r="209">
          <cell r="A209">
            <v>13154</v>
          </cell>
          <cell r="B209" t="str">
            <v>Upland</v>
          </cell>
          <cell r="C209" t="str">
            <v>sesame</v>
          </cell>
        </row>
        <row r="210">
          <cell r="A210">
            <v>13162</v>
          </cell>
          <cell r="B210" t="str">
            <v>Upland</v>
          </cell>
          <cell r="C210" t="str">
            <v>bean</v>
          </cell>
        </row>
        <row r="211">
          <cell r="A211">
            <v>14128</v>
          </cell>
          <cell r="B211" t="str">
            <v>Orchard</v>
          </cell>
          <cell r="C211" t="str">
            <v>pear</v>
          </cell>
        </row>
        <row r="212">
          <cell r="A212">
            <v>14126</v>
          </cell>
          <cell r="B212" t="str">
            <v>Orchard</v>
          </cell>
          <cell r="C212" t="str">
            <v>pear</v>
          </cell>
        </row>
        <row r="213">
          <cell r="A213">
            <v>14026</v>
          </cell>
          <cell r="B213" t="str">
            <v>Orchard</v>
          </cell>
          <cell r="C213" t="str">
            <v>apple</v>
          </cell>
        </row>
        <row r="214">
          <cell r="A214">
            <v>14021</v>
          </cell>
          <cell r="B214" t="str">
            <v>Orchard</v>
          </cell>
          <cell r="C214" t="str">
            <v>pear</v>
          </cell>
        </row>
        <row r="215">
          <cell r="A215">
            <v>14141</v>
          </cell>
          <cell r="B215" t="str">
            <v>Orchard</v>
          </cell>
          <cell r="C215" t="str">
            <v>peach</v>
          </cell>
        </row>
        <row r="216">
          <cell r="A216">
            <v>14127</v>
          </cell>
          <cell r="B216" t="str">
            <v>Orchard</v>
          </cell>
          <cell r="C216" t="str">
            <v>grape</v>
          </cell>
        </row>
        <row r="217">
          <cell r="A217">
            <v>14135</v>
          </cell>
          <cell r="B217" t="str">
            <v>Orchard</v>
          </cell>
          <cell r="C217" t="str">
            <v>persimmon</v>
          </cell>
        </row>
        <row r="218">
          <cell r="A218">
            <v>14007</v>
          </cell>
          <cell r="B218" t="str">
            <v>Orchard</v>
          </cell>
          <cell r="C218" t="str">
            <v>pear</v>
          </cell>
        </row>
        <row r="219">
          <cell r="A219">
            <v>14149</v>
          </cell>
          <cell r="B219" t="str">
            <v>Orchard</v>
          </cell>
          <cell r="C219" t="str">
            <v>grape</v>
          </cell>
        </row>
        <row r="220">
          <cell r="A220">
            <v>14142</v>
          </cell>
          <cell r="B220" t="str">
            <v>Orchard</v>
          </cell>
          <cell r="C220" t="str">
            <v>peach</v>
          </cell>
        </row>
        <row r="221">
          <cell r="A221">
            <v>14136</v>
          </cell>
          <cell r="B221" t="str">
            <v>Orchard</v>
          </cell>
          <cell r="C221" t="str">
            <v>persimmon</v>
          </cell>
        </row>
        <row r="222">
          <cell r="A222">
            <v>14176</v>
          </cell>
          <cell r="B222" t="str">
            <v>Orchard</v>
          </cell>
          <cell r="C222" t="str">
            <v>persimmon</v>
          </cell>
        </row>
        <row r="223">
          <cell r="A223">
            <v>14170</v>
          </cell>
          <cell r="B223" t="str">
            <v>Orchard</v>
          </cell>
          <cell r="C223" t="str">
            <v>apple</v>
          </cell>
        </row>
        <row r="224">
          <cell r="A224">
            <v>14005</v>
          </cell>
          <cell r="B224" t="str">
            <v>Orchard</v>
          </cell>
          <cell r="C224" t="str">
            <v>peach</v>
          </cell>
        </row>
        <row r="225">
          <cell r="A225">
            <v>14161</v>
          </cell>
          <cell r="B225" t="str">
            <v>Orchard</v>
          </cell>
          <cell r="C225" t="str">
            <v>apple</v>
          </cell>
        </row>
        <row r="226">
          <cell r="A226">
            <v>14137</v>
          </cell>
          <cell r="B226" t="str">
            <v>Orchard</v>
          </cell>
          <cell r="C226" t="str">
            <v>apple</v>
          </cell>
        </row>
        <row r="227">
          <cell r="A227">
            <v>14018</v>
          </cell>
          <cell r="B227" t="str">
            <v>Orchard</v>
          </cell>
          <cell r="C227" t="str">
            <v>pear</v>
          </cell>
        </row>
        <row r="228">
          <cell r="A228">
            <v>14131</v>
          </cell>
          <cell r="B228" t="str">
            <v>Orchard</v>
          </cell>
          <cell r="C228" t="str">
            <v>apple</v>
          </cell>
        </row>
        <row r="229">
          <cell r="A229">
            <v>14101</v>
          </cell>
          <cell r="B229" t="str">
            <v>Orchard</v>
          </cell>
          <cell r="C229" t="str">
            <v>pear</v>
          </cell>
        </row>
        <row r="230">
          <cell r="A230">
            <v>14106</v>
          </cell>
          <cell r="B230" t="str">
            <v>Orchard</v>
          </cell>
          <cell r="C230" t="str">
            <v>persimmon</v>
          </cell>
        </row>
        <row r="231">
          <cell r="A231">
            <v>14130</v>
          </cell>
          <cell r="B231" t="str">
            <v>Orchard</v>
          </cell>
          <cell r="C231" t="str">
            <v>mulberry</v>
          </cell>
        </row>
        <row r="232">
          <cell r="A232">
            <v>14140</v>
          </cell>
          <cell r="B232" t="str">
            <v>Orchard</v>
          </cell>
          <cell r="C232" t="str">
            <v>peach</v>
          </cell>
        </row>
        <row r="233">
          <cell r="A233">
            <v>14132</v>
          </cell>
          <cell r="B233" t="str">
            <v>Orchard</v>
          </cell>
          <cell r="C233" t="str">
            <v>apple</v>
          </cell>
        </row>
        <row r="234">
          <cell r="A234">
            <v>14144</v>
          </cell>
          <cell r="B234" t="str">
            <v>Orchard</v>
          </cell>
          <cell r="C234" t="str">
            <v>grape</v>
          </cell>
        </row>
        <row r="235">
          <cell r="A235">
            <v>14028</v>
          </cell>
          <cell r="B235" t="str">
            <v>Orchard</v>
          </cell>
          <cell r="C235" t="str">
            <v>peach</v>
          </cell>
        </row>
        <row r="236">
          <cell r="A236">
            <v>14194</v>
          </cell>
          <cell r="B236" t="str">
            <v>Orchard</v>
          </cell>
          <cell r="C236" t="str">
            <v>pear</v>
          </cell>
        </row>
        <row r="237">
          <cell r="A237">
            <v>14207</v>
          </cell>
          <cell r="B237" t="str">
            <v>Orchard</v>
          </cell>
          <cell r="C237" t="str">
            <v>tangerine</v>
          </cell>
        </row>
        <row r="238">
          <cell r="A238">
            <v>14222</v>
          </cell>
          <cell r="B238" t="str">
            <v>Orchard</v>
          </cell>
          <cell r="C238" t="str">
            <v>tangerine</v>
          </cell>
        </row>
        <row r="239">
          <cell r="A239">
            <v>14138</v>
          </cell>
          <cell r="B239" t="str">
            <v>Orchard</v>
          </cell>
          <cell r="C239" t="str">
            <v>peach</v>
          </cell>
        </row>
        <row r="240">
          <cell r="A240">
            <v>14173</v>
          </cell>
          <cell r="B240" t="str">
            <v>Orchard</v>
          </cell>
          <cell r="C240" t="str">
            <v>peach</v>
          </cell>
        </row>
        <row r="241">
          <cell r="A241">
            <v>14183</v>
          </cell>
          <cell r="B241" t="str">
            <v>Orchard</v>
          </cell>
          <cell r="C241" t="str">
            <v>peach</v>
          </cell>
        </row>
        <row r="242">
          <cell r="A242">
            <v>14189</v>
          </cell>
          <cell r="B242" t="str">
            <v>Orchard</v>
          </cell>
          <cell r="C242" t="str">
            <v>peach</v>
          </cell>
        </row>
        <row r="243">
          <cell r="A243">
            <v>14202</v>
          </cell>
          <cell r="B243" t="str">
            <v>Orchard</v>
          </cell>
          <cell r="C243" t="str">
            <v>tangerine</v>
          </cell>
        </row>
        <row r="244">
          <cell r="A244">
            <v>14143</v>
          </cell>
          <cell r="B244" t="str">
            <v>Orchard</v>
          </cell>
          <cell r="C244" t="str">
            <v>pear</v>
          </cell>
        </row>
        <row r="245">
          <cell r="A245">
            <v>14139</v>
          </cell>
          <cell r="B245" t="str">
            <v>Orchard</v>
          </cell>
          <cell r="C245" t="str">
            <v>peach</v>
          </cell>
        </row>
        <row r="246">
          <cell r="A246">
            <v>14048</v>
          </cell>
          <cell r="B246" t="str">
            <v>Orchard</v>
          </cell>
          <cell r="C246" t="str">
            <v>pear</v>
          </cell>
        </row>
        <row r="247">
          <cell r="A247">
            <v>14006</v>
          </cell>
          <cell r="B247" t="str">
            <v>Orchard</v>
          </cell>
          <cell r="C247" t="str">
            <v>peach</v>
          </cell>
        </row>
        <row r="248">
          <cell r="A248">
            <v>14188</v>
          </cell>
          <cell r="B248" t="str">
            <v>Orchard</v>
          </cell>
          <cell r="C248" t="str">
            <v>pear</v>
          </cell>
        </row>
        <row r="249">
          <cell r="A249">
            <v>14109</v>
          </cell>
          <cell r="B249" t="str">
            <v>Orchard</v>
          </cell>
          <cell r="C249" t="str">
            <v>apple</v>
          </cell>
        </row>
        <row r="250">
          <cell r="A250">
            <v>14134</v>
          </cell>
          <cell r="B250" t="str">
            <v>Orchard</v>
          </cell>
          <cell r="C250" t="str">
            <v>persimmon</v>
          </cell>
        </row>
        <row r="251">
          <cell r="A251">
            <v>14043</v>
          </cell>
          <cell r="B251" t="str">
            <v>Orchard</v>
          </cell>
          <cell r="C251" t="str">
            <v>grape</v>
          </cell>
        </row>
        <row r="252">
          <cell r="A252">
            <v>14147</v>
          </cell>
          <cell r="B252" t="str">
            <v>Orchard</v>
          </cell>
          <cell r="C252" t="str">
            <v>persimmon</v>
          </cell>
        </row>
        <row r="253">
          <cell r="A253">
            <v>14205</v>
          </cell>
          <cell r="B253" t="str">
            <v>Orchard</v>
          </cell>
          <cell r="C253" t="str">
            <v>tangerine</v>
          </cell>
        </row>
        <row r="254">
          <cell r="A254">
            <v>14203</v>
          </cell>
          <cell r="B254" t="str">
            <v>Orchard</v>
          </cell>
          <cell r="C254" t="str">
            <v>tangerine</v>
          </cell>
        </row>
        <row r="255">
          <cell r="A255">
            <v>14103</v>
          </cell>
          <cell r="B255" t="str">
            <v>Orchard</v>
          </cell>
          <cell r="C255" t="str">
            <v>grape</v>
          </cell>
        </row>
        <row r="256">
          <cell r="A256">
            <v>14071</v>
          </cell>
          <cell r="B256" t="str">
            <v>Orchard</v>
          </cell>
          <cell r="C256" t="str">
            <v>apple</v>
          </cell>
        </row>
        <row r="257">
          <cell r="A257">
            <v>14055</v>
          </cell>
          <cell r="B257" t="str">
            <v>Orchard</v>
          </cell>
          <cell r="C257" t="str">
            <v>apple</v>
          </cell>
        </row>
        <row r="258">
          <cell r="A258">
            <v>14185</v>
          </cell>
          <cell r="B258" t="str">
            <v>Orchard</v>
          </cell>
          <cell r="C258" t="str">
            <v>apple</v>
          </cell>
        </row>
        <row r="259">
          <cell r="A259">
            <v>14177</v>
          </cell>
          <cell r="B259" t="str">
            <v>Orchard</v>
          </cell>
          <cell r="C259" t="str">
            <v>persimmon</v>
          </cell>
        </row>
        <row r="260">
          <cell r="A260">
            <v>14110</v>
          </cell>
          <cell r="B260" t="str">
            <v>Orchard</v>
          </cell>
          <cell r="C260" t="str">
            <v>pear</v>
          </cell>
        </row>
        <row r="261">
          <cell r="A261">
            <v>14133</v>
          </cell>
          <cell r="B261" t="str">
            <v>Orchard</v>
          </cell>
          <cell r="C261" t="str">
            <v>persimmon</v>
          </cell>
        </row>
        <row r="262">
          <cell r="A262">
            <v>14184</v>
          </cell>
          <cell r="B262" t="str">
            <v>Orchard</v>
          </cell>
          <cell r="C262" t="str">
            <v>persimmon</v>
          </cell>
        </row>
        <row r="263">
          <cell r="A263">
            <v>14150</v>
          </cell>
          <cell r="B263" t="str">
            <v>Orchard</v>
          </cell>
          <cell r="C263" t="str">
            <v>pear</v>
          </cell>
        </row>
        <row r="264">
          <cell r="A264">
            <v>14008</v>
          </cell>
          <cell r="B264" t="str">
            <v>Orchard</v>
          </cell>
          <cell r="C264" t="str">
            <v>grape</v>
          </cell>
        </row>
        <row r="265">
          <cell r="A265">
            <v>14208</v>
          </cell>
          <cell r="B265" t="str">
            <v>Orchard</v>
          </cell>
          <cell r="C265" t="str">
            <v>tangerine</v>
          </cell>
        </row>
        <row r="266">
          <cell r="A266">
            <v>14196</v>
          </cell>
          <cell r="B266" t="str">
            <v>Orchard</v>
          </cell>
          <cell r="C266" t="str">
            <v>apple</v>
          </cell>
        </row>
        <row r="267">
          <cell r="A267">
            <v>14146</v>
          </cell>
          <cell r="B267" t="str">
            <v>Orchard</v>
          </cell>
          <cell r="C267" t="str">
            <v>kiwi</v>
          </cell>
        </row>
        <row r="268">
          <cell r="A268">
            <v>14209</v>
          </cell>
          <cell r="B268" t="str">
            <v>Orchard</v>
          </cell>
          <cell r="C268" t="str">
            <v>tangerine</v>
          </cell>
        </row>
        <row r="269">
          <cell r="A269">
            <v>14151</v>
          </cell>
          <cell r="B269" t="str">
            <v>Orchard</v>
          </cell>
          <cell r="C269" t="str">
            <v>grape</v>
          </cell>
        </row>
        <row r="270">
          <cell r="A270">
            <v>14198</v>
          </cell>
          <cell r="B270" t="str">
            <v>Orchard</v>
          </cell>
          <cell r="C270" t="str">
            <v>apple</v>
          </cell>
        </row>
        <row r="271">
          <cell r="A271">
            <v>14156</v>
          </cell>
          <cell r="B271" t="str">
            <v>Orchard</v>
          </cell>
          <cell r="C271" t="str">
            <v>peach</v>
          </cell>
        </row>
        <row r="272">
          <cell r="A272">
            <v>14206</v>
          </cell>
          <cell r="B272" t="str">
            <v>Orchard</v>
          </cell>
          <cell r="C272" t="str">
            <v>tangerine</v>
          </cell>
        </row>
        <row r="273">
          <cell r="A273">
            <v>14210</v>
          </cell>
          <cell r="B273" t="str">
            <v>Orchard</v>
          </cell>
          <cell r="C273" t="str">
            <v>tangerine</v>
          </cell>
        </row>
        <row r="274">
          <cell r="A274">
            <v>14171</v>
          </cell>
          <cell r="B274" t="str">
            <v>Orchard</v>
          </cell>
          <cell r="C274" t="str">
            <v>apple</v>
          </cell>
        </row>
        <row r="275">
          <cell r="A275">
            <v>14009</v>
          </cell>
          <cell r="B275" t="str">
            <v>Orchard</v>
          </cell>
          <cell r="C275" t="str">
            <v>grape</v>
          </cell>
        </row>
        <row r="276">
          <cell r="A276">
            <v>14079</v>
          </cell>
          <cell r="B276" t="str">
            <v>Orchard</v>
          </cell>
          <cell r="C276" t="str">
            <v>grape</v>
          </cell>
        </row>
        <row r="277">
          <cell r="A277">
            <v>14186</v>
          </cell>
          <cell r="B277" t="str">
            <v>Orchard</v>
          </cell>
          <cell r="C277" t="str">
            <v>apple</v>
          </cell>
        </row>
        <row r="278">
          <cell r="A278">
            <v>14180</v>
          </cell>
          <cell r="B278" t="str">
            <v>Orchard</v>
          </cell>
          <cell r="C278" t="str">
            <v>persimmon</v>
          </cell>
        </row>
        <row r="279">
          <cell r="A279">
            <v>14038</v>
          </cell>
          <cell r="B279" t="str">
            <v>Orchard</v>
          </cell>
          <cell r="C279" t="str">
            <v>pear</v>
          </cell>
        </row>
        <row r="280">
          <cell r="A280">
            <v>14011</v>
          </cell>
          <cell r="B280" t="str">
            <v>Orchard</v>
          </cell>
          <cell r="C280" t="str">
            <v>pear</v>
          </cell>
        </row>
        <row r="281">
          <cell r="A281">
            <v>14016</v>
          </cell>
          <cell r="B281" t="str">
            <v>Orchard</v>
          </cell>
          <cell r="C281" t="str">
            <v>grape</v>
          </cell>
        </row>
        <row r="282">
          <cell r="A282">
            <v>14192</v>
          </cell>
          <cell r="B282" t="str">
            <v>Orchard</v>
          </cell>
          <cell r="C282" t="str">
            <v>persimmon</v>
          </cell>
        </row>
        <row r="283">
          <cell r="A283">
            <v>14003</v>
          </cell>
          <cell r="B283" t="str">
            <v>Orchard</v>
          </cell>
          <cell r="C283" t="str">
            <v>pear</v>
          </cell>
        </row>
        <row r="284">
          <cell r="A284">
            <v>14191</v>
          </cell>
          <cell r="B284" t="str">
            <v>Orchard</v>
          </cell>
          <cell r="C284" t="str">
            <v>apple</v>
          </cell>
        </row>
        <row r="285">
          <cell r="A285">
            <v>14015</v>
          </cell>
          <cell r="B285" t="str">
            <v>Orchard</v>
          </cell>
          <cell r="C285" t="str">
            <v>peach</v>
          </cell>
        </row>
        <row r="286">
          <cell r="A286">
            <v>14017</v>
          </cell>
          <cell r="B286" t="str">
            <v>Orchard</v>
          </cell>
          <cell r="C286" t="str">
            <v>grape</v>
          </cell>
        </row>
        <row r="287">
          <cell r="A287">
            <v>14010</v>
          </cell>
          <cell r="B287" t="str">
            <v>Orchard</v>
          </cell>
          <cell r="C287" t="str">
            <v>grape</v>
          </cell>
        </row>
        <row r="288">
          <cell r="A288">
            <v>14013</v>
          </cell>
          <cell r="B288" t="str">
            <v>Orchard</v>
          </cell>
          <cell r="C288" t="str">
            <v>grape</v>
          </cell>
        </row>
        <row r="289">
          <cell r="A289">
            <v>14181</v>
          </cell>
          <cell r="B289" t="str">
            <v>Orchard</v>
          </cell>
          <cell r="C289" t="str">
            <v>persimmon</v>
          </cell>
        </row>
        <row r="290">
          <cell r="A290">
            <v>14058</v>
          </cell>
          <cell r="B290" t="str">
            <v>Orchard</v>
          </cell>
          <cell r="C290" t="str">
            <v>apple</v>
          </cell>
        </row>
        <row r="291">
          <cell r="A291">
            <v>14178</v>
          </cell>
          <cell r="B291" t="str">
            <v>Orchard</v>
          </cell>
          <cell r="C291" t="str">
            <v>pear</v>
          </cell>
        </row>
        <row r="292">
          <cell r="A292">
            <v>14219</v>
          </cell>
          <cell r="B292" t="str">
            <v>Orchard</v>
          </cell>
          <cell r="C292" t="str">
            <v>tangerine</v>
          </cell>
        </row>
        <row r="293">
          <cell r="A293">
            <v>14064</v>
          </cell>
          <cell r="B293" t="str">
            <v>Orchard</v>
          </cell>
          <cell r="C293" t="str">
            <v>apple</v>
          </cell>
        </row>
        <row r="294">
          <cell r="A294">
            <v>14012</v>
          </cell>
          <cell r="B294" t="str">
            <v>Orchard</v>
          </cell>
          <cell r="C294" t="str">
            <v>pear</v>
          </cell>
        </row>
        <row r="295">
          <cell r="A295">
            <v>14217</v>
          </cell>
          <cell r="B295" t="str">
            <v>Orchard</v>
          </cell>
          <cell r="C295" t="str">
            <v>tangerine</v>
          </cell>
        </row>
        <row r="296">
          <cell r="A296">
            <v>14014</v>
          </cell>
          <cell r="B296" t="str">
            <v>Orchard</v>
          </cell>
          <cell r="C296" t="str">
            <v>grape</v>
          </cell>
        </row>
        <row r="297">
          <cell r="A297">
            <v>14057</v>
          </cell>
          <cell r="B297" t="str">
            <v>Orchard</v>
          </cell>
          <cell r="C297" t="str">
            <v>apple</v>
          </cell>
        </row>
        <row r="298">
          <cell r="A298">
            <v>14037</v>
          </cell>
          <cell r="B298" t="str">
            <v>Orchard</v>
          </cell>
          <cell r="C298" t="str">
            <v>grape</v>
          </cell>
        </row>
        <row r="299">
          <cell r="A299">
            <v>14030</v>
          </cell>
          <cell r="B299" t="str">
            <v>Orchard</v>
          </cell>
          <cell r="C299" t="str">
            <v>peach</v>
          </cell>
        </row>
        <row r="300">
          <cell r="A300">
            <v>14019</v>
          </cell>
          <cell r="B300" t="str">
            <v>Orchard</v>
          </cell>
          <cell r="C300" t="str">
            <v>pear</v>
          </cell>
        </row>
        <row r="301">
          <cell r="A301">
            <v>14068</v>
          </cell>
          <cell r="B301" t="str">
            <v>Orchard</v>
          </cell>
          <cell r="C301" t="str">
            <v>grape</v>
          </cell>
        </row>
        <row r="302">
          <cell r="A302">
            <v>14004</v>
          </cell>
          <cell r="B302" t="str">
            <v>Orchard</v>
          </cell>
          <cell r="C302" t="str">
            <v>apple</v>
          </cell>
        </row>
        <row r="303">
          <cell r="A303">
            <v>14047</v>
          </cell>
          <cell r="B303" t="str">
            <v>Orchard</v>
          </cell>
          <cell r="C303" t="str">
            <v>grape</v>
          </cell>
        </row>
        <row r="304">
          <cell r="A304">
            <v>14049</v>
          </cell>
          <cell r="B304" t="str">
            <v>Orchard</v>
          </cell>
          <cell r="C304" t="str">
            <v>pear</v>
          </cell>
        </row>
        <row r="305">
          <cell r="A305">
            <v>14054</v>
          </cell>
          <cell r="B305" t="str">
            <v>Orchard</v>
          </cell>
          <cell r="C305" t="str">
            <v>pear</v>
          </cell>
        </row>
        <row r="306">
          <cell r="A306">
            <v>14031</v>
          </cell>
          <cell r="B306" t="str">
            <v>Orchard</v>
          </cell>
          <cell r="C306" t="str">
            <v>pear</v>
          </cell>
        </row>
        <row r="307">
          <cell r="A307">
            <v>14070</v>
          </cell>
          <cell r="B307" t="str">
            <v>Orchard</v>
          </cell>
          <cell r="C307" t="str">
            <v>pear</v>
          </cell>
        </row>
        <row r="308">
          <cell r="A308">
            <v>14044</v>
          </cell>
          <cell r="B308" t="str">
            <v>Orchard</v>
          </cell>
          <cell r="C308" t="str">
            <v>apple</v>
          </cell>
        </row>
        <row r="309">
          <cell r="A309">
            <v>14085</v>
          </cell>
          <cell r="B309" t="str">
            <v>Orchard</v>
          </cell>
          <cell r="C309" t="str">
            <v>pear</v>
          </cell>
        </row>
        <row r="310">
          <cell r="A310">
            <v>14215</v>
          </cell>
          <cell r="B310" t="str">
            <v>Orchard</v>
          </cell>
          <cell r="C310" t="str">
            <v>tangerine</v>
          </cell>
        </row>
        <row r="311">
          <cell r="A311">
            <v>14065</v>
          </cell>
          <cell r="B311" t="str">
            <v>Orchard</v>
          </cell>
          <cell r="C311" t="str">
            <v>grape</v>
          </cell>
        </row>
        <row r="312">
          <cell r="A312">
            <v>14063</v>
          </cell>
          <cell r="B312" t="str">
            <v>Orchard</v>
          </cell>
          <cell r="C312" t="str">
            <v>peach</v>
          </cell>
        </row>
        <row r="313">
          <cell r="A313">
            <v>14042</v>
          </cell>
          <cell r="B313" t="str">
            <v>Orchard</v>
          </cell>
          <cell r="C313" t="str">
            <v>peach</v>
          </cell>
        </row>
        <row r="314">
          <cell r="A314">
            <v>14221</v>
          </cell>
          <cell r="B314" t="str">
            <v>Orchard</v>
          </cell>
          <cell r="C314" t="str">
            <v>tangerine</v>
          </cell>
        </row>
        <row r="315">
          <cell r="A315">
            <v>14089</v>
          </cell>
          <cell r="B315" t="str">
            <v>Orchard</v>
          </cell>
          <cell r="C315" t="str">
            <v>grape</v>
          </cell>
        </row>
        <row r="316">
          <cell r="A316">
            <v>14115</v>
          </cell>
          <cell r="B316" t="str">
            <v>Orchard</v>
          </cell>
          <cell r="C316" t="str">
            <v>peach</v>
          </cell>
        </row>
        <row r="317">
          <cell r="A317">
            <v>14165</v>
          </cell>
          <cell r="B317" t="str">
            <v>Orchard</v>
          </cell>
          <cell r="C317" t="str">
            <v>peach</v>
          </cell>
        </row>
        <row r="318">
          <cell r="A318">
            <v>14121</v>
          </cell>
          <cell r="B318" t="str">
            <v>Orchard</v>
          </cell>
          <cell r="C318" t="str">
            <v>pear</v>
          </cell>
        </row>
        <row r="319">
          <cell r="A319">
            <v>14172</v>
          </cell>
          <cell r="B319" t="str">
            <v>Orchard</v>
          </cell>
          <cell r="C319" t="str">
            <v>apple</v>
          </cell>
        </row>
        <row r="320">
          <cell r="A320">
            <v>14080</v>
          </cell>
          <cell r="B320" t="str">
            <v>Orchard</v>
          </cell>
          <cell r="C320" t="str">
            <v>grape</v>
          </cell>
        </row>
        <row r="321">
          <cell r="A321">
            <v>14099</v>
          </cell>
          <cell r="B321" t="str">
            <v>Orchard</v>
          </cell>
          <cell r="C321" t="str">
            <v>apple</v>
          </cell>
        </row>
        <row r="322">
          <cell r="A322">
            <v>14220</v>
          </cell>
          <cell r="B322" t="str">
            <v>Orchard</v>
          </cell>
          <cell r="C322" t="str">
            <v>tangerine</v>
          </cell>
        </row>
        <row r="323">
          <cell r="A323">
            <v>14059</v>
          </cell>
          <cell r="B323" t="str">
            <v>Orchard</v>
          </cell>
          <cell r="C323" t="str">
            <v>apple</v>
          </cell>
        </row>
        <row r="324">
          <cell r="A324">
            <v>14088</v>
          </cell>
          <cell r="B324" t="str">
            <v>Orchard</v>
          </cell>
          <cell r="C324" t="str">
            <v>apple</v>
          </cell>
        </row>
        <row r="325">
          <cell r="A325">
            <v>14097</v>
          </cell>
          <cell r="B325" t="str">
            <v>Orchard</v>
          </cell>
          <cell r="C325" t="str">
            <v>pear</v>
          </cell>
        </row>
        <row r="326">
          <cell r="A326">
            <v>14107</v>
          </cell>
          <cell r="B326" t="str">
            <v>Orchard</v>
          </cell>
          <cell r="C326" t="str">
            <v>apple</v>
          </cell>
        </row>
        <row r="327">
          <cell r="A327">
            <v>14154</v>
          </cell>
          <cell r="B327" t="str">
            <v>Orchard</v>
          </cell>
          <cell r="C327" t="str">
            <v>plum</v>
          </cell>
        </row>
        <row r="328">
          <cell r="A328">
            <v>14046</v>
          </cell>
          <cell r="B328" t="str">
            <v>Orchard</v>
          </cell>
          <cell r="C328" t="str">
            <v>grape</v>
          </cell>
        </row>
        <row r="329">
          <cell r="A329">
            <v>14152</v>
          </cell>
          <cell r="B329" t="str">
            <v>Orchard</v>
          </cell>
          <cell r="C329" t="str">
            <v>plum</v>
          </cell>
        </row>
        <row r="330">
          <cell r="A330">
            <v>14108</v>
          </cell>
          <cell r="B330" t="str">
            <v>Orchard</v>
          </cell>
          <cell r="C330" t="str">
            <v>peach</v>
          </cell>
        </row>
        <row r="331">
          <cell r="A331">
            <v>14001</v>
          </cell>
          <cell r="B331" t="str">
            <v>Orchard</v>
          </cell>
          <cell r="C331" t="str">
            <v>grape</v>
          </cell>
        </row>
        <row r="332">
          <cell r="A332">
            <v>14105</v>
          </cell>
          <cell r="B332" t="str">
            <v>Orchard</v>
          </cell>
          <cell r="C332" t="str">
            <v>apple</v>
          </cell>
        </row>
        <row r="333">
          <cell r="A333">
            <v>14167</v>
          </cell>
          <cell r="B333" t="str">
            <v>Orchard</v>
          </cell>
          <cell r="C333" t="str">
            <v>plum</v>
          </cell>
        </row>
        <row r="334">
          <cell r="A334">
            <v>14075</v>
          </cell>
          <cell r="B334" t="str">
            <v>Orchard</v>
          </cell>
          <cell r="C334" t="str">
            <v>apple</v>
          </cell>
        </row>
        <row r="335">
          <cell r="A335">
            <v>14190</v>
          </cell>
          <cell r="B335" t="str">
            <v>Orchard</v>
          </cell>
          <cell r="C335" t="str">
            <v>persimmon</v>
          </cell>
        </row>
        <row r="336">
          <cell r="A336">
            <v>14120</v>
          </cell>
          <cell r="B336" t="str">
            <v>Orchard</v>
          </cell>
          <cell r="C336" t="str">
            <v>pear</v>
          </cell>
        </row>
        <row r="337">
          <cell r="A337">
            <v>14061</v>
          </cell>
          <cell r="B337" t="str">
            <v>Orchard</v>
          </cell>
          <cell r="C337" t="str">
            <v>pear</v>
          </cell>
        </row>
        <row r="338">
          <cell r="A338">
            <v>14187</v>
          </cell>
          <cell r="B338" t="str">
            <v>Orchard</v>
          </cell>
          <cell r="C338" t="str">
            <v>peach</v>
          </cell>
        </row>
        <row r="339">
          <cell r="A339">
            <v>14034</v>
          </cell>
          <cell r="B339" t="str">
            <v>Orchard</v>
          </cell>
          <cell r="C339" t="str">
            <v>grape</v>
          </cell>
        </row>
        <row r="340">
          <cell r="A340">
            <v>14082</v>
          </cell>
          <cell r="B340" t="str">
            <v>Orchard</v>
          </cell>
          <cell r="C340" t="str">
            <v>pear</v>
          </cell>
        </row>
        <row r="341">
          <cell r="A341">
            <v>14081</v>
          </cell>
          <cell r="B341" t="str">
            <v>Orchard</v>
          </cell>
          <cell r="C341" t="str">
            <v>blueberry</v>
          </cell>
        </row>
        <row r="342">
          <cell r="A342">
            <v>14033</v>
          </cell>
          <cell r="B342" t="str">
            <v>Orchard</v>
          </cell>
          <cell r="C342" t="str">
            <v>pear</v>
          </cell>
        </row>
        <row r="343">
          <cell r="A343">
            <v>14179</v>
          </cell>
          <cell r="B343" t="str">
            <v>Orchard</v>
          </cell>
          <cell r="C343" t="str">
            <v>pear</v>
          </cell>
        </row>
        <row r="344">
          <cell r="A344">
            <v>14022</v>
          </cell>
          <cell r="B344" t="str">
            <v>Orchard</v>
          </cell>
          <cell r="C344" t="str">
            <v>apple</v>
          </cell>
        </row>
        <row r="345">
          <cell r="A345">
            <v>14062</v>
          </cell>
          <cell r="B345" t="str">
            <v>Orchard</v>
          </cell>
          <cell r="C345" t="str">
            <v>apple</v>
          </cell>
        </row>
        <row r="346">
          <cell r="A346">
            <v>14027</v>
          </cell>
          <cell r="B346" t="str">
            <v>Orchard</v>
          </cell>
          <cell r="C346" t="str">
            <v>apple</v>
          </cell>
        </row>
        <row r="347">
          <cell r="A347">
            <v>14066</v>
          </cell>
          <cell r="B347" t="str">
            <v>Orchard</v>
          </cell>
          <cell r="C347" t="str">
            <v>apple</v>
          </cell>
        </row>
        <row r="348">
          <cell r="A348">
            <v>14086</v>
          </cell>
          <cell r="B348" t="str">
            <v>Orchard</v>
          </cell>
          <cell r="C348" t="str">
            <v>apple</v>
          </cell>
        </row>
        <row r="349">
          <cell r="A349">
            <v>14050</v>
          </cell>
          <cell r="B349" t="str">
            <v>Orchard</v>
          </cell>
          <cell r="C349" t="str">
            <v>pear</v>
          </cell>
        </row>
        <row r="350">
          <cell r="A350">
            <v>14051</v>
          </cell>
          <cell r="B350" t="str">
            <v>Orchard</v>
          </cell>
          <cell r="C350" t="str">
            <v>pear</v>
          </cell>
        </row>
        <row r="351">
          <cell r="A351">
            <v>14002</v>
          </cell>
          <cell r="B351" t="str">
            <v>Orchard</v>
          </cell>
          <cell r="C351" t="str">
            <v>pear</v>
          </cell>
        </row>
        <row r="352">
          <cell r="A352">
            <v>14214</v>
          </cell>
          <cell r="B352" t="str">
            <v>Orchard</v>
          </cell>
          <cell r="C352" t="str">
            <v>tangerine</v>
          </cell>
        </row>
        <row r="353">
          <cell r="A353">
            <v>14145</v>
          </cell>
          <cell r="B353" t="str">
            <v>Orchard</v>
          </cell>
          <cell r="C353" t="str">
            <v>persimmon</v>
          </cell>
        </row>
        <row r="354">
          <cell r="A354">
            <v>14023</v>
          </cell>
          <cell r="B354" t="str">
            <v>Orchard</v>
          </cell>
          <cell r="C354" t="str">
            <v>apple</v>
          </cell>
        </row>
        <row r="355">
          <cell r="A355">
            <v>14155</v>
          </cell>
          <cell r="B355" t="str">
            <v>Orchard</v>
          </cell>
          <cell r="C355" t="str">
            <v>apple</v>
          </cell>
        </row>
        <row r="356">
          <cell r="A356">
            <v>14212</v>
          </cell>
          <cell r="B356" t="str">
            <v>Orchard</v>
          </cell>
          <cell r="C356" t="str">
            <v>tangerine</v>
          </cell>
        </row>
        <row r="357">
          <cell r="A357">
            <v>14211</v>
          </cell>
          <cell r="B357" t="str">
            <v>Orchard</v>
          </cell>
          <cell r="C357" t="str">
            <v>tangerine</v>
          </cell>
        </row>
        <row r="358">
          <cell r="A358">
            <v>14056</v>
          </cell>
          <cell r="B358" t="str">
            <v>Orchard</v>
          </cell>
          <cell r="C358" t="str">
            <v>apple</v>
          </cell>
        </row>
        <row r="359">
          <cell r="A359">
            <v>14098</v>
          </cell>
          <cell r="B359" t="str">
            <v>Orchard</v>
          </cell>
          <cell r="C359" t="str">
            <v>apple</v>
          </cell>
        </row>
        <row r="360">
          <cell r="A360">
            <v>14169</v>
          </cell>
          <cell r="B360" t="str">
            <v>Orchard</v>
          </cell>
          <cell r="C360" t="str">
            <v>apple</v>
          </cell>
        </row>
        <row r="361">
          <cell r="A361">
            <v>14158</v>
          </cell>
          <cell r="B361" t="str">
            <v>Orchard</v>
          </cell>
          <cell r="C361" t="str">
            <v>apple</v>
          </cell>
        </row>
        <row r="362">
          <cell r="A362">
            <v>14076</v>
          </cell>
          <cell r="B362" t="str">
            <v>Orchard</v>
          </cell>
          <cell r="C362" t="str">
            <v>pear</v>
          </cell>
        </row>
        <row r="363">
          <cell r="A363">
            <v>14148</v>
          </cell>
          <cell r="B363" t="str">
            <v>Orchard</v>
          </cell>
          <cell r="C363" t="str">
            <v>grape</v>
          </cell>
        </row>
        <row r="364">
          <cell r="A364">
            <v>14104</v>
          </cell>
          <cell r="B364" t="str">
            <v>Orchard</v>
          </cell>
          <cell r="C364" t="str">
            <v>pear</v>
          </cell>
        </row>
        <row r="365">
          <cell r="A365">
            <v>14157</v>
          </cell>
          <cell r="B365" t="str">
            <v>Orchard</v>
          </cell>
          <cell r="C365" t="str">
            <v>apple</v>
          </cell>
        </row>
        <row r="366">
          <cell r="A366">
            <v>14077</v>
          </cell>
          <cell r="B366" t="str">
            <v>Orchard</v>
          </cell>
          <cell r="C366" t="str">
            <v>pear</v>
          </cell>
        </row>
        <row r="367">
          <cell r="A367">
            <v>14053</v>
          </cell>
          <cell r="B367" t="str">
            <v>Orchard</v>
          </cell>
          <cell r="C367" t="str">
            <v>peach</v>
          </cell>
        </row>
        <row r="368">
          <cell r="A368">
            <v>14116</v>
          </cell>
          <cell r="B368" t="str">
            <v>Orchard</v>
          </cell>
          <cell r="C368" t="str">
            <v>pear</v>
          </cell>
        </row>
        <row r="369">
          <cell r="A369">
            <v>14114</v>
          </cell>
          <cell r="B369" t="str">
            <v>Orchard</v>
          </cell>
          <cell r="C369" t="str">
            <v>apple</v>
          </cell>
        </row>
        <row r="370">
          <cell r="A370">
            <v>14113</v>
          </cell>
          <cell r="B370" t="str">
            <v>Orchard</v>
          </cell>
          <cell r="C370" t="str">
            <v>pear</v>
          </cell>
        </row>
        <row r="371">
          <cell r="A371">
            <v>14160</v>
          </cell>
          <cell r="B371" t="str">
            <v>Orchard</v>
          </cell>
          <cell r="C371" t="str">
            <v>apple</v>
          </cell>
        </row>
        <row r="372">
          <cell r="A372">
            <v>14092</v>
          </cell>
          <cell r="B372" t="str">
            <v>Orchard</v>
          </cell>
          <cell r="C372" t="str">
            <v>apple</v>
          </cell>
        </row>
        <row r="373">
          <cell r="A373">
            <v>14124</v>
          </cell>
          <cell r="B373" t="str">
            <v>Orchard</v>
          </cell>
          <cell r="C373" t="str">
            <v>pear</v>
          </cell>
        </row>
        <row r="374">
          <cell r="A374">
            <v>14093</v>
          </cell>
          <cell r="B374" t="str">
            <v>Orchard</v>
          </cell>
          <cell r="C374" t="str">
            <v>apple</v>
          </cell>
        </row>
        <row r="375">
          <cell r="A375">
            <v>14166</v>
          </cell>
          <cell r="B375" t="str">
            <v>Orchard</v>
          </cell>
          <cell r="C375" t="str">
            <v>peach</v>
          </cell>
        </row>
        <row r="376">
          <cell r="A376">
            <v>14129</v>
          </cell>
          <cell r="B376" t="str">
            <v>Orchard</v>
          </cell>
          <cell r="C376" t="str">
            <v>pear</v>
          </cell>
        </row>
        <row r="377">
          <cell r="A377">
            <v>14123</v>
          </cell>
          <cell r="B377" t="str">
            <v>Orchard</v>
          </cell>
          <cell r="C377" t="str">
            <v>peach</v>
          </cell>
        </row>
        <row r="378">
          <cell r="A378">
            <v>14204</v>
          </cell>
          <cell r="B378" t="str">
            <v>Orchard</v>
          </cell>
          <cell r="C378" t="str">
            <v>tangerine</v>
          </cell>
        </row>
        <row r="379">
          <cell r="A379">
            <v>14175</v>
          </cell>
          <cell r="B379" t="str">
            <v>Orchard</v>
          </cell>
          <cell r="C379" t="str">
            <v>apple</v>
          </cell>
        </row>
        <row r="380">
          <cell r="A380">
            <v>14153</v>
          </cell>
          <cell r="B380" t="str">
            <v>Orchard</v>
          </cell>
          <cell r="C380" t="str">
            <v>grape</v>
          </cell>
        </row>
        <row r="381">
          <cell r="A381">
            <v>14159</v>
          </cell>
          <cell r="B381" t="str">
            <v>Orchard</v>
          </cell>
          <cell r="C381" t="str">
            <v>apple</v>
          </cell>
        </row>
        <row r="382">
          <cell r="A382">
            <v>14174</v>
          </cell>
          <cell r="B382" t="str">
            <v>Orchard</v>
          </cell>
          <cell r="C382" t="str">
            <v>peach</v>
          </cell>
        </row>
        <row r="383">
          <cell r="A383">
            <v>14087</v>
          </cell>
          <cell r="B383" t="str">
            <v>Orchard</v>
          </cell>
          <cell r="C383" t="str">
            <v>peach</v>
          </cell>
        </row>
        <row r="384">
          <cell r="A384">
            <v>14111</v>
          </cell>
          <cell r="B384" t="str">
            <v>Orchard</v>
          </cell>
          <cell r="C384" t="str">
            <v>apple</v>
          </cell>
        </row>
        <row r="385">
          <cell r="A385">
            <v>14035</v>
          </cell>
          <cell r="B385" t="str">
            <v>Orchard</v>
          </cell>
          <cell r="C385" t="str">
            <v>peach</v>
          </cell>
        </row>
        <row r="386">
          <cell r="A386">
            <v>14182</v>
          </cell>
          <cell r="B386" t="str">
            <v>Orchard</v>
          </cell>
          <cell r="C386" t="str">
            <v>persimmon</v>
          </cell>
        </row>
        <row r="387">
          <cell r="A387">
            <v>14117</v>
          </cell>
          <cell r="B387" t="str">
            <v>Orchard</v>
          </cell>
          <cell r="C387" t="str">
            <v>persimmon</v>
          </cell>
        </row>
        <row r="388">
          <cell r="A388">
            <v>14102</v>
          </cell>
          <cell r="B388" t="str">
            <v>Orchard</v>
          </cell>
          <cell r="C388" t="str">
            <v>pear</v>
          </cell>
        </row>
        <row r="389">
          <cell r="A389">
            <v>14216</v>
          </cell>
          <cell r="B389" t="str">
            <v>Orchard</v>
          </cell>
          <cell r="C389" t="str">
            <v>tangerine</v>
          </cell>
        </row>
        <row r="390">
          <cell r="A390">
            <v>14164</v>
          </cell>
          <cell r="B390" t="str">
            <v>Orchard</v>
          </cell>
          <cell r="C390" t="str">
            <v>apple</v>
          </cell>
        </row>
        <row r="391">
          <cell r="A391">
            <v>14041</v>
          </cell>
          <cell r="B391" t="str">
            <v>Orchard</v>
          </cell>
          <cell r="C391" t="str">
            <v>pear</v>
          </cell>
        </row>
        <row r="392">
          <cell r="A392">
            <v>14201</v>
          </cell>
          <cell r="B392" t="str">
            <v>Orchard</v>
          </cell>
          <cell r="C392" t="str">
            <v>tangerine</v>
          </cell>
        </row>
        <row r="393">
          <cell r="A393">
            <v>14074</v>
          </cell>
          <cell r="B393" t="str">
            <v>Orchard</v>
          </cell>
          <cell r="C393" t="str">
            <v>peach</v>
          </cell>
        </row>
        <row r="394">
          <cell r="A394">
            <v>14084</v>
          </cell>
          <cell r="B394" t="str">
            <v>Orchard</v>
          </cell>
          <cell r="C394" t="str">
            <v>pear</v>
          </cell>
        </row>
        <row r="395">
          <cell r="A395">
            <v>14112</v>
          </cell>
          <cell r="B395" t="str">
            <v>Orchard</v>
          </cell>
          <cell r="C395" t="str">
            <v>grape</v>
          </cell>
        </row>
        <row r="396">
          <cell r="A396">
            <v>14094</v>
          </cell>
          <cell r="B396" t="str">
            <v>Orchard</v>
          </cell>
          <cell r="C396" t="str">
            <v>apple</v>
          </cell>
        </row>
        <row r="397">
          <cell r="A397">
            <v>14091</v>
          </cell>
          <cell r="B397" t="str">
            <v>Orchard</v>
          </cell>
          <cell r="C397" t="str">
            <v>grape</v>
          </cell>
        </row>
        <row r="398">
          <cell r="A398">
            <v>14096</v>
          </cell>
          <cell r="B398" t="str">
            <v>Orchard</v>
          </cell>
          <cell r="C398" t="str">
            <v>apple</v>
          </cell>
        </row>
        <row r="399">
          <cell r="A399">
            <v>14193</v>
          </cell>
          <cell r="B399" t="str">
            <v>Orchard</v>
          </cell>
          <cell r="C399" t="str">
            <v>persimmon</v>
          </cell>
        </row>
        <row r="400">
          <cell r="A400">
            <v>14090</v>
          </cell>
          <cell r="B400" t="str">
            <v>Orchard</v>
          </cell>
          <cell r="C400" t="str">
            <v>peach</v>
          </cell>
        </row>
        <row r="401">
          <cell r="A401">
            <v>14218</v>
          </cell>
          <cell r="B401" t="str">
            <v>Orchard</v>
          </cell>
          <cell r="C401" t="str">
            <v>tangerine</v>
          </cell>
        </row>
        <row r="402">
          <cell r="A402">
            <v>14100</v>
          </cell>
          <cell r="B402" t="str">
            <v>Orchard</v>
          </cell>
          <cell r="C402" t="str">
            <v>apple</v>
          </cell>
        </row>
        <row r="403">
          <cell r="A403">
            <v>14040</v>
          </cell>
          <cell r="B403" t="str">
            <v>Orchard</v>
          </cell>
          <cell r="C403" t="str">
            <v>pear</v>
          </cell>
        </row>
        <row r="404">
          <cell r="A404">
            <v>14060</v>
          </cell>
          <cell r="B404" t="str">
            <v>Orchard</v>
          </cell>
          <cell r="C404" t="str">
            <v>pear</v>
          </cell>
        </row>
        <row r="405">
          <cell r="A405">
            <v>14118</v>
          </cell>
          <cell r="B405" t="str">
            <v>Orchard</v>
          </cell>
          <cell r="C405" t="str">
            <v>apple</v>
          </cell>
        </row>
        <row r="406">
          <cell r="A406">
            <v>14122</v>
          </cell>
          <cell r="B406" t="str">
            <v>Orchard</v>
          </cell>
          <cell r="C406" t="str">
            <v>persimmon</v>
          </cell>
        </row>
        <row r="407">
          <cell r="A407">
            <v>14032</v>
          </cell>
          <cell r="B407" t="str">
            <v>Orchard</v>
          </cell>
          <cell r="C407" t="str">
            <v>pear</v>
          </cell>
        </row>
        <row r="408">
          <cell r="A408">
            <v>14073</v>
          </cell>
          <cell r="B408" t="str">
            <v>Orchard</v>
          </cell>
          <cell r="C408" t="str">
            <v>grape</v>
          </cell>
        </row>
        <row r="409">
          <cell r="A409">
            <v>14200</v>
          </cell>
          <cell r="B409" t="str">
            <v>Orchard</v>
          </cell>
          <cell r="C409" t="str">
            <v>persimmon</v>
          </cell>
        </row>
        <row r="410">
          <cell r="A410">
            <v>14225</v>
          </cell>
          <cell r="B410" t="str">
            <v>Orchard</v>
          </cell>
          <cell r="C410" t="str">
            <v>tangerine</v>
          </cell>
        </row>
        <row r="411">
          <cell r="A411">
            <v>14119</v>
          </cell>
          <cell r="B411" t="str">
            <v>Orchard</v>
          </cell>
          <cell r="C411" t="str">
            <v>grape</v>
          </cell>
        </row>
        <row r="412">
          <cell r="A412">
            <v>14199</v>
          </cell>
          <cell r="B412" t="str">
            <v>Orchard</v>
          </cell>
          <cell r="C412" t="str">
            <v>apple</v>
          </cell>
        </row>
        <row r="413">
          <cell r="A413">
            <v>14213</v>
          </cell>
          <cell r="B413" t="str">
            <v>Orchard</v>
          </cell>
          <cell r="C413" t="str">
            <v>tangerine</v>
          </cell>
        </row>
        <row r="414">
          <cell r="A414">
            <v>14025</v>
          </cell>
          <cell r="B414" t="str">
            <v>Orchard</v>
          </cell>
          <cell r="C414" t="str">
            <v>apple</v>
          </cell>
        </row>
        <row r="415">
          <cell r="A415">
            <v>14072</v>
          </cell>
          <cell r="B415" t="str">
            <v>Orchard</v>
          </cell>
          <cell r="C415" t="str">
            <v>apple</v>
          </cell>
        </row>
        <row r="416">
          <cell r="A416">
            <v>14125</v>
          </cell>
          <cell r="B416" t="str">
            <v>Orchard</v>
          </cell>
          <cell r="C416" t="str">
            <v>persimmon</v>
          </cell>
        </row>
        <row r="417">
          <cell r="A417">
            <v>14195</v>
          </cell>
          <cell r="B417" t="str">
            <v>Orchard</v>
          </cell>
          <cell r="C417" t="str">
            <v>apple</v>
          </cell>
        </row>
        <row r="418">
          <cell r="A418">
            <v>14224</v>
          </cell>
          <cell r="B418" t="str">
            <v>Orchard</v>
          </cell>
          <cell r="C418" t="str">
            <v>tangerine</v>
          </cell>
        </row>
        <row r="419">
          <cell r="A419">
            <v>14067</v>
          </cell>
          <cell r="B419" t="str">
            <v>Orchard</v>
          </cell>
          <cell r="C419" t="str">
            <v>plum</v>
          </cell>
        </row>
        <row r="420">
          <cell r="A420">
            <v>14083</v>
          </cell>
          <cell r="B420" t="str">
            <v>Orchard</v>
          </cell>
          <cell r="C420" t="str">
            <v>grape</v>
          </cell>
        </row>
        <row r="421">
          <cell r="A421">
            <v>14052</v>
          </cell>
          <cell r="B421" t="str">
            <v>Orchard</v>
          </cell>
          <cell r="C421" t="str">
            <v>grape</v>
          </cell>
        </row>
        <row r="422">
          <cell r="A422">
            <v>14029</v>
          </cell>
          <cell r="B422" t="str">
            <v>Orchard</v>
          </cell>
          <cell r="C422" t="str">
            <v>peach</v>
          </cell>
        </row>
        <row r="423">
          <cell r="A423">
            <v>14045</v>
          </cell>
          <cell r="B423" t="str">
            <v>Orchard</v>
          </cell>
          <cell r="C423" t="str">
            <v>grape</v>
          </cell>
        </row>
        <row r="424">
          <cell r="A424">
            <v>14020</v>
          </cell>
          <cell r="B424" t="str">
            <v>Orchard</v>
          </cell>
          <cell r="C424" t="str">
            <v>pear</v>
          </cell>
        </row>
        <row r="425">
          <cell r="A425">
            <v>14162</v>
          </cell>
          <cell r="B425" t="str">
            <v>Orchard</v>
          </cell>
          <cell r="C425" t="str">
            <v>grape</v>
          </cell>
        </row>
        <row r="426">
          <cell r="A426">
            <v>14078</v>
          </cell>
          <cell r="B426" t="str">
            <v>Orchard</v>
          </cell>
          <cell r="C426" t="str">
            <v>grape</v>
          </cell>
        </row>
        <row r="427">
          <cell r="A427">
            <v>14036</v>
          </cell>
          <cell r="B427" t="str">
            <v>Orchard</v>
          </cell>
          <cell r="C427" t="str">
            <v>pear</v>
          </cell>
        </row>
        <row r="428">
          <cell r="A428">
            <v>14069</v>
          </cell>
          <cell r="B428" t="str">
            <v>Orchard</v>
          </cell>
          <cell r="C428" t="str">
            <v>peach</v>
          </cell>
        </row>
        <row r="429">
          <cell r="A429">
            <v>14223</v>
          </cell>
          <cell r="B429" t="str">
            <v>Orchard</v>
          </cell>
          <cell r="C429" t="str">
            <v>tangerine</v>
          </cell>
        </row>
        <row r="430">
          <cell r="A430">
            <v>14163</v>
          </cell>
          <cell r="B430" t="str">
            <v>Orchard</v>
          </cell>
          <cell r="C430" t="str">
            <v>apple</v>
          </cell>
        </row>
        <row r="431">
          <cell r="A431">
            <v>14197</v>
          </cell>
          <cell r="B431" t="str">
            <v>Orchard</v>
          </cell>
          <cell r="C431" t="str">
            <v>apple</v>
          </cell>
        </row>
        <row r="432">
          <cell r="A432">
            <v>14039</v>
          </cell>
          <cell r="B432" t="str">
            <v>Orchard</v>
          </cell>
          <cell r="C432" t="str">
            <v>grape</v>
          </cell>
        </row>
        <row r="433">
          <cell r="A433">
            <v>14024</v>
          </cell>
          <cell r="B433" t="str">
            <v>Orchard</v>
          </cell>
          <cell r="C433" t="str">
            <v>apple</v>
          </cell>
        </row>
        <row r="434">
          <cell r="A434">
            <v>14095</v>
          </cell>
          <cell r="B434" t="str">
            <v>Orchard</v>
          </cell>
          <cell r="C434" t="str">
            <v>pear</v>
          </cell>
        </row>
        <row r="435">
          <cell r="A435">
            <v>15028</v>
          </cell>
          <cell r="B435" t="str">
            <v>Paddy</v>
          </cell>
          <cell r="C435" t="str">
            <v>rice</v>
          </cell>
        </row>
        <row r="436">
          <cell r="A436">
            <v>15044</v>
          </cell>
          <cell r="B436" t="str">
            <v>Paddy</v>
          </cell>
          <cell r="C436" t="str">
            <v>rice</v>
          </cell>
        </row>
        <row r="437">
          <cell r="A437">
            <v>15050</v>
          </cell>
          <cell r="B437" t="str">
            <v>Paddy</v>
          </cell>
          <cell r="C437" t="str">
            <v>rice</v>
          </cell>
        </row>
        <row r="438">
          <cell r="A438">
            <v>15008</v>
          </cell>
          <cell r="B438" t="str">
            <v>Paddy</v>
          </cell>
          <cell r="C438" t="str">
            <v>rice</v>
          </cell>
        </row>
        <row r="439">
          <cell r="A439">
            <v>15003</v>
          </cell>
          <cell r="B439" t="str">
            <v>Paddy</v>
          </cell>
          <cell r="C439" t="str">
            <v>rice</v>
          </cell>
        </row>
        <row r="440">
          <cell r="A440">
            <v>15047</v>
          </cell>
          <cell r="B440" t="str">
            <v>Paddy</v>
          </cell>
          <cell r="C440" t="str">
            <v>rice</v>
          </cell>
        </row>
        <row r="441">
          <cell r="A441">
            <v>15024</v>
          </cell>
          <cell r="B441" t="str">
            <v>Paddy</v>
          </cell>
          <cell r="C441" t="str">
            <v>rice</v>
          </cell>
        </row>
        <row r="442">
          <cell r="A442">
            <v>15037</v>
          </cell>
          <cell r="B442" t="str">
            <v>Paddy</v>
          </cell>
          <cell r="C442" t="str">
            <v>rice</v>
          </cell>
        </row>
        <row r="443">
          <cell r="A443">
            <v>15034</v>
          </cell>
          <cell r="B443" t="str">
            <v>Paddy</v>
          </cell>
          <cell r="C443" t="str">
            <v>rice</v>
          </cell>
        </row>
        <row r="444">
          <cell r="A444">
            <v>15039</v>
          </cell>
          <cell r="B444" t="str">
            <v>Paddy</v>
          </cell>
          <cell r="C444" t="str">
            <v>rice</v>
          </cell>
        </row>
        <row r="445">
          <cell r="A445">
            <v>15004</v>
          </cell>
          <cell r="B445" t="str">
            <v>Paddy</v>
          </cell>
          <cell r="C445" t="str">
            <v>rice</v>
          </cell>
        </row>
        <row r="446">
          <cell r="A446">
            <v>15027</v>
          </cell>
          <cell r="B446" t="str">
            <v>Paddy</v>
          </cell>
          <cell r="C446" t="str">
            <v>rice</v>
          </cell>
        </row>
        <row r="447">
          <cell r="A447">
            <v>15017</v>
          </cell>
          <cell r="B447" t="str">
            <v>Paddy</v>
          </cell>
          <cell r="C447" t="str">
            <v>rice</v>
          </cell>
        </row>
        <row r="448">
          <cell r="A448">
            <v>15006</v>
          </cell>
          <cell r="B448" t="str">
            <v>Paddy</v>
          </cell>
          <cell r="C448" t="str">
            <v>rice</v>
          </cell>
        </row>
        <row r="449">
          <cell r="A449">
            <v>15023</v>
          </cell>
          <cell r="B449" t="str">
            <v>Paddy</v>
          </cell>
          <cell r="C449" t="str">
            <v>rice</v>
          </cell>
        </row>
        <row r="450">
          <cell r="A450">
            <v>15021</v>
          </cell>
          <cell r="B450" t="str">
            <v>Paddy</v>
          </cell>
          <cell r="C450" t="str">
            <v>rice</v>
          </cell>
        </row>
        <row r="451">
          <cell r="A451">
            <v>15051</v>
          </cell>
          <cell r="B451" t="str">
            <v>Paddy</v>
          </cell>
          <cell r="C451" t="str">
            <v>rice</v>
          </cell>
        </row>
        <row r="452">
          <cell r="A452">
            <v>15007</v>
          </cell>
          <cell r="B452" t="str">
            <v>Paddy</v>
          </cell>
          <cell r="C452" t="str">
            <v>rice</v>
          </cell>
        </row>
        <row r="453">
          <cell r="A453">
            <v>15049</v>
          </cell>
          <cell r="B453" t="str">
            <v>Paddy</v>
          </cell>
          <cell r="C453" t="str">
            <v>rice</v>
          </cell>
        </row>
        <row r="454">
          <cell r="A454">
            <v>15036</v>
          </cell>
          <cell r="B454" t="str">
            <v>Paddy</v>
          </cell>
          <cell r="C454" t="str">
            <v>rice</v>
          </cell>
        </row>
        <row r="455">
          <cell r="A455">
            <v>15009</v>
          </cell>
          <cell r="B455" t="str">
            <v>Paddy</v>
          </cell>
          <cell r="C455" t="str">
            <v>rice</v>
          </cell>
        </row>
        <row r="456">
          <cell r="A456">
            <v>15038</v>
          </cell>
          <cell r="B456" t="str">
            <v>Paddy</v>
          </cell>
          <cell r="C456" t="str">
            <v>rice</v>
          </cell>
        </row>
        <row r="457">
          <cell r="A457">
            <v>15035</v>
          </cell>
          <cell r="B457" t="str">
            <v>Paddy</v>
          </cell>
          <cell r="C457" t="str">
            <v>rice</v>
          </cell>
        </row>
        <row r="458">
          <cell r="A458">
            <v>15029</v>
          </cell>
          <cell r="B458" t="str">
            <v>Paddy</v>
          </cell>
          <cell r="C458" t="str">
            <v>rice</v>
          </cell>
        </row>
        <row r="459">
          <cell r="A459">
            <v>15022</v>
          </cell>
          <cell r="B459" t="str">
            <v>Paddy</v>
          </cell>
          <cell r="C459" t="str">
            <v>rice</v>
          </cell>
        </row>
        <row r="460">
          <cell r="A460">
            <v>15014</v>
          </cell>
          <cell r="B460" t="str">
            <v>Paddy</v>
          </cell>
          <cell r="C460" t="str">
            <v>rice</v>
          </cell>
        </row>
        <row r="461">
          <cell r="A461">
            <v>15031</v>
          </cell>
          <cell r="B461" t="str">
            <v>Paddy</v>
          </cell>
          <cell r="C461" t="str">
            <v>rice</v>
          </cell>
        </row>
        <row r="462">
          <cell r="A462">
            <v>15019</v>
          </cell>
          <cell r="B462" t="str">
            <v>Paddy</v>
          </cell>
          <cell r="C462" t="str">
            <v>rice</v>
          </cell>
        </row>
        <row r="463">
          <cell r="A463">
            <v>15045</v>
          </cell>
          <cell r="B463" t="str">
            <v>Paddy</v>
          </cell>
          <cell r="C463" t="str">
            <v>rice</v>
          </cell>
        </row>
        <row r="464">
          <cell r="A464">
            <v>15025</v>
          </cell>
          <cell r="B464" t="str">
            <v>Paddy</v>
          </cell>
          <cell r="C464" t="str">
            <v>rice</v>
          </cell>
        </row>
        <row r="465">
          <cell r="A465">
            <v>15053</v>
          </cell>
          <cell r="B465" t="str">
            <v>Paddy</v>
          </cell>
          <cell r="C465" t="str">
            <v>rice</v>
          </cell>
        </row>
        <row r="466">
          <cell r="A466">
            <v>15012</v>
          </cell>
          <cell r="B466" t="str">
            <v>Paddy</v>
          </cell>
          <cell r="C466" t="str">
            <v>rice</v>
          </cell>
        </row>
        <row r="467">
          <cell r="A467">
            <v>15020</v>
          </cell>
          <cell r="B467" t="str">
            <v>Paddy</v>
          </cell>
          <cell r="C467" t="str">
            <v>rice</v>
          </cell>
        </row>
        <row r="468">
          <cell r="A468">
            <v>15016</v>
          </cell>
          <cell r="B468" t="str">
            <v>Paddy</v>
          </cell>
          <cell r="C468" t="str">
            <v>rice</v>
          </cell>
        </row>
        <row r="469">
          <cell r="A469">
            <v>15011</v>
          </cell>
          <cell r="B469" t="str">
            <v>Paddy</v>
          </cell>
          <cell r="C469" t="str">
            <v>rice</v>
          </cell>
        </row>
        <row r="470">
          <cell r="A470">
            <v>15043</v>
          </cell>
          <cell r="B470" t="str">
            <v>Paddy</v>
          </cell>
          <cell r="C470" t="str">
            <v>rice</v>
          </cell>
        </row>
        <row r="471">
          <cell r="A471">
            <v>15055</v>
          </cell>
          <cell r="B471" t="str">
            <v>Paddy</v>
          </cell>
          <cell r="C471" t="str">
            <v>rice</v>
          </cell>
        </row>
        <row r="472">
          <cell r="A472">
            <v>15042</v>
          </cell>
          <cell r="B472" t="str">
            <v>Paddy</v>
          </cell>
          <cell r="C472" t="str">
            <v>rice</v>
          </cell>
        </row>
        <row r="473">
          <cell r="A473">
            <v>15010</v>
          </cell>
          <cell r="B473" t="str">
            <v>Paddy</v>
          </cell>
          <cell r="C473" t="str">
            <v>rice</v>
          </cell>
        </row>
        <row r="474">
          <cell r="A474">
            <v>15046</v>
          </cell>
          <cell r="B474" t="str">
            <v>Paddy</v>
          </cell>
          <cell r="C474" t="str">
            <v>rice</v>
          </cell>
        </row>
        <row r="475">
          <cell r="A475">
            <v>15048</v>
          </cell>
          <cell r="B475" t="str">
            <v>Paddy</v>
          </cell>
          <cell r="C475" t="str">
            <v>rice</v>
          </cell>
        </row>
        <row r="476">
          <cell r="A476">
            <v>15015</v>
          </cell>
          <cell r="B476" t="str">
            <v>Paddy</v>
          </cell>
          <cell r="C476" t="str">
            <v>rice</v>
          </cell>
        </row>
        <row r="477">
          <cell r="A477">
            <v>15030</v>
          </cell>
          <cell r="B477" t="str">
            <v>Paddy</v>
          </cell>
          <cell r="C477" t="str">
            <v>rice</v>
          </cell>
        </row>
        <row r="478">
          <cell r="A478">
            <v>15041</v>
          </cell>
          <cell r="B478" t="str">
            <v>Paddy</v>
          </cell>
          <cell r="C478" t="str">
            <v>rice</v>
          </cell>
        </row>
        <row r="479">
          <cell r="A479">
            <v>15032</v>
          </cell>
          <cell r="B479" t="str">
            <v>Paddy</v>
          </cell>
          <cell r="C479" t="str">
            <v>rice</v>
          </cell>
        </row>
        <row r="480">
          <cell r="A480">
            <v>15001</v>
          </cell>
          <cell r="B480" t="str">
            <v>Paddy</v>
          </cell>
          <cell r="C480" t="str">
            <v>rice</v>
          </cell>
        </row>
        <row r="481">
          <cell r="A481">
            <v>15013</v>
          </cell>
          <cell r="B481" t="str">
            <v>Paddy</v>
          </cell>
          <cell r="C481" t="str">
            <v>rice</v>
          </cell>
        </row>
        <row r="482">
          <cell r="A482">
            <v>15005</v>
          </cell>
          <cell r="B482" t="str">
            <v>Paddy</v>
          </cell>
          <cell r="C482" t="str">
            <v>rice</v>
          </cell>
        </row>
        <row r="483">
          <cell r="A483">
            <v>15052</v>
          </cell>
          <cell r="B483" t="str">
            <v>Paddy</v>
          </cell>
          <cell r="C483" t="str">
            <v>rice</v>
          </cell>
        </row>
        <row r="484">
          <cell r="A484">
            <v>15054</v>
          </cell>
          <cell r="B484" t="str">
            <v>Paddy</v>
          </cell>
          <cell r="C484" t="str">
            <v>rice</v>
          </cell>
        </row>
        <row r="485">
          <cell r="A485">
            <v>15033</v>
          </cell>
          <cell r="B485" t="str">
            <v>Paddy</v>
          </cell>
          <cell r="C485" t="str">
            <v>rice</v>
          </cell>
        </row>
        <row r="486">
          <cell r="A486">
            <v>15002</v>
          </cell>
          <cell r="B486" t="str">
            <v>Paddy</v>
          </cell>
          <cell r="C486" t="str">
            <v>rice</v>
          </cell>
        </row>
        <row r="487">
          <cell r="A487">
            <v>15040</v>
          </cell>
          <cell r="B487" t="str">
            <v>Paddy</v>
          </cell>
          <cell r="C487" t="str">
            <v>rice</v>
          </cell>
        </row>
        <row r="488">
          <cell r="A488">
            <v>15056</v>
          </cell>
          <cell r="B488" t="str">
            <v>Paddy</v>
          </cell>
          <cell r="C488" t="str">
            <v>rice</v>
          </cell>
        </row>
        <row r="489">
          <cell r="A489">
            <v>15026</v>
          </cell>
          <cell r="B489" t="str">
            <v>Paddy</v>
          </cell>
          <cell r="C489" t="str">
            <v>rice</v>
          </cell>
        </row>
        <row r="490">
          <cell r="A490">
            <v>15018</v>
          </cell>
          <cell r="B490" t="str">
            <v>Paddy</v>
          </cell>
          <cell r="C490" t="str">
            <v>rice</v>
          </cell>
        </row>
        <row r="491">
          <cell r="A491">
            <v>15160</v>
          </cell>
          <cell r="B491" t="str">
            <v>Paddy</v>
          </cell>
          <cell r="C491" t="str">
            <v>rice</v>
          </cell>
        </row>
        <row r="492">
          <cell r="A492">
            <v>15087</v>
          </cell>
          <cell r="B492" t="str">
            <v>Paddy</v>
          </cell>
          <cell r="C492" t="str">
            <v>rice</v>
          </cell>
        </row>
        <row r="493">
          <cell r="A493">
            <v>15090</v>
          </cell>
          <cell r="B493" t="str">
            <v>Paddy</v>
          </cell>
          <cell r="C493" t="str">
            <v>rice</v>
          </cell>
        </row>
        <row r="494">
          <cell r="A494">
            <v>15088</v>
          </cell>
          <cell r="B494" t="str">
            <v>Paddy</v>
          </cell>
          <cell r="C494" t="str">
            <v>rice</v>
          </cell>
        </row>
        <row r="495">
          <cell r="A495">
            <v>15079</v>
          </cell>
          <cell r="B495" t="str">
            <v>Paddy</v>
          </cell>
          <cell r="C495" t="str">
            <v>rice</v>
          </cell>
        </row>
        <row r="496">
          <cell r="A496">
            <v>15164</v>
          </cell>
          <cell r="B496" t="str">
            <v>Paddy</v>
          </cell>
          <cell r="C496" t="str">
            <v>rice</v>
          </cell>
        </row>
        <row r="497">
          <cell r="A497">
            <v>15076</v>
          </cell>
          <cell r="B497" t="str">
            <v>Paddy</v>
          </cell>
          <cell r="C497" t="str">
            <v>rice</v>
          </cell>
        </row>
        <row r="498">
          <cell r="A498">
            <v>15099</v>
          </cell>
          <cell r="B498" t="str">
            <v>Paddy</v>
          </cell>
          <cell r="C498" t="str">
            <v>rice</v>
          </cell>
        </row>
        <row r="499">
          <cell r="A499">
            <v>15100</v>
          </cell>
          <cell r="B499" t="str">
            <v>Paddy</v>
          </cell>
          <cell r="C499" t="str">
            <v>rice</v>
          </cell>
        </row>
        <row r="500">
          <cell r="A500">
            <v>15154</v>
          </cell>
          <cell r="B500" t="str">
            <v>Paddy</v>
          </cell>
          <cell r="C500" t="str">
            <v>rice</v>
          </cell>
        </row>
        <row r="501">
          <cell r="A501">
            <v>15078</v>
          </cell>
          <cell r="B501" t="str">
            <v>Paddy</v>
          </cell>
          <cell r="C501" t="str">
            <v>rice</v>
          </cell>
        </row>
        <row r="502">
          <cell r="A502">
            <v>15161</v>
          </cell>
          <cell r="B502" t="str">
            <v>Paddy</v>
          </cell>
          <cell r="C502" t="str">
            <v>rice</v>
          </cell>
        </row>
        <row r="503">
          <cell r="A503">
            <v>15147</v>
          </cell>
          <cell r="B503" t="str">
            <v>Paddy</v>
          </cell>
          <cell r="C503" t="str">
            <v>rice</v>
          </cell>
        </row>
        <row r="504">
          <cell r="A504">
            <v>15095</v>
          </cell>
          <cell r="B504" t="str">
            <v>Paddy</v>
          </cell>
          <cell r="C504" t="str">
            <v>rice</v>
          </cell>
        </row>
        <row r="505">
          <cell r="A505">
            <v>15148</v>
          </cell>
          <cell r="B505" t="str">
            <v>Paddy</v>
          </cell>
          <cell r="C505" t="str">
            <v>rice</v>
          </cell>
        </row>
        <row r="506">
          <cell r="A506">
            <v>15143</v>
          </cell>
          <cell r="B506" t="str">
            <v>Paddy</v>
          </cell>
          <cell r="C506" t="str">
            <v>rice</v>
          </cell>
        </row>
        <row r="507">
          <cell r="A507">
            <v>15146</v>
          </cell>
          <cell r="B507" t="str">
            <v>Paddy</v>
          </cell>
          <cell r="C507" t="str">
            <v>rice</v>
          </cell>
        </row>
        <row r="508">
          <cell r="A508">
            <v>15156</v>
          </cell>
          <cell r="B508" t="str">
            <v>Paddy</v>
          </cell>
          <cell r="C508" t="str">
            <v>rice</v>
          </cell>
        </row>
        <row r="509">
          <cell r="A509">
            <v>15080</v>
          </cell>
          <cell r="B509" t="str">
            <v>Paddy</v>
          </cell>
          <cell r="C509" t="str">
            <v>rice</v>
          </cell>
        </row>
        <row r="510">
          <cell r="A510">
            <v>15163</v>
          </cell>
          <cell r="B510" t="str">
            <v>Paddy</v>
          </cell>
          <cell r="C510" t="str">
            <v>rice</v>
          </cell>
        </row>
        <row r="511">
          <cell r="A511">
            <v>15082</v>
          </cell>
          <cell r="B511" t="str">
            <v>Paddy</v>
          </cell>
          <cell r="C511" t="str">
            <v>rice</v>
          </cell>
        </row>
        <row r="512">
          <cell r="A512">
            <v>15139</v>
          </cell>
          <cell r="B512" t="str">
            <v>Paddy</v>
          </cell>
          <cell r="C512" t="str">
            <v>rice</v>
          </cell>
        </row>
        <row r="513">
          <cell r="A513">
            <v>15086</v>
          </cell>
          <cell r="B513" t="str">
            <v>Paddy</v>
          </cell>
          <cell r="C513" t="str">
            <v>rice</v>
          </cell>
        </row>
        <row r="514">
          <cell r="A514">
            <v>15083</v>
          </cell>
          <cell r="B514" t="str">
            <v>Paddy</v>
          </cell>
          <cell r="C514" t="str">
            <v>rice</v>
          </cell>
        </row>
        <row r="515">
          <cell r="A515">
            <v>15165</v>
          </cell>
          <cell r="B515" t="str">
            <v>Paddy</v>
          </cell>
          <cell r="C515" t="str">
            <v>rice</v>
          </cell>
        </row>
        <row r="516">
          <cell r="A516">
            <v>15081</v>
          </cell>
          <cell r="B516" t="str">
            <v>Paddy</v>
          </cell>
          <cell r="C516" t="str">
            <v>rice</v>
          </cell>
        </row>
        <row r="517">
          <cell r="A517">
            <v>15140</v>
          </cell>
          <cell r="B517" t="str">
            <v>Paddy</v>
          </cell>
          <cell r="C517" t="str">
            <v>rice</v>
          </cell>
        </row>
        <row r="518">
          <cell r="A518">
            <v>15085</v>
          </cell>
          <cell r="B518" t="str">
            <v>Paddy</v>
          </cell>
          <cell r="C518" t="str">
            <v>rice</v>
          </cell>
        </row>
        <row r="519">
          <cell r="A519">
            <v>15145</v>
          </cell>
          <cell r="B519" t="str">
            <v>Paddy</v>
          </cell>
          <cell r="C519" t="str">
            <v>rice</v>
          </cell>
        </row>
        <row r="520">
          <cell r="A520">
            <v>15098</v>
          </cell>
          <cell r="B520" t="str">
            <v>Paddy</v>
          </cell>
          <cell r="C520" t="str">
            <v>rice</v>
          </cell>
        </row>
        <row r="521">
          <cell r="A521">
            <v>15097</v>
          </cell>
          <cell r="B521" t="str">
            <v>Paddy</v>
          </cell>
          <cell r="C521" t="str">
            <v>rice</v>
          </cell>
        </row>
        <row r="522">
          <cell r="A522">
            <v>15141</v>
          </cell>
          <cell r="B522" t="str">
            <v>Paddy</v>
          </cell>
          <cell r="C522" t="str">
            <v>rice</v>
          </cell>
        </row>
        <row r="523">
          <cell r="A523">
            <v>15138</v>
          </cell>
          <cell r="B523" t="str">
            <v>Paddy</v>
          </cell>
          <cell r="C523" t="str">
            <v>rice</v>
          </cell>
        </row>
        <row r="524">
          <cell r="A524">
            <v>15144</v>
          </cell>
          <cell r="B524" t="str">
            <v>Paddy</v>
          </cell>
          <cell r="C524" t="str">
            <v>rice</v>
          </cell>
        </row>
        <row r="525">
          <cell r="A525">
            <v>15158</v>
          </cell>
          <cell r="B525" t="str">
            <v>Paddy</v>
          </cell>
          <cell r="C525" t="str">
            <v>rice</v>
          </cell>
        </row>
        <row r="526">
          <cell r="A526">
            <v>15124</v>
          </cell>
          <cell r="B526" t="str">
            <v>Paddy</v>
          </cell>
          <cell r="C526" t="str">
            <v>rice</v>
          </cell>
        </row>
        <row r="527">
          <cell r="A527">
            <v>15084</v>
          </cell>
          <cell r="B527" t="str">
            <v>Paddy</v>
          </cell>
          <cell r="C527" t="str">
            <v>rice</v>
          </cell>
        </row>
        <row r="528">
          <cell r="A528">
            <v>15150</v>
          </cell>
          <cell r="B528" t="str">
            <v>Paddy</v>
          </cell>
          <cell r="C528" t="str">
            <v>rice</v>
          </cell>
        </row>
        <row r="529">
          <cell r="A529">
            <v>15089</v>
          </cell>
          <cell r="B529" t="str">
            <v>Paddy</v>
          </cell>
          <cell r="C529" t="str">
            <v>rice</v>
          </cell>
        </row>
        <row r="530">
          <cell r="A530">
            <v>15162</v>
          </cell>
          <cell r="B530" t="str">
            <v>Paddy</v>
          </cell>
          <cell r="C530" t="str">
            <v>rice</v>
          </cell>
        </row>
        <row r="531">
          <cell r="A531">
            <v>15159</v>
          </cell>
          <cell r="B531" t="str">
            <v>Paddy</v>
          </cell>
          <cell r="C531" t="str">
            <v>rice</v>
          </cell>
        </row>
        <row r="532">
          <cell r="A532">
            <v>15151</v>
          </cell>
          <cell r="B532" t="str">
            <v>Paddy</v>
          </cell>
          <cell r="C532" t="str">
            <v>rice</v>
          </cell>
        </row>
        <row r="533">
          <cell r="A533">
            <v>15153</v>
          </cell>
          <cell r="B533" t="str">
            <v>Paddy</v>
          </cell>
          <cell r="C533" t="str">
            <v>rice</v>
          </cell>
        </row>
        <row r="534">
          <cell r="A534">
            <v>15127</v>
          </cell>
          <cell r="B534" t="str">
            <v>Paddy</v>
          </cell>
          <cell r="C534" t="str">
            <v>rice</v>
          </cell>
        </row>
        <row r="535">
          <cell r="A535">
            <v>15093</v>
          </cell>
          <cell r="B535" t="str">
            <v>Paddy</v>
          </cell>
          <cell r="C535" t="str">
            <v>rice</v>
          </cell>
        </row>
        <row r="536">
          <cell r="A536">
            <v>15157</v>
          </cell>
          <cell r="B536" t="str">
            <v>Paddy</v>
          </cell>
          <cell r="C536" t="str">
            <v>rice</v>
          </cell>
        </row>
        <row r="537">
          <cell r="A537">
            <v>15155</v>
          </cell>
          <cell r="B537" t="str">
            <v>Paddy</v>
          </cell>
          <cell r="C537" t="str">
            <v>rice</v>
          </cell>
        </row>
        <row r="538">
          <cell r="A538">
            <v>15092</v>
          </cell>
          <cell r="B538" t="str">
            <v>Paddy</v>
          </cell>
          <cell r="C538" t="str">
            <v>rice</v>
          </cell>
        </row>
        <row r="539">
          <cell r="A539">
            <v>15142</v>
          </cell>
          <cell r="B539" t="str">
            <v>Paddy</v>
          </cell>
          <cell r="C539" t="str">
            <v>rice</v>
          </cell>
        </row>
        <row r="540">
          <cell r="A540">
            <v>15096</v>
          </cell>
          <cell r="B540" t="str">
            <v>Paddy</v>
          </cell>
          <cell r="C540" t="str">
            <v>rice</v>
          </cell>
        </row>
        <row r="541">
          <cell r="A541">
            <v>15077</v>
          </cell>
          <cell r="B541" t="str">
            <v>Paddy</v>
          </cell>
          <cell r="C541" t="str">
            <v>rice</v>
          </cell>
        </row>
        <row r="542">
          <cell r="A542">
            <v>15152</v>
          </cell>
          <cell r="B542" t="str">
            <v>Paddy</v>
          </cell>
          <cell r="C542" t="str">
            <v>rice</v>
          </cell>
        </row>
        <row r="543">
          <cell r="A543">
            <v>15091</v>
          </cell>
          <cell r="B543" t="str">
            <v>Paddy</v>
          </cell>
          <cell r="C543" t="str">
            <v>rice</v>
          </cell>
        </row>
        <row r="544">
          <cell r="A544">
            <v>15094</v>
          </cell>
          <cell r="B544" t="str">
            <v>Paddy</v>
          </cell>
          <cell r="C544" t="str">
            <v>rice</v>
          </cell>
        </row>
        <row r="545">
          <cell r="A545">
            <v>15149</v>
          </cell>
          <cell r="B545" t="str">
            <v>Paddy</v>
          </cell>
          <cell r="C545" t="str">
            <v>rice</v>
          </cell>
        </row>
        <row r="546">
          <cell r="A546">
            <v>15205</v>
          </cell>
          <cell r="B546" t="str">
            <v>Paddy</v>
          </cell>
          <cell r="C546" t="str">
            <v>rice</v>
          </cell>
        </row>
        <row r="547">
          <cell r="A547">
            <v>15193</v>
          </cell>
          <cell r="B547" t="str">
            <v>Paddy</v>
          </cell>
          <cell r="C547" t="str">
            <v>rice</v>
          </cell>
        </row>
        <row r="548">
          <cell r="A548">
            <v>15174</v>
          </cell>
          <cell r="B548" t="str">
            <v>Paddy</v>
          </cell>
          <cell r="C548" t="str">
            <v>rice</v>
          </cell>
        </row>
        <row r="549">
          <cell r="A549">
            <v>15203</v>
          </cell>
          <cell r="B549" t="str">
            <v>Paddy</v>
          </cell>
          <cell r="C549" t="str">
            <v>rice</v>
          </cell>
        </row>
        <row r="550">
          <cell r="A550">
            <v>15202</v>
          </cell>
          <cell r="B550" t="str">
            <v>Paddy</v>
          </cell>
          <cell r="C550" t="str">
            <v>rice</v>
          </cell>
        </row>
        <row r="551">
          <cell r="A551">
            <v>15184</v>
          </cell>
          <cell r="B551" t="str">
            <v>Paddy</v>
          </cell>
          <cell r="C551" t="str">
            <v>rice</v>
          </cell>
        </row>
        <row r="552">
          <cell r="A552">
            <v>15166</v>
          </cell>
          <cell r="B552" t="str">
            <v>Paddy</v>
          </cell>
          <cell r="C552" t="str">
            <v>rice</v>
          </cell>
        </row>
        <row r="553">
          <cell r="A553">
            <v>15190</v>
          </cell>
          <cell r="B553" t="str">
            <v>Paddy</v>
          </cell>
          <cell r="C553" t="str">
            <v>rice</v>
          </cell>
        </row>
        <row r="554">
          <cell r="A554">
            <v>15194</v>
          </cell>
          <cell r="B554" t="str">
            <v>Paddy</v>
          </cell>
          <cell r="C554" t="str">
            <v>rice</v>
          </cell>
        </row>
        <row r="555">
          <cell r="A555">
            <v>15197</v>
          </cell>
          <cell r="B555" t="str">
            <v>Paddy</v>
          </cell>
          <cell r="C555" t="str">
            <v>rice</v>
          </cell>
        </row>
        <row r="556">
          <cell r="A556">
            <v>15204</v>
          </cell>
          <cell r="B556" t="str">
            <v>Paddy</v>
          </cell>
          <cell r="C556" t="str">
            <v>rice</v>
          </cell>
        </row>
        <row r="557">
          <cell r="A557">
            <v>15196</v>
          </cell>
          <cell r="B557" t="str">
            <v>Paddy</v>
          </cell>
          <cell r="C557" t="str">
            <v>rice</v>
          </cell>
        </row>
        <row r="558">
          <cell r="A558">
            <v>15173</v>
          </cell>
          <cell r="B558" t="str">
            <v>Paddy</v>
          </cell>
          <cell r="C558" t="str">
            <v>rice</v>
          </cell>
        </row>
        <row r="559">
          <cell r="A559">
            <v>15168</v>
          </cell>
          <cell r="B559" t="str">
            <v>Paddy</v>
          </cell>
          <cell r="C559" t="str">
            <v>rice</v>
          </cell>
        </row>
        <row r="560">
          <cell r="A560">
            <v>15169</v>
          </cell>
          <cell r="B560" t="str">
            <v>Paddy</v>
          </cell>
          <cell r="C560" t="str">
            <v>rice</v>
          </cell>
        </row>
        <row r="561">
          <cell r="A561">
            <v>15178</v>
          </cell>
          <cell r="B561" t="str">
            <v>Paddy</v>
          </cell>
          <cell r="C561" t="str">
            <v>rice</v>
          </cell>
        </row>
        <row r="562">
          <cell r="A562">
            <v>15191</v>
          </cell>
          <cell r="B562" t="str">
            <v>Paddy</v>
          </cell>
          <cell r="C562" t="str">
            <v>rice</v>
          </cell>
        </row>
        <row r="563">
          <cell r="A563">
            <v>15171</v>
          </cell>
          <cell r="B563" t="str">
            <v>Paddy</v>
          </cell>
          <cell r="C563" t="str">
            <v>rice</v>
          </cell>
        </row>
        <row r="564">
          <cell r="A564">
            <v>15200</v>
          </cell>
          <cell r="B564" t="str">
            <v>Paddy</v>
          </cell>
          <cell r="C564" t="str">
            <v>rice</v>
          </cell>
        </row>
        <row r="565">
          <cell r="A565">
            <v>15167</v>
          </cell>
          <cell r="B565" t="str">
            <v>Paddy</v>
          </cell>
          <cell r="C565" t="str">
            <v>rice</v>
          </cell>
        </row>
        <row r="566">
          <cell r="A566">
            <v>15177</v>
          </cell>
          <cell r="B566" t="str">
            <v>Paddy</v>
          </cell>
          <cell r="C566" t="str">
            <v>rice</v>
          </cell>
        </row>
        <row r="567">
          <cell r="A567">
            <v>15170</v>
          </cell>
          <cell r="B567" t="str">
            <v>Paddy</v>
          </cell>
          <cell r="C567" t="str">
            <v>rice</v>
          </cell>
        </row>
        <row r="568">
          <cell r="A568">
            <v>15175</v>
          </cell>
          <cell r="B568" t="str">
            <v>Paddy</v>
          </cell>
          <cell r="C568" t="str">
            <v>rice</v>
          </cell>
        </row>
        <row r="569">
          <cell r="A569">
            <v>15182</v>
          </cell>
          <cell r="B569" t="str">
            <v>Paddy</v>
          </cell>
          <cell r="C569" t="str">
            <v>rice</v>
          </cell>
        </row>
        <row r="570">
          <cell r="A570">
            <v>15189</v>
          </cell>
          <cell r="B570" t="str">
            <v>Paddy</v>
          </cell>
          <cell r="C570" t="str">
            <v>rice</v>
          </cell>
        </row>
        <row r="571">
          <cell r="A571">
            <v>15187</v>
          </cell>
          <cell r="B571" t="str">
            <v>Paddy</v>
          </cell>
          <cell r="C571" t="str">
            <v>rice</v>
          </cell>
        </row>
        <row r="572">
          <cell r="A572">
            <v>15180</v>
          </cell>
          <cell r="B572" t="str">
            <v>Paddy</v>
          </cell>
          <cell r="C572" t="str">
            <v>rice</v>
          </cell>
        </row>
        <row r="573">
          <cell r="A573">
            <v>15199</v>
          </cell>
          <cell r="B573" t="str">
            <v>Paddy</v>
          </cell>
          <cell r="C573" t="str">
            <v>rice</v>
          </cell>
        </row>
        <row r="574">
          <cell r="A574">
            <v>15185</v>
          </cell>
          <cell r="B574" t="str">
            <v>Paddy</v>
          </cell>
          <cell r="C574" t="str">
            <v>rice</v>
          </cell>
        </row>
        <row r="575">
          <cell r="A575">
            <v>15195</v>
          </cell>
          <cell r="B575" t="str">
            <v>Paddy</v>
          </cell>
          <cell r="C575" t="str">
            <v>rice</v>
          </cell>
        </row>
        <row r="576">
          <cell r="A576">
            <v>15198</v>
          </cell>
          <cell r="B576" t="str">
            <v>Paddy</v>
          </cell>
          <cell r="C576" t="str">
            <v>rice</v>
          </cell>
        </row>
        <row r="577">
          <cell r="A577">
            <v>15209</v>
          </cell>
          <cell r="B577" t="str">
            <v>Paddy</v>
          </cell>
          <cell r="C577" t="str">
            <v>rice</v>
          </cell>
        </row>
        <row r="578">
          <cell r="A578">
            <v>15188</v>
          </cell>
          <cell r="B578" t="str">
            <v>Paddy</v>
          </cell>
          <cell r="C578" t="str">
            <v>rice</v>
          </cell>
        </row>
        <row r="579">
          <cell r="A579">
            <v>15181</v>
          </cell>
          <cell r="B579" t="str">
            <v>Paddy</v>
          </cell>
          <cell r="C579" t="str">
            <v>rice</v>
          </cell>
        </row>
        <row r="580">
          <cell r="A580">
            <v>15210</v>
          </cell>
          <cell r="B580" t="str">
            <v>Paddy</v>
          </cell>
          <cell r="C580" t="str">
            <v>rice</v>
          </cell>
        </row>
        <row r="581">
          <cell r="A581">
            <v>15172</v>
          </cell>
          <cell r="B581" t="str">
            <v>Paddy</v>
          </cell>
          <cell r="C581" t="str">
            <v>rice</v>
          </cell>
        </row>
        <row r="582">
          <cell r="A582">
            <v>15206</v>
          </cell>
          <cell r="B582" t="str">
            <v>Paddy</v>
          </cell>
          <cell r="C582" t="str">
            <v>rice</v>
          </cell>
        </row>
        <row r="583">
          <cell r="A583">
            <v>15179</v>
          </cell>
          <cell r="B583" t="str">
            <v>Paddy</v>
          </cell>
          <cell r="C583" t="str">
            <v>rice</v>
          </cell>
        </row>
        <row r="584">
          <cell r="A584">
            <v>15207</v>
          </cell>
          <cell r="B584" t="str">
            <v>Paddy</v>
          </cell>
          <cell r="C584" t="str">
            <v>rice</v>
          </cell>
        </row>
        <row r="585">
          <cell r="A585">
            <v>15176</v>
          </cell>
          <cell r="B585" t="str">
            <v>Paddy</v>
          </cell>
          <cell r="C585" t="str">
            <v>rice</v>
          </cell>
        </row>
        <row r="586">
          <cell r="A586">
            <v>15201</v>
          </cell>
          <cell r="B586" t="str">
            <v>Paddy</v>
          </cell>
          <cell r="C586" t="str">
            <v>rice</v>
          </cell>
        </row>
        <row r="587">
          <cell r="A587">
            <v>15186</v>
          </cell>
          <cell r="B587" t="str">
            <v>Paddy</v>
          </cell>
          <cell r="C587" t="str">
            <v>rice</v>
          </cell>
        </row>
        <row r="588">
          <cell r="A588">
            <v>15208</v>
          </cell>
          <cell r="B588" t="str">
            <v>Paddy</v>
          </cell>
          <cell r="C588" t="str">
            <v>rice</v>
          </cell>
        </row>
        <row r="589">
          <cell r="A589">
            <v>15192</v>
          </cell>
          <cell r="B589" t="str">
            <v>Paddy</v>
          </cell>
          <cell r="C589" t="str">
            <v>rice</v>
          </cell>
        </row>
        <row r="590">
          <cell r="A590">
            <v>15057</v>
          </cell>
          <cell r="B590" t="str">
            <v>Paddy</v>
          </cell>
          <cell r="C590" t="str">
            <v>rice</v>
          </cell>
        </row>
        <row r="591">
          <cell r="A591">
            <v>15116</v>
          </cell>
          <cell r="B591" t="str">
            <v>Paddy</v>
          </cell>
          <cell r="C591" t="str">
            <v>rice</v>
          </cell>
        </row>
        <row r="592">
          <cell r="A592">
            <v>15110</v>
          </cell>
          <cell r="B592" t="str">
            <v>Paddy</v>
          </cell>
          <cell r="C592" t="str">
            <v>rice</v>
          </cell>
        </row>
        <row r="593">
          <cell r="A593">
            <v>15133</v>
          </cell>
          <cell r="B593" t="str">
            <v>Paddy</v>
          </cell>
          <cell r="C593" t="str">
            <v>rice</v>
          </cell>
        </row>
        <row r="594">
          <cell r="A594">
            <v>15062</v>
          </cell>
          <cell r="B594" t="str">
            <v>Paddy</v>
          </cell>
          <cell r="C594" t="str">
            <v>rice</v>
          </cell>
        </row>
        <row r="595">
          <cell r="A595">
            <v>15125</v>
          </cell>
          <cell r="B595" t="str">
            <v>Paddy</v>
          </cell>
          <cell r="C595" t="str">
            <v>rice</v>
          </cell>
        </row>
        <row r="596">
          <cell r="A596">
            <v>15070</v>
          </cell>
          <cell r="B596" t="str">
            <v>Paddy</v>
          </cell>
          <cell r="C596" t="str">
            <v>rice</v>
          </cell>
        </row>
        <row r="597">
          <cell r="A597">
            <v>15121</v>
          </cell>
          <cell r="B597" t="str">
            <v>Paddy</v>
          </cell>
          <cell r="C597" t="str">
            <v>rice</v>
          </cell>
        </row>
        <row r="598">
          <cell r="A598">
            <v>15122</v>
          </cell>
          <cell r="B598" t="str">
            <v>Paddy</v>
          </cell>
          <cell r="C598" t="str">
            <v>rice</v>
          </cell>
        </row>
        <row r="599">
          <cell r="A599">
            <v>15075</v>
          </cell>
          <cell r="B599" t="str">
            <v>Paddy</v>
          </cell>
          <cell r="C599" t="str">
            <v>rice</v>
          </cell>
        </row>
        <row r="600">
          <cell r="A600">
            <v>15106</v>
          </cell>
          <cell r="B600" t="str">
            <v>Paddy</v>
          </cell>
          <cell r="C600" t="str">
            <v>rice</v>
          </cell>
        </row>
        <row r="601">
          <cell r="A601">
            <v>15073</v>
          </cell>
          <cell r="B601" t="str">
            <v>Paddy</v>
          </cell>
          <cell r="C601" t="str">
            <v>rice</v>
          </cell>
        </row>
        <row r="602">
          <cell r="A602">
            <v>15068</v>
          </cell>
          <cell r="B602" t="str">
            <v>Paddy</v>
          </cell>
          <cell r="C602" t="str">
            <v>rice</v>
          </cell>
        </row>
        <row r="603">
          <cell r="A603">
            <v>15117</v>
          </cell>
          <cell r="B603" t="str">
            <v>Paddy</v>
          </cell>
          <cell r="C603" t="str">
            <v>rice</v>
          </cell>
        </row>
        <row r="604">
          <cell r="A604">
            <v>15065</v>
          </cell>
          <cell r="B604" t="str">
            <v>Paddy</v>
          </cell>
          <cell r="C604" t="str">
            <v>rice</v>
          </cell>
        </row>
        <row r="605">
          <cell r="A605">
            <v>15114</v>
          </cell>
          <cell r="B605" t="str">
            <v>Paddy</v>
          </cell>
          <cell r="C605" t="str">
            <v>rice</v>
          </cell>
        </row>
        <row r="606">
          <cell r="A606">
            <v>15119</v>
          </cell>
          <cell r="B606" t="str">
            <v>Paddy</v>
          </cell>
          <cell r="C606" t="str">
            <v>rice</v>
          </cell>
        </row>
        <row r="607">
          <cell r="A607">
            <v>15101</v>
          </cell>
          <cell r="B607" t="str">
            <v>Paddy</v>
          </cell>
          <cell r="C607" t="str">
            <v>rice</v>
          </cell>
        </row>
        <row r="608">
          <cell r="A608">
            <v>15113</v>
          </cell>
          <cell r="B608" t="str">
            <v>Paddy</v>
          </cell>
          <cell r="C608" t="str">
            <v>rice</v>
          </cell>
        </row>
        <row r="609">
          <cell r="A609">
            <v>15105</v>
          </cell>
          <cell r="B609" t="str">
            <v>Paddy</v>
          </cell>
          <cell r="C609" t="str">
            <v>rice</v>
          </cell>
        </row>
        <row r="610">
          <cell r="A610">
            <v>15060</v>
          </cell>
          <cell r="B610" t="str">
            <v>Paddy</v>
          </cell>
          <cell r="C610" t="str">
            <v>rice</v>
          </cell>
        </row>
        <row r="611">
          <cell r="A611">
            <v>15126</v>
          </cell>
          <cell r="B611" t="str">
            <v>Paddy</v>
          </cell>
          <cell r="C611" t="str">
            <v>rice</v>
          </cell>
        </row>
        <row r="612">
          <cell r="A612">
            <v>15107</v>
          </cell>
          <cell r="B612" t="str">
            <v>Paddy</v>
          </cell>
          <cell r="C612" t="str">
            <v>rice</v>
          </cell>
        </row>
        <row r="613">
          <cell r="A613">
            <v>15103</v>
          </cell>
          <cell r="B613" t="str">
            <v>Paddy</v>
          </cell>
          <cell r="C613" t="str">
            <v>rice</v>
          </cell>
        </row>
        <row r="614">
          <cell r="A614">
            <v>15066</v>
          </cell>
          <cell r="B614" t="str">
            <v>Paddy</v>
          </cell>
          <cell r="C614" t="str">
            <v>rice</v>
          </cell>
        </row>
        <row r="615">
          <cell r="A615">
            <v>15109</v>
          </cell>
          <cell r="B615" t="str">
            <v>Paddy</v>
          </cell>
          <cell r="C615" t="str">
            <v>rice</v>
          </cell>
        </row>
        <row r="616">
          <cell r="A616">
            <v>15129</v>
          </cell>
          <cell r="B616" t="str">
            <v>Paddy</v>
          </cell>
          <cell r="C616" t="str">
            <v>rice</v>
          </cell>
        </row>
        <row r="617">
          <cell r="A617">
            <v>15064</v>
          </cell>
          <cell r="B617" t="str">
            <v>Paddy</v>
          </cell>
          <cell r="C617" t="str">
            <v>rice</v>
          </cell>
        </row>
        <row r="618">
          <cell r="A618">
            <v>15058</v>
          </cell>
          <cell r="B618" t="str">
            <v>Paddy</v>
          </cell>
          <cell r="C618" t="str">
            <v>rice</v>
          </cell>
        </row>
        <row r="619">
          <cell r="A619">
            <v>15104</v>
          </cell>
          <cell r="B619" t="str">
            <v>Paddy</v>
          </cell>
          <cell r="C619" t="str">
            <v>rice</v>
          </cell>
        </row>
        <row r="620">
          <cell r="A620">
            <v>15123</v>
          </cell>
          <cell r="B620" t="str">
            <v>Paddy</v>
          </cell>
          <cell r="C620" t="str">
            <v>rice</v>
          </cell>
        </row>
        <row r="621">
          <cell r="A621">
            <v>15063</v>
          </cell>
          <cell r="B621" t="str">
            <v>Paddy</v>
          </cell>
          <cell r="C621" t="str">
            <v>rice</v>
          </cell>
        </row>
        <row r="622">
          <cell r="A622">
            <v>15134</v>
          </cell>
          <cell r="B622" t="str">
            <v>Paddy</v>
          </cell>
          <cell r="C622" t="str">
            <v>rice</v>
          </cell>
        </row>
        <row r="623">
          <cell r="A623">
            <v>15131</v>
          </cell>
          <cell r="B623" t="str">
            <v>Paddy</v>
          </cell>
          <cell r="C623" t="str">
            <v>rice</v>
          </cell>
        </row>
        <row r="624">
          <cell r="A624">
            <v>15118</v>
          </cell>
          <cell r="B624" t="str">
            <v>Paddy</v>
          </cell>
          <cell r="C624" t="str">
            <v>rice</v>
          </cell>
        </row>
        <row r="625">
          <cell r="A625">
            <v>15108</v>
          </cell>
          <cell r="B625" t="str">
            <v>Paddy</v>
          </cell>
          <cell r="C625" t="str">
            <v>rice</v>
          </cell>
        </row>
        <row r="626">
          <cell r="A626">
            <v>15135</v>
          </cell>
          <cell r="B626" t="str">
            <v>Paddy</v>
          </cell>
          <cell r="C626" t="str">
            <v>rice</v>
          </cell>
        </row>
        <row r="627">
          <cell r="A627">
            <v>15136</v>
          </cell>
          <cell r="B627" t="str">
            <v>Paddy</v>
          </cell>
          <cell r="C627" t="str">
            <v>rice</v>
          </cell>
        </row>
        <row r="628">
          <cell r="A628">
            <v>15137</v>
          </cell>
          <cell r="B628" t="str">
            <v>Paddy</v>
          </cell>
          <cell r="C628" t="str">
            <v>rice</v>
          </cell>
        </row>
        <row r="629">
          <cell r="A629">
            <v>15071</v>
          </cell>
          <cell r="B629" t="str">
            <v>Paddy</v>
          </cell>
          <cell r="C629" t="str">
            <v>rice</v>
          </cell>
        </row>
        <row r="630">
          <cell r="A630">
            <v>15132</v>
          </cell>
          <cell r="B630" t="str">
            <v>Paddy</v>
          </cell>
          <cell r="C630" t="str">
            <v>rice</v>
          </cell>
        </row>
        <row r="631">
          <cell r="A631">
            <v>15069</v>
          </cell>
          <cell r="B631" t="str">
            <v>Paddy</v>
          </cell>
          <cell r="C631" t="str">
            <v>rice</v>
          </cell>
        </row>
        <row r="632">
          <cell r="A632">
            <v>15072</v>
          </cell>
          <cell r="B632" t="str">
            <v>Paddy</v>
          </cell>
          <cell r="C632" t="str">
            <v>rice</v>
          </cell>
        </row>
        <row r="633">
          <cell r="A633">
            <v>15115</v>
          </cell>
          <cell r="B633" t="str">
            <v>Paddy</v>
          </cell>
          <cell r="C633" t="str">
            <v>rice</v>
          </cell>
        </row>
        <row r="634">
          <cell r="A634">
            <v>15128</v>
          </cell>
          <cell r="B634" t="str">
            <v>Paddy</v>
          </cell>
          <cell r="C634" t="str">
            <v>rice</v>
          </cell>
        </row>
        <row r="635">
          <cell r="A635">
            <v>15074</v>
          </cell>
          <cell r="B635" t="str">
            <v>Paddy</v>
          </cell>
          <cell r="C635" t="str">
            <v>rice</v>
          </cell>
        </row>
        <row r="636">
          <cell r="A636">
            <v>15102</v>
          </cell>
          <cell r="B636" t="str">
            <v>Paddy</v>
          </cell>
          <cell r="C636" t="str">
            <v>rice</v>
          </cell>
        </row>
        <row r="637">
          <cell r="A637">
            <v>15061</v>
          </cell>
          <cell r="B637" t="str">
            <v>Paddy</v>
          </cell>
          <cell r="C637" t="str">
            <v>rice</v>
          </cell>
        </row>
        <row r="638">
          <cell r="A638">
            <v>15111</v>
          </cell>
          <cell r="B638" t="str">
            <v>Paddy</v>
          </cell>
          <cell r="C638" t="str">
            <v>rice</v>
          </cell>
        </row>
        <row r="639">
          <cell r="A639">
            <v>15120</v>
          </cell>
          <cell r="B639" t="str">
            <v>Paddy</v>
          </cell>
          <cell r="C639" t="str">
            <v>rice</v>
          </cell>
        </row>
        <row r="640">
          <cell r="A640">
            <v>15112</v>
          </cell>
          <cell r="B640" t="str">
            <v>Paddy</v>
          </cell>
          <cell r="C640" t="str">
            <v>rice</v>
          </cell>
        </row>
        <row r="641">
          <cell r="A641">
            <v>15059</v>
          </cell>
          <cell r="B641" t="str">
            <v>Paddy</v>
          </cell>
          <cell r="C641" t="str">
            <v>rice</v>
          </cell>
        </row>
        <row r="642">
          <cell r="A642">
            <v>15130</v>
          </cell>
          <cell r="B642" t="str">
            <v>Paddy</v>
          </cell>
          <cell r="C642" t="str">
            <v>rice</v>
          </cell>
        </row>
        <row r="643">
          <cell r="A643">
            <v>15067</v>
          </cell>
          <cell r="B643" t="str">
            <v>Paddy</v>
          </cell>
          <cell r="C643" t="str">
            <v>rice</v>
          </cell>
        </row>
        <row r="644">
          <cell r="A644">
            <v>16132</v>
          </cell>
          <cell r="B644" t="str">
            <v>Greenhouse</v>
          </cell>
          <cell r="C644" t="str">
            <v>young_radish</v>
          </cell>
        </row>
        <row r="645">
          <cell r="A645">
            <v>16141</v>
          </cell>
          <cell r="B645" t="str">
            <v>Greenhouse</v>
          </cell>
          <cell r="C645" t="str">
            <v>cherry_tomato</v>
          </cell>
        </row>
        <row r="646">
          <cell r="A646">
            <v>16044</v>
          </cell>
          <cell r="B646" t="str">
            <v>Greenhouse</v>
          </cell>
          <cell r="C646" t="str">
            <v>tomato</v>
          </cell>
        </row>
        <row r="647">
          <cell r="A647">
            <v>16147</v>
          </cell>
          <cell r="B647" t="str">
            <v>Greenhouse</v>
          </cell>
          <cell r="C647" t="str">
            <v>strawberry</v>
          </cell>
        </row>
        <row r="648">
          <cell r="A648">
            <v>16207</v>
          </cell>
          <cell r="B648" t="str">
            <v>Greenhouse</v>
          </cell>
          <cell r="C648" t="str">
            <v>onshiu orange</v>
          </cell>
        </row>
        <row r="649">
          <cell r="A649">
            <v>16043</v>
          </cell>
          <cell r="B649" t="str">
            <v>Greenhouse</v>
          </cell>
          <cell r="C649" t="str">
            <v>cucumber</v>
          </cell>
        </row>
        <row r="650">
          <cell r="A650">
            <v>16032</v>
          </cell>
          <cell r="B650" t="str">
            <v>Greenhouse</v>
          </cell>
          <cell r="C650" t="str">
            <v>cucumber</v>
          </cell>
        </row>
        <row r="651">
          <cell r="A651">
            <v>16148</v>
          </cell>
          <cell r="B651" t="str">
            <v>Greenhouse</v>
          </cell>
          <cell r="C651" t="str">
            <v>young_radish</v>
          </cell>
        </row>
        <row r="652">
          <cell r="A652">
            <v>16034</v>
          </cell>
          <cell r="B652" t="str">
            <v>Greenhouse</v>
          </cell>
          <cell r="C652" t="str">
            <v>cel</v>
          </cell>
        </row>
        <row r="653">
          <cell r="A653">
            <v>16131</v>
          </cell>
          <cell r="B653" t="str">
            <v>Greenhouse</v>
          </cell>
          <cell r="C653" t="str">
            <v>eggplant</v>
          </cell>
        </row>
        <row r="654">
          <cell r="A654">
            <v>16029</v>
          </cell>
          <cell r="B654" t="str">
            <v>Greenhouse</v>
          </cell>
          <cell r="C654" t="str">
            <v>chrysanthemum</v>
          </cell>
        </row>
        <row r="655">
          <cell r="A655">
            <v>16037</v>
          </cell>
          <cell r="B655" t="str">
            <v>Greenhouse</v>
          </cell>
          <cell r="C655" t="str">
            <v>tomato</v>
          </cell>
        </row>
        <row r="656">
          <cell r="A656">
            <v>16125</v>
          </cell>
          <cell r="B656" t="str">
            <v>Greenhouse</v>
          </cell>
          <cell r="C656" t="str">
            <v>pumpkin</v>
          </cell>
        </row>
        <row r="657">
          <cell r="A657">
            <v>16211</v>
          </cell>
          <cell r="B657" t="str">
            <v>Greenhouse</v>
          </cell>
          <cell r="C657" t="str">
            <v>onshiu orange</v>
          </cell>
        </row>
        <row r="658">
          <cell r="A658">
            <v>16045</v>
          </cell>
          <cell r="B658" t="str">
            <v>Greenhouse</v>
          </cell>
          <cell r="C658" t="str">
            <v>cucumber</v>
          </cell>
        </row>
        <row r="659">
          <cell r="A659">
            <v>16133</v>
          </cell>
          <cell r="B659" t="str">
            <v>Greenhouse</v>
          </cell>
          <cell r="C659" t="str">
            <v>green_pumpkin</v>
          </cell>
        </row>
        <row r="660">
          <cell r="A660">
            <v>16128</v>
          </cell>
          <cell r="B660" t="str">
            <v>Greenhouse</v>
          </cell>
          <cell r="C660" t="str">
            <v>cucumber</v>
          </cell>
        </row>
        <row r="661">
          <cell r="A661">
            <v>16035</v>
          </cell>
          <cell r="B661" t="str">
            <v>Greenhouse</v>
          </cell>
          <cell r="C661" t="str">
            <v>cucumber</v>
          </cell>
        </row>
        <row r="662">
          <cell r="A662">
            <v>16140</v>
          </cell>
          <cell r="B662" t="str">
            <v>Greenhouse</v>
          </cell>
          <cell r="C662" t="str">
            <v>cucumber</v>
          </cell>
        </row>
        <row r="663">
          <cell r="A663">
            <v>16136</v>
          </cell>
          <cell r="B663" t="str">
            <v>Greenhouse</v>
          </cell>
          <cell r="C663" t="str">
            <v>watermelon</v>
          </cell>
        </row>
        <row r="664">
          <cell r="A664">
            <v>16046</v>
          </cell>
          <cell r="B664" t="str">
            <v>Greenhouse</v>
          </cell>
          <cell r="C664" t="str">
            <v>tomato</v>
          </cell>
        </row>
        <row r="665">
          <cell r="A665">
            <v>16149</v>
          </cell>
          <cell r="B665" t="str">
            <v>Greenhouse</v>
          </cell>
          <cell r="C665" t="str">
            <v>pumpkin</v>
          </cell>
        </row>
        <row r="666">
          <cell r="A666">
            <v>16134</v>
          </cell>
          <cell r="B666" t="str">
            <v>Greenhouse</v>
          </cell>
          <cell r="C666" t="str">
            <v>tomato</v>
          </cell>
        </row>
        <row r="667">
          <cell r="A667">
            <v>16036</v>
          </cell>
          <cell r="B667" t="str">
            <v>Greenhouse</v>
          </cell>
          <cell r="C667" t="str">
            <v>lettuce</v>
          </cell>
        </row>
        <row r="668">
          <cell r="A668">
            <v>16030</v>
          </cell>
          <cell r="B668" t="str">
            <v>Greenhouse</v>
          </cell>
          <cell r="C668" t="str">
            <v>cucumber</v>
          </cell>
        </row>
        <row r="669">
          <cell r="A669">
            <v>16028</v>
          </cell>
          <cell r="B669" t="str">
            <v>Greenhouse</v>
          </cell>
          <cell r="C669" t="str">
            <v>green_onion</v>
          </cell>
        </row>
        <row r="670">
          <cell r="A670">
            <v>16101</v>
          </cell>
          <cell r="B670" t="str">
            <v>Greenhouse</v>
          </cell>
          <cell r="C670" t="str">
            <v>tomato</v>
          </cell>
        </row>
        <row r="671">
          <cell r="A671">
            <v>16150</v>
          </cell>
          <cell r="B671" t="str">
            <v>Greenhouse</v>
          </cell>
          <cell r="C671" t="str">
            <v>pumpkin</v>
          </cell>
        </row>
        <row r="672">
          <cell r="A672">
            <v>16143</v>
          </cell>
          <cell r="B672" t="str">
            <v>Greenhouse</v>
          </cell>
          <cell r="C672" t="str">
            <v>cherry_tomato</v>
          </cell>
        </row>
        <row r="673">
          <cell r="A673">
            <v>16209</v>
          </cell>
          <cell r="B673" t="str">
            <v>Greenhouse</v>
          </cell>
          <cell r="C673" t="str">
            <v>hanrabong</v>
          </cell>
        </row>
        <row r="674">
          <cell r="A674">
            <v>16126</v>
          </cell>
          <cell r="B674" t="str">
            <v>Greenhouse</v>
          </cell>
          <cell r="C674" t="str">
            <v>cucumber</v>
          </cell>
        </row>
        <row r="675">
          <cell r="A675">
            <v>16027</v>
          </cell>
          <cell r="B675" t="str">
            <v>Greenhouse</v>
          </cell>
          <cell r="C675" t="str">
            <v>tomato</v>
          </cell>
        </row>
        <row r="676">
          <cell r="A676">
            <v>16210</v>
          </cell>
          <cell r="B676" t="str">
            <v>Greenhouse</v>
          </cell>
          <cell r="C676" t="str">
            <v>hanrabong</v>
          </cell>
        </row>
        <row r="677">
          <cell r="A677">
            <v>16144</v>
          </cell>
          <cell r="B677" t="str">
            <v>Greenhouse</v>
          </cell>
          <cell r="C677" t="str">
            <v>potato</v>
          </cell>
        </row>
        <row r="678">
          <cell r="A678">
            <v>16031</v>
          </cell>
          <cell r="B678" t="str">
            <v>Greenhouse</v>
          </cell>
          <cell r="C678" t="str">
            <v>tomato</v>
          </cell>
        </row>
        <row r="679">
          <cell r="A679">
            <v>16026</v>
          </cell>
          <cell r="B679" t="str">
            <v>Greenhouse</v>
          </cell>
          <cell r="C679" t="str">
            <v>tomato</v>
          </cell>
        </row>
        <row r="680">
          <cell r="A680">
            <v>16146</v>
          </cell>
          <cell r="B680" t="str">
            <v>Greenhouse</v>
          </cell>
          <cell r="C680" t="str">
            <v>tomato</v>
          </cell>
        </row>
        <row r="681">
          <cell r="A681">
            <v>16139</v>
          </cell>
          <cell r="B681" t="str">
            <v>Greenhouse</v>
          </cell>
          <cell r="C681" t="str">
            <v>green_pumpkin</v>
          </cell>
        </row>
        <row r="682">
          <cell r="A682">
            <v>16049</v>
          </cell>
          <cell r="B682" t="str">
            <v>Greenhouse</v>
          </cell>
          <cell r="C682" t="str">
            <v>cabage_lettuce</v>
          </cell>
        </row>
        <row r="683">
          <cell r="A683">
            <v>16138</v>
          </cell>
          <cell r="B683" t="str">
            <v>Greenhouse</v>
          </cell>
          <cell r="C683" t="str">
            <v>cucumber</v>
          </cell>
        </row>
        <row r="684">
          <cell r="A684">
            <v>16033</v>
          </cell>
          <cell r="B684" t="str">
            <v>Greenhouse</v>
          </cell>
          <cell r="C684" t="str">
            <v>flower</v>
          </cell>
        </row>
        <row r="685">
          <cell r="A685">
            <v>16050</v>
          </cell>
          <cell r="B685" t="str">
            <v>Greenhouse</v>
          </cell>
          <cell r="C685" t="str">
            <v>cucumber</v>
          </cell>
        </row>
        <row r="686">
          <cell r="A686">
            <v>16038</v>
          </cell>
          <cell r="B686" t="str">
            <v>Greenhouse</v>
          </cell>
          <cell r="C686" t="str">
            <v>pepper</v>
          </cell>
        </row>
        <row r="687">
          <cell r="A687">
            <v>16127</v>
          </cell>
          <cell r="B687" t="str">
            <v>Greenhouse</v>
          </cell>
          <cell r="C687" t="str">
            <v>cucumber</v>
          </cell>
        </row>
        <row r="688">
          <cell r="A688">
            <v>16040</v>
          </cell>
          <cell r="B688" t="str">
            <v>Greenhouse</v>
          </cell>
          <cell r="C688" t="str">
            <v>cucumber</v>
          </cell>
        </row>
        <row r="689">
          <cell r="A689">
            <v>16129</v>
          </cell>
          <cell r="B689" t="str">
            <v>Greenhouse</v>
          </cell>
          <cell r="C689" t="str">
            <v>cucumber</v>
          </cell>
        </row>
        <row r="690">
          <cell r="A690">
            <v>16047</v>
          </cell>
          <cell r="B690" t="str">
            <v>Greenhouse</v>
          </cell>
          <cell r="C690" t="str">
            <v>flower</v>
          </cell>
        </row>
        <row r="691">
          <cell r="A691">
            <v>16135</v>
          </cell>
          <cell r="B691" t="str">
            <v>Greenhouse</v>
          </cell>
          <cell r="C691" t="str">
            <v>melon</v>
          </cell>
        </row>
        <row r="692">
          <cell r="A692">
            <v>16041</v>
          </cell>
          <cell r="B692" t="str">
            <v>Greenhouse</v>
          </cell>
          <cell r="C692" t="str">
            <v>cucumber</v>
          </cell>
        </row>
        <row r="693">
          <cell r="A693">
            <v>16142</v>
          </cell>
          <cell r="B693" t="str">
            <v>Greenhouse</v>
          </cell>
          <cell r="C693" t="str">
            <v>cherry_tomato</v>
          </cell>
        </row>
        <row r="694">
          <cell r="A694">
            <v>16145</v>
          </cell>
          <cell r="B694" t="str">
            <v>Greenhouse</v>
          </cell>
          <cell r="C694" t="str">
            <v>young_radish</v>
          </cell>
        </row>
        <row r="695">
          <cell r="A695">
            <v>16048</v>
          </cell>
          <cell r="B695" t="str">
            <v>Greenhouse</v>
          </cell>
          <cell r="C695" t="str">
            <v>tomato</v>
          </cell>
        </row>
        <row r="696">
          <cell r="A696">
            <v>16039</v>
          </cell>
          <cell r="B696" t="str">
            <v>Greenhouse</v>
          </cell>
          <cell r="C696" t="str">
            <v>pepper</v>
          </cell>
        </row>
        <row r="697">
          <cell r="A697">
            <v>16042</v>
          </cell>
          <cell r="B697" t="str">
            <v>Greenhouse</v>
          </cell>
          <cell r="C697" t="str">
            <v>flower</v>
          </cell>
        </row>
        <row r="698">
          <cell r="A698">
            <v>16137</v>
          </cell>
          <cell r="B698" t="str">
            <v>Greenhouse</v>
          </cell>
          <cell r="C698" t="str">
            <v>green_pumpkin</v>
          </cell>
        </row>
        <row r="699">
          <cell r="A699">
            <v>16102</v>
          </cell>
          <cell r="B699" t="str">
            <v>Greenhouse</v>
          </cell>
          <cell r="C699" t="str">
            <v>cucumber</v>
          </cell>
        </row>
        <row r="700">
          <cell r="A700">
            <v>16208</v>
          </cell>
          <cell r="B700" t="str">
            <v>Greenhouse</v>
          </cell>
          <cell r="C700" t="str">
            <v>onshiu orange</v>
          </cell>
        </row>
        <row r="701">
          <cell r="A701">
            <v>16130</v>
          </cell>
          <cell r="B701" t="str">
            <v>Greenhouse</v>
          </cell>
          <cell r="C701" t="str">
            <v>radish</v>
          </cell>
        </row>
        <row r="702">
          <cell r="A702">
            <v>16174</v>
          </cell>
          <cell r="B702" t="str">
            <v>Greenhouse</v>
          </cell>
          <cell r="C702" t="str">
            <v>tomato</v>
          </cell>
        </row>
        <row r="703">
          <cell r="A703">
            <v>16153</v>
          </cell>
          <cell r="B703" t="str">
            <v>Greenhouse</v>
          </cell>
          <cell r="C703" t="str">
            <v>oriental_melon</v>
          </cell>
        </row>
        <row r="704">
          <cell r="A704">
            <v>16182</v>
          </cell>
          <cell r="B704" t="str">
            <v>Greenhouse</v>
          </cell>
          <cell r="C704" t="str">
            <v>strawberry</v>
          </cell>
        </row>
        <row r="705">
          <cell r="A705">
            <v>16166</v>
          </cell>
          <cell r="B705" t="str">
            <v>Greenhouse</v>
          </cell>
          <cell r="C705" t="str">
            <v>cucumber</v>
          </cell>
        </row>
        <row r="706">
          <cell r="A706">
            <v>16196</v>
          </cell>
          <cell r="B706" t="str">
            <v>Greenhouse</v>
          </cell>
          <cell r="C706" t="str">
            <v>strawberry</v>
          </cell>
        </row>
        <row r="707">
          <cell r="A707">
            <v>16198</v>
          </cell>
          <cell r="B707" t="str">
            <v>Greenhouse</v>
          </cell>
          <cell r="C707" t="str">
            <v>strawberry</v>
          </cell>
        </row>
        <row r="708">
          <cell r="A708">
            <v>16165</v>
          </cell>
          <cell r="B708" t="str">
            <v>Greenhouse</v>
          </cell>
          <cell r="C708" t="str">
            <v>eggplant</v>
          </cell>
        </row>
        <row r="709">
          <cell r="A709">
            <v>16192</v>
          </cell>
          <cell r="B709" t="str">
            <v>Greenhouse</v>
          </cell>
          <cell r="C709" t="str">
            <v>pepper</v>
          </cell>
        </row>
        <row r="710">
          <cell r="A710">
            <v>16178</v>
          </cell>
          <cell r="B710" t="str">
            <v>Greenhouse</v>
          </cell>
          <cell r="C710" t="str">
            <v>tomato</v>
          </cell>
        </row>
        <row r="711">
          <cell r="A711">
            <v>16206</v>
          </cell>
          <cell r="B711" t="str">
            <v>Greenhouse</v>
          </cell>
          <cell r="C711" t="str">
            <v>orange</v>
          </cell>
        </row>
        <row r="712">
          <cell r="A712">
            <v>16161</v>
          </cell>
          <cell r="B712" t="str">
            <v>Greenhouse</v>
          </cell>
          <cell r="C712" t="str">
            <v>cucumber</v>
          </cell>
        </row>
        <row r="713">
          <cell r="A713">
            <v>16169</v>
          </cell>
          <cell r="B713" t="str">
            <v>Greenhouse</v>
          </cell>
          <cell r="C713" t="str">
            <v>strawberry</v>
          </cell>
        </row>
        <row r="714">
          <cell r="A714">
            <v>16204</v>
          </cell>
          <cell r="B714" t="str">
            <v>Greenhouse</v>
          </cell>
          <cell r="C714" t="str">
            <v>hanrabong</v>
          </cell>
        </row>
        <row r="715">
          <cell r="A715">
            <v>16175</v>
          </cell>
          <cell r="B715" t="str">
            <v>Greenhouse</v>
          </cell>
          <cell r="C715" t="str">
            <v>watermelon</v>
          </cell>
        </row>
        <row r="716">
          <cell r="A716">
            <v>16197</v>
          </cell>
          <cell r="B716" t="str">
            <v>Greenhouse</v>
          </cell>
          <cell r="C716" t="str">
            <v>strawberry</v>
          </cell>
        </row>
        <row r="717">
          <cell r="A717">
            <v>16199</v>
          </cell>
          <cell r="B717" t="str">
            <v>Greenhouse</v>
          </cell>
          <cell r="C717" t="str">
            <v>tomato</v>
          </cell>
        </row>
        <row r="718">
          <cell r="A718">
            <v>16164</v>
          </cell>
          <cell r="B718" t="str">
            <v>Greenhouse</v>
          </cell>
          <cell r="C718" t="str">
            <v>cucumber</v>
          </cell>
        </row>
        <row r="719">
          <cell r="A719">
            <v>16157</v>
          </cell>
          <cell r="B719" t="str">
            <v>Greenhouse</v>
          </cell>
          <cell r="C719" t="str">
            <v>strawberry</v>
          </cell>
        </row>
        <row r="720">
          <cell r="A720">
            <v>16179</v>
          </cell>
          <cell r="B720" t="str">
            <v>Greenhouse</v>
          </cell>
          <cell r="C720" t="str">
            <v>pumpkin</v>
          </cell>
        </row>
        <row r="721">
          <cell r="A721">
            <v>16184</v>
          </cell>
          <cell r="B721" t="str">
            <v>Greenhouse</v>
          </cell>
          <cell r="C721" t="str">
            <v>pepper</v>
          </cell>
        </row>
        <row r="722">
          <cell r="A722">
            <v>16167</v>
          </cell>
          <cell r="B722" t="str">
            <v>Greenhouse</v>
          </cell>
          <cell r="C722" t="str">
            <v>watermelon</v>
          </cell>
        </row>
        <row r="723">
          <cell r="A723">
            <v>16163</v>
          </cell>
          <cell r="B723" t="str">
            <v>Greenhouse</v>
          </cell>
          <cell r="C723" t="str">
            <v>cucumber</v>
          </cell>
        </row>
        <row r="724">
          <cell r="A724">
            <v>16194</v>
          </cell>
          <cell r="B724" t="str">
            <v>Greenhouse</v>
          </cell>
          <cell r="C724" t="str">
            <v>tomato</v>
          </cell>
        </row>
        <row r="725">
          <cell r="A725">
            <v>16171</v>
          </cell>
          <cell r="B725" t="str">
            <v>Greenhouse</v>
          </cell>
          <cell r="C725" t="str">
            <v>cucumber</v>
          </cell>
        </row>
        <row r="726">
          <cell r="A726">
            <v>16180</v>
          </cell>
          <cell r="B726" t="str">
            <v>Greenhouse</v>
          </cell>
          <cell r="C726" t="str">
            <v>pumpkin</v>
          </cell>
        </row>
        <row r="727">
          <cell r="A727">
            <v>16152</v>
          </cell>
          <cell r="B727" t="str">
            <v>Greenhouse</v>
          </cell>
          <cell r="C727" t="str">
            <v>strawberry</v>
          </cell>
        </row>
        <row r="728">
          <cell r="A728">
            <v>16190</v>
          </cell>
          <cell r="B728" t="str">
            <v>Greenhouse</v>
          </cell>
          <cell r="C728" t="str">
            <v>watermelon</v>
          </cell>
        </row>
        <row r="729">
          <cell r="A729">
            <v>16151</v>
          </cell>
          <cell r="B729" t="str">
            <v>Greenhouse</v>
          </cell>
          <cell r="C729" t="str">
            <v>tomato</v>
          </cell>
        </row>
        <row r="730">
          <cell r="A730">
            <v>16177</v>
          </cell>
          <cell r="B730" t="str">
            <v>Greenhouse</v>
          </cell>
          <cell r="C730" t="str">
            <v>etc</v>
          </cell>
        </row>
        <row r="731">
          <cell r="A731">
            <v>16191</v>
          </cell>
          <cell r="B731" t="str">
            <v>Greenhouse</v>
          </cell>
          <cell r="C731" t="str">
            <v>watermelon</v>
          </cell>
        </row>
        <row r="732">
          <cell r="A732">
            <v>16183</v>
          </cell>
          <cell r="B732" t="str">
            <v>Greenhouse</v>
          </cell>
          <cell r="C732" t="str">
            <v>pepper</v>
          </cell>
        </row>
        <row r="733">
          <cell r="A733">
            <v>16195</v>
          </cell>
          <cell r="B733" t="str">
            <v>Greenhouse</v>
          </cell>
          <cell r="C733" t="str">
            <v>strawberry</v>
          </cell>
        </row>
        <row r="734">
          <cell r="A734">
            <v>16202</v>
          </cell>
          <cell r="B734" t="str">
            <v>Greenhouse</v>
          </cell>
          <cell r="C734" t="str">
            <v>hanrabong</v>
          </cell>
        </row>
        <row r="735">
          <cell r="A735">
            <v>16156</v>
          </cell>
          <cell r="B735" t="str">
            <v>Greenhouse</v>
          </cell>
          <cell r="C735" t="str">
            <v>watermelon</v>
          </cell>
        </row>
        <row r="736">
          <cell r="A736">
            <v>16162</v>
          </cell>
          <cell r="B736" t="str">
            <v>Greenhouse</v>
          </cell>
          <cell r="C736" t="str">
            <v>oriental_melon</v>
          </cell>
        </row>
        <row r="737">
          <cell r="A737">
            <v>16158</v>
          </cell>
          <cell r="B737" t="str">
            <v>Greenhouse</v>
          </cell>
          <cell r="C737" t="str">
            <v>oriental_melon</v>
          </cell>
        </row>
        <row r="738">
          <cell r="A738">
            <v>16160</v>
          </cell>
          <cell r="B738" t="str">
            <v>Greenhouse</v>
          </cell>
          <cell r="C738" t="str">
            <v>cucumber</v>
          </cell>
        </row>
        <row r="739">
          <cell r="A739">
            <v>16173</v>
          </cell>
          <cell r="B739" t="str">
            <v>Greenhouse</v>
          </cell>
          <cell r="C739" t="str">
            <v>tomato</v>
          </cell>
        </row>
        <row r="740">
          <cell r="A740">
            <v>16155</v>
          </cell>
          <cell r="B740" t="str">
            <v>Greenhouse</v>
          </cell>
          <cell r="C740" t="str">
            <v>strawberry</v>
          </cell>
        </row>
        <row r="741">
          <cell r="A741">
            <v>16154</v>
          </cell>
          <cell r="B741" t="str">
            <v>Greenhouse</v>
          </cell>
          <cell r="C741" t="str">
            <v>tomato</v>
          </cell>
        </row>
        <row r="742">
          <cell r="A742">
            <v>16104</v>
          </cell>
          <cell r="B742" t="str">
            <v>Greenhouse</v>
          </cell>
          <cell r="C742" t="str">
            <v>cherry_tomato</v>
          </cell>
        </row>
        <row r="743">
          <cell r="A743">
            <v>16187</v>
          </cell>
          <cell r="B743" t="str">
            <v>Greenhouse</v>
          </cell>
          <cell r="C743" t="str">
            <v>tomato</v>
          </cell>
        </row>
        <row r="744">
          <cell r="A744">
            <v>16170</v>
          </cell>
          <cell r="B744" t="str">
            <v>Greenhouse</v>
          </cell>
          <cell r="C744" t="str">
            <v>cucumber</v>
          </cell>
        </row>
        <row r="745">
          <cell r="A745">
            <v>16193</v>
          </cell>
          <cell r="B745" t="str">
            <v>Greenhouse</v>
          </cell>
          <cell r="C745" t="str">
            <v>pumpkin</v>
          </cell>
        </row>
        <row r="746">
          <cell r="A746">
            <v>16200</v>
          </cell>
          <cell r="B746" t="str">
            <v>Greenhouse</v>
          </cell>
          <cell r="C746" t="str">
            <v>lettuce</v>
          </cell>
        </row>
        <row r="747">
          <cell r="A747">
            <v>16181</v>
          </cell>
          <cell r="B747" t="str">
            <v>Greenhouse</v>
          </cell>
          <cell r="C747" t="str">
            <v>pumpkin</v>
          </cell>
        </row>
        <row r="748">
          <cell r="A748">
            <v>16103</v>
          </cell>
          <cell r="B748" t="str">
            <v>Greenhouse</v>
          </cell>
          <cell r="C748" t="str">
            <v>eggplant</v>
          </cell>
        </row>
        <row r="749">
          <cell r="A749">
            <v>16185</v>
          </cell>
          <cell r="B749" t="str">
            <v>Greenhouse</v>
          </cell>
          <cell r="C749" t="str">
            <v>strawberry</v>
          </cell>
        </row>
        <row r="750">
          <cell r="A750">
            <v>16186</v>
          </cell>
          <cell r="B750" t="str">
            <v>Greenhouse</v>
          </cell>
          <cell r="C750" t="str">
            <v>pumpkin</v>
          </cell>
        </row>
        <row r="751">
          <cell r="A751">
            <v>16172</v>
          </cell>
          <cell r="B751" t="str">
            <v>Greenhouse</v>
          </cell>
          <cell r="C751" t="str">
            <v>oriental_melon</v>
          </cell>
        </row>
        <row r="752">
          <cell r="A752">
            <v>16205</v>
          </cell>
          <cell r="B752" t="str">
            <v>Greenhouse</v>
          </cell>
          <cell r="C752" t="str">
            <v>onshiu orange</v>
          </cell>
        </row>
        <row r="753">
          <cell r="A753">
            <v>16159</v>
          </cell>
          <cell r="B753" t="str">
            <v>Greenhouse</v>
          </cell>
          <cell r="C753" t="str">
            <v>watermelon</v>
          </cell>
        </row>
        <row r="754">
          <cell r="A754">
            <v>16168</v>
          </cell>
          <cell r="B754" t="str">
            <v>Greenhouse</v>
          </cell>
          <cell r="C754" t="str">
            <v>cherry_tomato</v>
          </cell>
        </row>
        <row r="755">
          <cell r="A755">
            <v>16189</v>
          </cell>
          <cell r="B755" t="str">
            <v>Greenhouse</v>
          </cell>
          <cell r="C755" t="str">
            <v>watermelon</v>
          </cell>
        </row>
        <row r="756">
          <cell r="A756">
            <v>16176</v>
          </cell>
          <cell r="B756" t="str">
            <v>Greenhouse</v>
          </cell>
          <cell r="C756" t="str">
            <v>watermelon</v>
          </cell>
        </row>
        <row r="757">
          <cell r="A757">
            <v>16203</v>
          </cell>
          <cell r="B757" t="str">
            <v>Greenhouse</v>
          </cell>
          <cell r="C757" t="str">
            <v>hanrabong</v>
          </cell>
        </row>
        <row r="758">
          <cell r="A758">
            <v>16201</v>
          </cell>
          <cell r="B758" t="str">
            <v>Greenhouse</v>
          </cell>
          <cell r="C758" t="str">
            <v>orange</v>
          </cell>
        </row>
        <row r="759">
          <cell r="A759">
            <v>16188</v>
          </cell>
          <cell r="B759" t="str">
            <v>Greenhouse</v>
          </cell>
          <cell r="C759" t="str">
            <v>watermelon</v>
          </cell>
        </row>
        <row r="760">
          <cell r="A760">
            <v>16066</v>
          </cell>
          <cell r="B760" t="str">
            <v>Greenhouse</v>
          </cell>
          <cell r="C760" t="str">
            <v>tomato</v>
          </cell>
        </row>
        <row r="761">
          <cell r="A761">
            <v>16065</v>
          </cell>
          <cell r="B761" t="str">
            <v>Greenhouse</v>
          </cell>
          <cell r="C761" t="str">
            <v>watermelon</v>
          </cell>
        </row>
        <row r="762">
          <cell r="A762">
            <v>16069</v>
          </cell>
          <cell r="B762" t="str">
            <v>Greenhouse</v>
          </cell>
          <cell r="C762" t="str">
            <v>cucumber</v>
          </cell>
        </row>
        <row r="763">
          <cell r="A763">
            <v>16001</v>
          </cell>
          <cell r="B763" t="str">
            <v>Greenhouse</v>
          </cell>
          <cell r="C763" t="str">
            <v>spinach</v>
          </cell>
        </row>
        <row r="764">
          <cell r="A764">
            <v>16085</v>
          </cell>
          <cell r="B764" t="str">
            <v>Greenhouse</v>
          </cell>
          <cell r="C764" t="str">
            <v>pumpkin</v>
          </cell>
        </row>
        <row r="765">
          <cell r="A765">
            <v>16073</v>
          </cell>
          <cell r="B765" t="str">
            <v>Greenhouse</v>
          </cell>
          <cell r="C765" t="str">
            <v>watermelon</v>
          </cell>
        </row>
        <row r="766">
          <cell r="A766">
            <v>16010</v>
          </cell>
          <cell r="B766" t="str">
            <v>Greenhouse</v>
          </cell>
          <cell r="C766" t="str">
            <v>green_onion</v>
          </cell>
        </row>
        <row r="767">
          <cell r="A767">
            <v>16017</v>
          </cell>
          <cell r="B767" t="str">
            <v>Greenhouse</v>
          </cell>
          <cell r="C767" t="str">
            <v>kale</v>
          </cell>
        </row>
        <row r="768">
          <cell r="A768">
            <v>16058</v>
          </cell>
          <cell r="B768" t="str">
            <v>Greenhouse</v>
          </cell>
          <cell r="C768" t="str">
            <v>spinach</v>
          </cell>
        </row>
        <row r="769">
          <cell r="A769">
            <v>16054</v>
          </cell>
          <cell r="B769" t="str">
            <v>Greenhouse</v>
          </cell>
          <cell r="C769" t="str">
            <v>lettuce</v>
          </cell>
        </row>
        <row r="770">
          <cell r="A770">
            <v>16081</v>
          </cell>
          <cell r="B770" t="str">
            <v>Greenhouse</v>
          </cell>
          <cell r="C770" t="str">
            <v>radish</v>
          </cell>
        </row>
        <row r="771">
          <cell r="A771">
            <v>16078</v>
          </cell>
          <cell r="B771" t="str">
            <v>Greenhouse</v>
          </cell>
          <cell r="C771" t="str">
            <v>pepper</v>
          </cell>
        </row>
        <row r="772">
          <cell r="A772">
            <v>16082</v>
          </cell>
          <cell r="B772" t="str">
            <v>Greenhouse</v>
          </cell>
          <cell r="C772" t="str">
            <v>strawberry</v>
          </cell>
        </row>
        <row r="773">
          <cell r="A773">
            <v>16074</v>
          </cell>
          <cell r="B773" t="str">
            <v>Greenhouse</v>
          </cell>
          <cell r="C773" t="str">
            <v>watermelon</v>
          </cell>
        </row>
        <row r="774">
          <cell r="A774">
            <v>16077</v>
          </cell>
          <cell r="B774" t="str">
            <v>Greenhouse</v>
          </cell>
          <cell r="C774" t="str">
            <v>melon</v>
          </cell>
        </row>
        <row r="775">
          <cell r="A775">
            <v>16061</v>
          </cell>
          <cell r="B775" t="str">
            <v>Greenhouse</v>
          </cell>
          <cell r="C775" t="str">
            <v>pumpkin</v>
          </cell>
        </row>
        <row r="776">
          <cell r="A776">
            <v>16020</v>
          </cell>
          <cell r="B776" t="str">
            <v>Greenhouse</v>
          </cell>
          <cell r="C776" t="str">
            <v>pumpkin</v>
          </cell>
        </row>
        <row r="777">
          <cell r="A777">
            <v>16084</v>
          </cell>
          <cell r="B777" t="str">
            <v>Greenhouse</v>
          </cell>
          <cell r="C777" t="str">
            <v>strawberry</v>
          </cell>
        </row>
        <row r="778">
          <cell r="A778">
            <v>16053</v>
          </cell>
          <cell r="B778" t="str">
            <v>Greenhouse</v>
          </cell>
          <cell r="C778" t="str">
            <v>green_onion</v>
          </cell>
        </row>
        <row r="779">
          <cell r="A779">
            <v>16068</v>
          </cell>
          <cell r="B779" t="str">
            <v>Greenhouse</v>
          </cell>
          <cell r="C779" t="str">
            <v>cucumber</v>
          </cell>
        </row>
        <row r="780">
          <cell r="A780">
            <v>16007</v>
          </cell>
          <cell r="B780" t="str">
            <v>Greenhouse</v>
          </cell>
          <cell r="C780" t="str">
            <v>celery</v>
          </cell>
        </row>
        <row r="781">
          <cell r="A781">
            <v>16022</v>
          </cell>
          <cell r="B781" t="str">
            <v>Greenhouse</v>
          </cell>
          <cell r="C781" t="str">
            <v>curled_mallow</v>
          </cell>
        </row>
        <row r="782">
          <cell r="A782">
            <v>16018</v>
          </cell>
          <cell r="B782" t="str">
            <v>Greenhouse</v>
          </cell>
          <cell r="C782" t="str">
            <v>cucumber</v>
          </cell>
        </row>
        <row r="783">
          <cell r="A783">
            <v>16019</v>
          </cell>
          <cell r="B783" t="str">
            <v>Greenhouse</v>
          </cell>
          <cell r="C783" t="str">
            <v>cucumber</v>
          </cell>
        </row>
        <row r="784">
          <cell r="A784">
            <v>16060</v>
          </cell>
          <cell r="B784" t="str">
            <v>Greenhouse</v>
          </cell>
          <cell r="C784" t="str">
            <v>pumpkin</v>
          </cell>
        </row>
        <row r="785">
          <cell r="A785">
            <v>16003</v>
          </cell>
          <cell r="B785" t="str">
            <v>Greenhouse</v>
          </cell>
          <cell r="C785" t="str">
            <v>tomato</v>
          </cell>
        </row>
        <row r="786">
          <cell r="A786">
            <v>16083</v>
          </cell>
          <cell r="B786" t="str">
            <v>Greenhouse</v>
          </cell>
          <cell r="C786" t="str">
            <v>strawberry</v>
          </cell>
        </row>
        <row r="787">
          <cell r="A787">
            <v>16057</v>
          </cell>
          <cell r="B787" t="str">
            <v>Greenhouse</v>
          </cell>
          <cell r="C787" t="str">
            <v>cucumber</v>
          </cell>
        </row>
        <row r="788">
          <cell r="A788">
            <v>16014</v>
          </cell>
          <cell r="B788" t="str">
            <v>Greenhouse</v>
          </cell>
          <cell r="C788" t="str">
            <v>oriental_melon</v>
          </cell>
        </row>
        <row r="789">
          <cell r="A789">
            <v>16056</v>
          </cell>
          <cell r="B789" t="str">
            <v>Greenhouse</v>
          </cell>
          <cell r="C789" t="str">
            <v>crown_daisy</v>
          </cell>
        </row>
        <row r="790">
          <cell r="A790">
            <v>16023</v>
          </cell>
          <cell r="B790" t="str">
            <v>Greenhouse</v>
          </cell>
          <cell r="C790" t="str">
            <v>lettuce</v>
          </cell>
        </row>
        <row r="791">
          <cell r="A791">
            <v>16021</v>
          </cell>
          <cell r="B791" t="str">
            <v>Greenhouse</v>
          </cell>
          <cell r="C791" t="str">
            <v>oriental_melon</v>
          </cell>
        </row>
        <row r="792">
          <cell r="A792">
            <v>16025</v>
          </cell>
          <cell r="B792" t="str">
            <v>Greenhouse</v>
          </cell>
          <cell r="C792" t="str">
            <v>bok_choy</v>
          </cell>
        </row>
        <row r="793">
          <cell r="A793">
            <v>16055</v>
          </cell>
          <cell r="B793" t="str">
            <v>Greenhouse</v>
          </cell>
          <cell r="C793" t="str">
            <v>spinach</v>
          </cell>
        </row>
        <row r="794">
          <cell r="A794">
            <v>16063</v>
          </cell>
          <cell r="B794" t="str">
            <v>Greenhouse</v>
          </cell>
          <cell r="C794" t="str">
            <v>cucumber</v>
          </cell>
        </row>
        <row r="795">
          <cell r="A795">
            <v>16075</v>
          </cell>
          <cell r="B795" t="str">
            <v>Greenhouse</v>
          </cell>
          <cell r="C795" t="str">
            <v>watermelon</v>
          </cell>
        </row>
        <row r="796">
          <cell r="A796">
            <v>16002</v>
          </cell>
          <cell r="B796" t="str">
            <v>Greenhouse</v>
          </cell>
          <cell r="C796" t="str">
            <v>young_radish</v>
          </cell>
        </row>
        <row r="797">
          <cell r="A797">
            <v>16079</v>
          </cell>
          <cell r="B797" t="str">
            <v>Greenhouse</v>
          </cell>
          <cell r="C797" t="str">
            <v>cucumber</v>
          </cell>
        </row>
        <row r="798">
          <cell r="A798">
            <v>16006</v>
          </cell>
          <cell r="B798" t="str">
            <v>Greenhouse</v>
          </cell>
          <cell r="C798" t="str">
            <v>tomato</v>
          </cell>
        </row>
        <row r="799">
          <cell r="A799">
            <v>16009</v>
          </cell>
          <cell r="B799" t="str">
            <v>Greenhouse</v>
          </cell>
          <cell r="C799" t="str">
            <v>spinach</v>
          </cell>
        </row>
        <row r="800">
          <cell r="A800">
            <v>16011</v>
          </cell>
          <cell r="B800" t="str">
            <v>Greenhouse</v>
          </cell>
          <cell r="C800" t="str">
            <v>curled_mallow</v>
          </cell>
        </row>
        <row r="801">
          <cell r="A801">
            <v>16024</v>
          </cell>
          <cell r="B801" t="str">
            <v>Greenhouse</v>
          </cell>
          <cell r="C801" t="str">
            <v>green_onion</v>
          </cell>
        </row>
        <row r="802">
          <cell r="A802">
            <v>16008</v>
          </cell>
          <cell r="B802" t="str">
            <v>Greenhouse</v>
          </cell>
          <cell r="C802" t="str">
            <v>chives</v>
          </cell>
        </row>
        <row r="803">
          <cell r="A803">
            <v>16059</v>
          </cell>
          <cell r="B803" t="str">
            <v>Greenhouse</v>
          </cell>
          <cell r="C803" t="str">
            <v>radish</v>
          </cell>
        </row>
        <row r="804">
          <cell r="A804">
            <v>16064</v>
          </cell>
          <cell r="B804" t="str">
            <v>Greenhouse</v>
          </cell>
          <cell r="C804" t="str">
            <v>grape</v>
          </cell>
        </row>
        <row r="805">
          <cell r="A805">
            <v>16071</v>
          </cell>
          <cell r="B805" t="str">
            <v>Greenhouse</v>
          </cell>
          <cell r="C805" t="str">
            <v>watermelon</v>
          </cell>
        </row>
        <row r="806">
          <cell r="A806">
            <v>16004</v>
          </cell>
          <cell r="B806" t="str">
            <v>Greenhouse</v>
          </cell>
          <cell r="C806" t="str">
            <v>young_radish</v>
          </cell>
        </row>
        <row r="807">
          <cell r="A807">
            <v>16072</v>
          </cell>
          <cell r="B807" t="str">
            <v>Greenhouse</v>
          </cell>
          <cell r="C807" t="str">
            <v>watermelon</v>
          </cell>
        </row>
        <row r="808">
          <cell r="A808">
            <v>16062</v>
          </cell>
          <cell r="B808" t="str">
            <v>Greenhouse</v>
          </cell>
          <cell r="C808" t="str">
            <v>tomato</v>
          </cell>
        </row>
        <row r="809">
          <cell r="A809">
            <v>16067</v>
          </cell>
          <cell r="B809" t="str">
            <v>Greenhouse</v>
          </cell>
          <cell r="C809" t="str">
            <v>watermelon</v>
          </cell>
        </row>
        <row r="810">
          <cell r="A810">
            <v>16016</v>
          </cell>
          <cell r="B810" t="str">
            <v>Greenhouse</v>
          </cell>
          <cell r="C810" t="str">
            <v>cucumber</v>
          </cell>
        </row>
        <row r="811">
          <cell r="A811">
            <v>16051</v>
          </cell>
          <cell r="B811" t="str">
            <v>Greenhouse</v>
          </cell>
          <cell r="C811" t="str">
            <v>tomato</v>
          </cell>
        </row>
        <row r="812">
          <cell r="A812">
            <v>16012</v>
          </cell>
          <cell r="B812" t="str">
            <v>Greenhouse</v>
          </cell>
          <cell r="C812" t="str">
            <v>chives</v>
          </cell>
        </row>
        <row r="813">
          <cell r="A813">
            <v>16015</v>
          </cell>
          <cell r="B813" t="str">
            <v>Greenhouse</v>
          </cell>
          <cell r="C813" t="str">
            <v>chives</v>
          </cell>
        </row>
        <row r="814">
          <cell r="A814">
            <v>16080</v>
          </cell>
          <cell r="B814" t="str">
            <v>Greenhouse</v>
          </cell>
          <cell r="C814" t="str">
            <v>cucumber</v>
          </cell>
        </row>
        <row r="815">
          <cell r="A815">
            <v>16076</v>
          </cell>
          <cell r="B815" t="str">
            <v>Greenhouse</v>
          </cell>
          <cell r="C815" t="str">
            <v>cucumber</v>
          </cell>
        </row>
        <row r="816">
          <cell r="A816">
            <v>16052</v>
          </cell>
          <cell r="B816" t="str">
            <v>Greenhouse</v>
          </cell>
          <cell r="C816" t="str">
            <v>tomato</v>
          </cell>
        </row>
        <row r="817">
          <cell r="A817">
            <v>16005</v>
          </cell>
          <cell r="B817" t="str">
            <v>Greenhouse</v>
          </cell>
          <cell r="C817" t="str">
            <v>tomato</v>
          </cell>
        </row>
        <row r="818">
          <cell r="A818">
            <v>16070</v>
          </cell>
          <cell r="B818" t="str">
            <v>Greenhouse</v>
          </cell>
          <cell r="C818" t="str">
            <v>cucumber</v>
          </cell>
        </row>
        <row r="819">
          <cell r="A819">
            <v>16013</v>
          </cell>
          <cell r="B819" t="str">
            <v>Greenhouse</v>
          </cell>
          <cell r="C819" t="str">
            <v>spinach</v>
          </cell>
        </row>
        <row r="820">
          <cell r="A820">
            <v>16107</v>
          </cell>
          <cell r="B820" t="str">
            <v>Greenhouse</v>
          </cell>
          <cell r="C820" t="str">
            <v>watermelon</v>
          </cell>
        </row>
        <row r="821">
          <cell r="A821">
            <v>16095</v>
          </cell>
          <cell r="B821" t="str">
            <v>Greenhouse</v>
          </cell>
          <cell r="C821" t="str">
            <v>tomato</v>
          </cell>
        </row>
        <row r="822">
          <cell r="A822">
            <v>16118</v>
          </cell>
          <cell r="B822" t="str">
            <v>Greenhouse</v>
          </cell>
          <cell r="C822" t="str">
            <v>pepper</v>
          </cell>
        </row>
        <row r="823">
          <cell r="A823">
            <v>16091</v>
          </cell>
          <cell r="B823" t="str">
            <v>Greenhouse</v>
          </cell>
          <cell r="C823" t="str">
            <v>cherry_tomato</v>
          </cell>
        </row>
        <row r="824">
          <cell r="A824">
            <v>16122</v>
          </cell>
          <cell r="B824" t="str">
            <v>Greenhouse</v>
          </cell>
          <cell r="C824" t="str">
            <v>watermelon</v>
          </cell>
        </row>
        <row r="825">
          <cell r="A825">
            <v>16105</v>
          </cell>
          <cell r="B825" t="str">
            <v>Greenhouse</v>
          </cell>
          <cell r="C825" t="str">
            <v>watermelon</v>
          </cell>
        </row>
        <row r="826">
          <cell r="A826">
            <v>16093</v>
          </cell>
          <cell r="B826" t="str">
            <v>Greenhouse</v>
          </cell>
          <cell r="C826" t="str">
            <v>cherry_tomato</v>
          </cell>
        </row>
        <row r="827">
          <cell r="A827">
            <v>16097</v>
          </cell>
          <cell r="B827" t="str">
            <v>Greenhouse</v>
          </cell>
          <cell r="C827" t="str">
            <v>watermelon</v>
          </cell>
        </row>
        <row r="828">
          <cell r="A828">
            <v>16087</v>
          </cell>
          <cell r="B828" t="str">
            <v>Greenhouse</v>
          </cell>
          <cell r="C828" t="str">
            <v>strawberry</v>
          </cell>
        </row>
        <row r="829">
          <cell r="A829">
            <v>16115</v>
          </cell>
          <cell r="B829" t="str">
            <v>Greenhouse</v>
          </cell>
          <cell r="C829" t="str">
            <v>strawberry</v>
          </cell>
        </row>
        <row r="830">
          <cell r="A830">
            <v>16100</v>
          </cell>
          <cell r="B830" t="str">
            <v>Greenhouse</v>
          </cell>
          <cell r="C830" t="str">
            <v>ground_cherry</v>
          </cell>
        </row>
        <row r="831">
          <cell r="A831">
            <v>16112</v>
          </cell>
          <cell r="B831" t="str">
            <v>Greenhouse</v>
          </cell>
          <cell r="C831" t="str">
            <v>tomato</v>
          </cell>
        </row>
        <row r="832">
          <cell r="A832">
            <v>16119</v>
          </cell>
          <cell r="B832" t="str">
            <v>Greenhouse</v>
          </cell>
          <cell r="C832" t="str">
            <v>tomato</v>
          </cell>
        </row>
        <row r="833">
          <cell r="A833">
            <v>16090</v>
          </cell>
          <cell r="B833" t="str">
            <v>Greenhouse</v>
          </cell>
          <cell r="C833" t="str">
            <v>cherry_tomato</v>
          </cell>
        </row>
        <row r="834">
          <cell r="A834">
            <v>16113</v>
          </cell>
          <cell r="B834" t="str">
            <v>Greenhouse</v>
          </cell>
          <cell r="C834" t="str">
            <v>strawberry</v>
          </cell>
        </row>
        <row r="835">
          <cell r="A835">
            <v>16116</v>
          </cell>
          <cell r="B835" t="str">
            <v>Greenhouse</v>
          </cell>
          <cell r="C835" t="str">
            <v>sweet_potato</v>
          </cell>
        </row>
        <row r="836">
          <cell r="A836">
            <v>16108</v>
          </cell>
          <cell r="B836" t="str">
            <v>Greenhouse</v>
          </cell>
          <cell r="C836" t="str">
            <v>tomato</v>
          </cell>
        </row>
        <row r="837">
          <cell r="A837">
            <v>16096</v>
          </cell>
          <cell r="B837" t="str">
            <v>Greenhouse</v>
          </cell>
          <cell r="C837" t="str">
            <v>cucumber</v>
          </cell>
        </row>
        <row r="838">
          <cell r="A838">
            <v>16123</v>
          </cell>
          <cell r="B838" t="str">
            <v>Greenhouse</v>
          </cell>
          <cell r="C838" t="str">
            <v>watermelon</v>
          </cell>
        </row>
        <row r="839">
          <cell r="A839">
            <v>16120</v>
          </cell>
          <cell r="B839" t="str">
            <v>Greenhouse</v>
          </cell>
          <cell r="C839" t="str">
            <v>potato</v>
          </cell>
        </row>
        <row r="840">
          <cell r="A840">
            <v>16117</v>
          </cell>
          <cell r="B840" t="str">
            <v>Greenhouse</v>
          </cell>
          <cell r="C840" t="str">
            <v>bean</v>
          </cell>
        </row>
        <row r="841">
          <cell r="A841">
            <v>16121</v>
          </cell>
          <cell r="B841" t="str">
            <v>Greenhouse</v>
          </cell>
          <cell r="C841" t="str">
            <v>vegetable</v>
          </cell>
        </row>
        <row r="842">
          <cell r="A842">
            <v>16124</v>
          </cell>
          <cell r="B842" t="str">
            <v>Greenhouse</v>
          </cell>
          <cell r="C842" t="str">
            <v>strawberry</v>
          </cell>
        </row>
        <row r="843">
          <cell r="A843">
            <v>16114</v>
          </cell>
          <cell r="B843" t="str">
            <v>Greenhouse</v>
          </cell>
          <cell r="C843" t="str">
            <v>lettuce</v>
          </cell>
        </row>
        <row r="844">
          <cell r="A844">
            <v>16111</v>
          </cell>
          <cell r="B844" t="str">
            <v>Greenhouse</v>
          </cell>
          <cell r="C844" t="str">
            <v>tomato</v>
          </cell>
        </row>
        <row r="845">
          <cell r="A845">
            <v>16106</v>
          </cell>
          <cell r="B845" t="str">
            <v>Greenhouse</v>
          </cell>
          <cell r="C845" t="str">
            <v>cherry_tomato</v>
          </cell>
        </row>
        <row r="846">
          <cell r="A846">
            <v>16110</v>
          </cell>
          <cell r="B846" t="str">
            <v>Greenhouse</v>
          </cell>
          <cell r="C846" t="str">
            <v>watermelon</v>
          </cell>
        </row>
        <row r="847">
          <cell r="A847">
            <v>16109</v>
          </cell>
          <cell r="B847" t="str">
            <v>Greenhouse</v>
          </cell>
          <cell r="C847" t="str">
            <v>tomato</v>
          </cell>
        </row>
        <row r="848">
          <cell r="A848">
            <v>16086</v>
          </cell>
          <cell r="B848" t="str">
            <v>Greenhouse</v>
          </cell>
          <cell r="C848" t="str">
            <v>watermelon</v>
          </cell>
        </row>
        <row r="849">
          <cell r="A849">
            <v>16088</v>
          </cell>
          <cell r="B849" t="str">
            <v>Greenhouse</v>
          </cell>
          <cell r="C849" t="str">
            <v>watermelon</v>
          </cell>
        </row>
        <row r="850">
          <cell r="A850">
            <v>16099</v>
          </cell>
          <cell r="B850" t="str">
            <v>Greenhouse</v>
          </cell>
          <cell r="C850" t="str">
            <v>strawberry</v>
          </cell>
        </row>
        <row r="851">
          <cell r="A851">
            <v>16092</v>
          </cell>
          <cell r="B851" t="str">
            <v>Greenhouse</v>
          </cell>
          <cell r="C851" t="str">
            <v>vegetable</v>
          </cell>
        </row>
        <row r="852">
          <cell r="A852">
            <v>16094</v>
          </cell>
          <cell r="B852" t="str">
            <v>Greenhouse</v>
          </cell>
          <cell r="C852" t="str">
            <v>pepper</v>
          </cell>
        </row>
        <row r="853">
          <cell r="A853">
            <v>16098</v>
          </cell>
          <cell r="B853" t="str">
            <v>Greenhouse</v>
          </cell>
          <cell r="C853" t="str">
            <v>cherry_tomato</v>
          </cell>
        </row>
        <row r="854">
          <cell r="A854">
            <v>16089</v>
          </cell>
          <cell r="B854" t="str">
            <v>Greenhouse</v>
          </cell>
          <cell r="C854" t="str">
            <v>watermelon</v>
          </cell>
        </row>
      </sheetData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54"/>
  <sheetViews>
    <sheetView tabSelected="1" workbookViewId="0">
      <selection activeCell="O1" sqref="O1:O1048576"/>
    </sheetView>
  </sheetViews>
  <sheetFormatPr defaultRowHeight="16.5"/>
  <cols>
    <col min="1" max="1" width="15.875" bestFit="1" customWidth="1"/>
    <col min="2" max="2" width="13.875" bestFit="1" customWidth="1"/>
    <col min="3" max="3" width="10.125" bestFit="1" customWidth="1"/>
    <col min="4" max="4" width="11.625" bestFit="1" customWidth="1"/>
    <col min="5" max="5" width="10.5" bestFit="1" customWidth="1"/>
    <col min="6" max="6" width="15.5" bestFit="1" customWidth="1"/>
  </cols>
  <sheetData>
    <row r="1" spans="1:14">
      <c r="A1" s="3" t="s">
        <v>867</v>
      </c>
      <c r="B1" s="3" t="s">
        <v>880</v>
      </c>
      <c r="C1" s="3" t="s">
        <v>870</v>
      </c>
      <c r="D1" s="3" t="s">
        <v>868</v>
      </c>
      <c r="E1" s="3" t="s">
        <v>869</v>
      </c>
      <c r="F1" s="3" t="s">
        <v>879</v>
      </c>
      <c r="G1" s="3" t="s">
        <v>0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5</v>
      </c>
      <c r="M1" s="3" t="s">
        <v>6</v>
      </c>
      <c r="N1" s="3" t="s">
        <v>7</v>
      </c>
    </row>
    <row r="2" spans="1:14">
      <c r="A2" t="s">
        <v>8</v>
      </c>
      <c r="B2" t="s">
        <v>881</v>
      </c>
      <c r="C2">
        <v>13001</v>
      </c>
      <c r="D2">
        <v>127.06807499999999</v>
      </c>
      <c r="E2">
        <v>37.365077999999997</v>
      </c>
      <c r="F2" t="str">
        <f>VLOOKUP(C2,'[5]4soil.chem.ln'!A$2:C$854,3,FALSE)</f>
        <v>perilla</v>
      </c>
      <c r="G2" s="1">
        <v>5.85</v>
      </c>
      <c r="H2" s="1">
        <v>0.35</v>
      </c>
      <c r="I2" s="1">
        <v>10.199999999999999</v>
      </c>
      <c r="J2" s="2">
        <v>237</v>
      </c>
      <c r="K2" s="1">
        <v>0.26</v>
      </c>
      <c r="L2" s="1">
        <v>3.74</v>
      </c>
      <c r="M2" s="1">
        <v>0.84</v>
      </c>
      <c r="N2" s="1">
        <v>0.04</v>
      </c>
    </row>
    <row r="3" spans="1:14">
      <c r="A3" t="s">
        <v>9</v>
      </c>
      <c r="B3" t="s">
        <v>881</v>
      </c>
      <c r="C3">
        <v>13002</v>
      </c>
      <c r="D3">
        <v>126.934336</v>
      </c>
      <c r="E3">
        <v>37.045442000000001</v>
      </c>
      <c r="F3" t="str">
        <f>VLOOKUP(C3,'[5]4soil.chem.ln'!A$2:C$854,3,FALSE)</f>
        <v>sweet_potato</v>
      </c>
      <c r="G3" s="1">
        <v>6.44</v>
      </c>
      <c r="H3" s="1">
        <v>0.4</v>
      </c>
      <c r="I3" s="1">
        <v>17.399999999999999</v>
      </c>
      <c r="J3" s="2">
        <v>275</v>
      </c>
      <c r="K3" s="1">
        <v>0.9</v>
      </c>
      <c r="L3" s="1">
        <v>5.76</v>
      </c>
      <c r="M3" s="1">
        <v>2.85</v>
      </c>
      <c r="N3" s="1">
        <v>0.04</v>
      </c>
    </row>
    <row r="4" spans="1:14">
      <c r="A4" t="s">
        <v>10</v>
      </c>
      <c r="B4" t="s">
        <v>881</v>
      </c>
      <c r="C4">
        <v>13003</v>
      </c>
      <c r="D4">
        <v>126.9093</v>
      </c>
      <c r="E4">
        <v>37.314711000000003</v>
      </c>
      <c r="F4" t="str">
        <f>VLOOKUP(C4,'[5]4soil.chem.ln'!A$2:C$854,3,FALSE)</f>
        <v>perilla</v>
      </c>
      <c r="G4" s="1">
        <v>6.73</v>
      </c>
      <c r="H4" s="1">
        <v>0.39</v>
      </c>
      <c r="I4" s="1">
        <v>7.8000000000000007</v>
      </c>
      <c r="J4" s="2">
        <v>286</v>
      </c>
      <c r="K4" s="1">
        <v>0.36</v>
      </c>
      <c r="L4" s="1">
        <v>3.84</v>
      </c>
      <c r="M4" s="1">
        <v>1.46</v>
      </c>
      <c r="N4" s="1">
        <v>0.03</v>
      </c>
    </row>
    <row r="5" spans="1:14">
      <c r="A5" t="s">
        <v>11</v>
      </c>
      <c r="B5" t="s">
        <v>881</v>
      </c>
      <c r="C5">
        <v>13004</v>
      </c>
      <c r="D5">
        <v>126.870417</v>
      </c>
      <c r="E5">
        <v>37.643894000000003</v>
      </c>
      <c r="F5" t="str">
        <f>VLOOKUP(C5,'[5]4soil.chem.ln'!A$2:C$854,3,FALSE)</f>
        <v>perilla</v>
      </c>
      <c r="G5" s="1">
        <v>5.59</v>
      </c>
      <c r="H5" s="1">
        <v>0.23</v>
      </c>
      <c r="I5" s="1">
        <v>6.4</v>
      </c>
      <c r="J5" s="2">
        <v>245</v>
      </c>
      <c r="K5" s="1">
        <v>0.24</v>
      </c>
      <c r="L5" s="1">
        <v>5.4</v>
      </c>
      <c r="M5" s="1">
        <v>1.52</v>
      </c>
      <c r="N5" s="1">
        <v>0.06</v>
      </c>
    </row>
    <row r="6" spans="1:14">
      <c r="A6" t="s">
        <v>12</v>
      </c>
      <c r="B6" t="s">
        <v>881</v>
      </c>
      <c r="C6">
        <v>13005</v>
      </c>
      <c r="D6">
        <v>127.29091699999999</v>
      </c>
      <c r="E6">
        <v>37.732308000000003</v>
      </c>
      <c r="F6" t="str">
        <f>VLOOKUP(C6,'[5]4soil.chem.ln'!A$2:C$854,3,FALSE)</f>
        <v>bean</v>
      </c>
      <c r="G6" s="1">
        <v>5.34</v>
      </c>
      <c r="H6" s="1">
        <v>0.26</v>
      </c>
      <c r="I6" s="1">
        <v>26.7</v>
      </c>
      <c r="J6" s="2">
        <v>560</v>
      </c>
      <c r="K6" s="1">
        <v>0.42</v>
      </c>
      <c r="L6" s="1">
        <v>4.2699999999999996</v>
      </c>
      <c r="M6" s="1">
        <v>0.6</v>
      </c>
      <c r="N6" s="1">
        <v>0.03</v>
      </c>
    </row>
    <row r="7" spans="1:14">
      <c r="A7" t="s">
        <v>13</v>
      </c>
      <c r="B7" t="s">
        <v>881</v>
      </c>
      <c r="C7">
        <v>13006</v>
      </c>
      <c r="D7">
        <v>127.02011899999999</v>
      </c>
      <c r="E7">
        <v>37.175632999999998</v>
      </c>
      <c r="F7" t="str">
        <f>VLOOKUP(C7,'[5]4soil.chem.ln'!A$2:C$854,3,FALSE)</f>
        <v>bean</v>
      </c>
      <c r="G7" s="1">
        <v>6.6</v>
      </c>
      <c r="H7" s="1">
        <v>0.34</v>
      </c>
      <c r="I7" s="1">
        <v>23.3</v>
      </c>
      <c r="J7" s="2">
        <v>430</v>
      </c>
      <c r="K7" s="1">
        <v>0.38</v>
      </c>
      <c r="L7" s="1">
        <v>5.22</v>
      </c>
      <c r="M7" s="1">
        <v>1.33</v>
      </c>
      <c r="N7" s="1">
        <v>0.05</v>
      </c>
    </row>
    <row r="8" spans="1:14">
      <c r="A8" t="s">
        <v>14</v>
      </c>
      <c r="B8" t="s">
        <v>881</v>
      </c>
      <c r="C8">
        <v>13007</v>
      </c>
      <c r="D8">
        <v>127.200461</v>
      </c>
      <c r="E8">
        <v>37.517766999999999</v>
      </c>
      <c r="F8" t="str">
        <f>VLOOKUP(C8,'[5]4soil.chem.ln'!A$2:C$854,3,FALSE)</f>
        <v>bean</v>
      </c>
      <c r="G8" s="1">
        <v>7.36</v>
      </c>
      <c r="H8" s="1">
        <v>0.42</v>
      </c>
      <c r="I8" s="1">
        <v>11.299999999999999</v>
      </c>
      <c r="J8" s="2">
        <v>365</v>
      </c>
      <c r="K8" s="1">
        <v>0.31</v>
      </c>
      <c r="L8" s="1">
        <v>10.54</v>
      </c>
      <c r="M8" s="1">
        <v>4.13</v>
      </c>
      <c r="N8" s="1">
        <v>7.0000000000000007E-2</v>
      </c>
    </row>
    <row r="9" spans="1:14">
      <c r="A9" t="s">
        <v>15</v>
      </c>
      <c r="B9" t="s">
        <v>881</v>
      </c>
      <c r="C9">
        <v>13008</v>
      </c>
      <c r="D9">
        <v>127.373172</v>
      </c>
      <c r="E9">
        <v>37.126736000000001</v>
      </c>
      <c r="F9" t="str">
        <f>VLOOKUP(C9,'[5]4soil.chem.ln'!A$2:C$854,3,FALSE)</f>
        <v>perilla</v>
      </c>
      <c r="G9" s="1">
        <v>7.39</v>
      </c>
      <c r="H9" s="1">
        <v>0.72</v>
      </c>
      <c r="I9" s="1">
        <v>34.1</v>
      </c>
      <c r="J9" s="2">
        <v>1203</v>
      </c>
      <c r="K9" s="1">
        <v>2.17</v>
      </c>
      <c r="L9" s="1">
        <v>7.66</v>
      </c>
      <c r="M9" s="1">
        <v>2.93</v>
      </c>
      <c r="N9" s="1">
        <v>0.19</v>
      </c>
    </row>
    <row r="10" spans="1:14">
      <c r="A10" t="s">
        <v>16</v>
      </c>
      <c r="B10" t="s">
        <v>881</v>
      </c>
      <c r="C10">
        <v>13009</v>
      </c>
      <c r="D10">
        <v>126.902806</v>
      </c>
      <c r="E10">
        <v>37.963289000000003</v>
      </c>
      <c r="F10" t="str">
        <f>VLOOKUP(C10,'[5]4soil.chem.ln'!A$2:C$854,3,FALSE)</f>
        <v>bean</v>
      </c>
      <c r="G10" s="1">
        <v>5.73</v>
      </c>
      <c r="H10" s="1">
        <v>0.44</v>
      </c>
      <c r="I10" s="1">
        <v>15.1</v>
      </c>
      <c r="J10" s="2">
        <v>429</v>
      </c>
      <c r="K10" s="1">
        <v>0.43</v>
      </c>
      <c r="L10" s="1">
        <v>6.47</v>
      </c>
      <c r="M10" s="1">
        <v>1.43</v>
      </c>
      <c r="N10" s="1">
        <v>0.08</v>
      </c>
    </row>
    <row r="11" spans="1:14">
      <c r="A11" t="s">
        <v>17</v>
      </c>
      <c r="B11" t="s">
        <v>881</v>
      </c>
      <c r="C11">
        <v>13010</v>
      </c>
      <c r="D11">
        <v>127.522183</v>
      </c>
      <c r="E11">
        <v>37.127617000000001</v>
      </c>
      <c r="F11" t="str">
        <f>VLOOKUP(C11,'[5]4soil.chem.ln'!A$2:C$854,3,FALSE)</f>
        <v>sweet_potato</v>
      </c>
      <c r="G11" s="1">
        <v>6.47</v>
      </c>
      <c r="H11" s="1">
        <v>0.41</v>
      </c>
      <c r="I11" s="1">
        <v>18.5</v>
      </c>
      <c r="J11" s="2">
        <v>749</v>
      </c>
      <c r="K11" s="1">
        <v>0.67</v>
      </c>
      <c r="L11" s="1">
        <v>4.74</v>
      </c>
      <c r="M11" s="1">
        <v>1.22</v>
      </c>
      <c r="N11" s="1">
        <v>0.05</v>
      </c>
    </row>
    <row r="12" spans="1:14">
      <c r="A12" t="s">
        <v>18</v>
      </c>
      <c r="B12" t="s">
        <v>881</v>
      </c>
      <c r="C12">
        <v>13011</v>
      </c>
      <c r="D12">
        <v>127.522256</v>
      </c>
      <c r="E12">
        <v>37.126196999999998</v>
      </c>
      <c r="F12" t="str">
        <f>VLOOKUP(C12,'[5]4soil.chem.ln'!A$2:C$854,3,FALSE)</f>
        <v>sweet_potato</v>
      </c>
      <c r="G12" s="1">
        <v>6.92</v>
      </c>
      <c r="H12" s="1">
        <v>0.28999999999999998</v>
      </c>
      <c r="I12" s="1">
        <v>7</v>
      </c>
      <c r="J12" s="2">
        <v>185</v>
      </c>
      <c r="K12" s="1">
        <v>0.44</v>
      </c>
      <c r="L12" s="1">
        <v>2.5499999999999998</v>
      </c>
      <c r="M12" s="1">
        <v>1.37</v>
      </c>
      <c r="N12" s="1">
        <v>0.04</v>
      </c>
    </row>
    <row r="13" spans="1:14">
      <c r="A13" t="s">
        <v>19</v>
      </c>
      <c r="B13" t="s">
        <v>881</v>
      </c>
      <c r="C13">
        <v>13012</v>
      </c>
      <c r="D13">
        <v>127.548833</v>
      </c>
      <c r="E13">
        <v>37.130786000000001</v>
      </c>
      <c r="F13" t="str">
        <f>VLOOKUP(C13,'[5]4soil.chem.ln'!A$2:C$854,3,FALSE)</f>
        <v>sweet_potato</v>
      </c>
      <c r="G13" s="1">
        <v>6.4</v>
      </c>
      <c r="H13" s="1">
        <v>0.34</v>
      </c>
      <c r="I13" s="1">
        <v>8.1999999999999993</v>
      </c>
      <c r="J13" s="2">
        <v>574</v>
      </c>
      <c r="K13" s="1">
        <v>0.43</v>
      </c>
      <c r="L13" s="1">
        <v>2.96</v>
      </c>
      <c r="M13" s="1">
        <v>1.19</v>
      </c>
      <c r="N13" s="1">
        <v>0.04</v>
      </c>
    </row>
    <row r="14" spans="1:14">
      <c r="A14" t="s">
        <v>20</v>
      </c>
      <c r="B14" t="s">
        <v>881</v>
      </c>
      <c r="C14">
        <v>13013</v>
      </c>
      <c r="D14">
        <v>127.355722</v>
      </c>
      <c r="E14">
        <v>37.037835999999999</v>
      </c>
      <c r="F14" t="str">
        <f>VLOOKUP(C14,'[5]4soil.chem.ln'!A$2:C$854,3,FALSE)</f>
        <v>bean</v>
      </c>
      <c r="G14" s="1">
        <v>6.36</v>
      </c>
      <c r="H14" s="1">
        <v>0.52</v>
      </c>
      <c r="I14" s="1">
        <v>27.200000000000003</v>
      </c>
      <c r="J14" s="2">
        <v>1668</v>
      </c>
      <c r="K14" s="1">
        <v>1.1599999999999999</v>
      </c>
      <c r="L14" s="1">
        <v>5.42</v>
      </c>
      <c r="M14" s="1">
        <v>1.46</v>
      </c>
      <c r="N14" s="1">
        <v>0.12</v>
      </c>
    </row>
    <row r="15" spans="1:14">
      <c r="A15" t="s">
        <v>21</v>
      </c>
      <c r="B15" t="s">
        <v>881</v>
      </c>
      <c r="C15">
        <v>13014</v>
      </c>
      <c r="D15">
        <v>126.597325</v>
      </c>
      <c r="E15">
        <v>37.705171999999997</v>
      </c>
      <c r="F15" t="str">
        <f>VLOOKUP(C15,'[5]4soil.chem.ln'!A$2:C$854,3,FALSE)</f>
        <v>perilla</v>
      </c>
      <c r="G15" s="1">
        <v>6.56</v>
      </c>
      <c r="H15" s="1">
        <v>0.32</v>
      </c>
      <c r="I15" s="1">
        <v>10</v>
      </c>
      <c r="J15" s="2">
        <v>54</v>
      </c>
      <c r="K15" s="1">
        <v>0.83</v>
      </c>
      <c r="L15" s="1">
        <v>2.77</v>
      </c>
      <c r="M15" s="1">
        <v>2.2000000000000002</v>
      </c>
      <c r="N15" s="1">
        <v>0.1</v>
      </c>
    </row>
    <row r="16" spans="1:14">
      <c r="A16" t="s">
        <v>22</v>
      </c>
      <c r="B16" t="s">
        <v>881</v>
      </c>
      <c r="C16">
        <v>13015</v>
      </c>
      <c r="D16">
        <v>126.951444</v>
      </c>
      <c r="E16">
        <v>37.883414000000002</v>
      </c>
      <c r="F16" t="str">
        <f>VLOOKUP(C16,'[5]4soil.chem.ln'!A$2:C$854,3,FALSE)</f>
        <v>perilla</v>
      </c>
      <c r="G16" s="1">
        <v>5.52</v>
      </c>
      <c r="H16" s="1">
        <v>0.16</v>
      </c>
      <c r="I16" s="1">
        <v>9.6</v>
      </c>
      <c r="J16" s="2">
        <v>373</v>
      </c>
      <c r="K16" s="1">
        <v>0.17</v>
      </c>
      <c r="L16" s="1">
        <v>3.19</v>
      </c>
      <c r="M16" s="1">
        <v>0.71</v>
      </c>
      <c r="N16" s="1">
        <v>0.04</v>
      </c>
    </row>
    <row r="17" spans="1:14">
      <c r="A17" t="s">
        <v>23</v>
      </c>
      <c r="B17" t="s">
        <v>881</v>
      </c>
      <c r="C17">
        <v>13016</v>
      </c>
      <c r="D17">
        <v>127.491247</v>
      </c>
      <c r="E17">
        <v>37.363142000000003</v>
      </c>
      <c r="F17" t="str">
        <f>VLOOKUP(C17,'[5]4soil.chem.ln'!A$2:C$854,3,FALSE)</f>
        <v>bean</v>
      </c>
      <c r="G17" s="1">
        <v>6.02</v>
      </c>
      <c r="H17" s="1">
        <v>0.37</v>
      </c>
      <c r="I17" s="1">
        <v>25.7</v>
      </c>
      <c r="J17" s="2">
        <v>521</v>
      </c>
      <c r="K17" s="1">
        <v>1.21</v>
      </c>
      <c r="L17" s="1">
        <v>6.65</v>
      </c>
      <c r="M17" s="1">
        <v>2.21</v>
      </c>
      <c r="N17" s="1">
        <v>0.04</v>
      </c>
    </row>
    <row r="18" spans="1:14">
      <c r="A18" t="s">
        <v>24</v>
      </c>
      <c r="B18" t="s">
        <v>881</v>
      </c>
      <c r="C18">
        <v>13017</v>
      </c>
      <c r="D18">
        <v>127.492417</v>
      </c>
      <c r="E18">
        <v>37.363892</v>
      </c>
      <c r="F18" t="str">
        <f>VLOOKUP(C18,'[5]4soil.chem.ln'!A$2:C$854,3,FALSE)</f>
        <v>bean</v>
      </c>
      <c r="G18" s="1">
        <v>6.77</v>
      </c>
      <c r="H18" s="1">
        <v>0.5</v>
      </c>
      <c r="I18" s="1">
        <v>32.299999999999997</v>
      </c>
      <c r="J18" s="2">
        <v>1332</v>
      </c>
      <c r="K18" s="1">
        <v>1.03</v>
      </c>
      <c r="L18" s="1">
        <v>6.33</v>
      </c>
      <c r="M18" s="1">
        <v>1.43</v>
      </c>
      <c r="N18" s="1">
        <v>0.05</v>
      </c>
    </row>
    <row r="19" spans="1:14">
      <c r="A19" t="s">
        <v>25</v>
      </c>
      <c r="B19" t="s">
        <v>881</v>
      </c>
      <c r="C19">
        <v>13018</v>
      </c>
      <c r="D19">
        <v>127.497608</v>
      </c>
      <c r="E19">
        <v>37.353442000000001</v>
      </c>
      <c r="F19" t="str">
        <f>VLOOKUP(C19,'[5]4soil.chem.ln'!A$2:C$854,3,FALSE)</f>
        <v>bean</v>
      </c>
      <c r="G19" s="1">
        <v>5.77</v>
      </c>
      <c r="H19" s="1">
        <v>0.6</v>
      </c>
      <c r="I19" s="1">
        <v>17.399999999999999</v>
      </c>
      <c r="J19" s="2">
        <v>1394</v>
      </c>
      <c r="K19" s="1">
        <v>1.0900000000000001</v>
      </c>
      <c r="L19" s="1">
        <v>5.0999999999999996</v>
      </c>
      <c r="M19" s="1">
        <v>1.94</v>
      </c>
      <c r="N19" s="1">
        <v>0.04</v>
      </c>
    </row>
    <row r="20" spans="1:14">
      <c r="A20" t="s">
        <v>26</v>
      </c>
      <c r="B20" t="s">
        <v>881</v>
      </c>
      <c r="C20">
        <v>13019</v>
      </c>
      <c r="D20">
        <v>126.952994</v>
      </c>
      <c r="E20">
        <v>37.077221999999999</v>
      </c>
      <c r="F20" t="s">
        <v>871</v>
      </c>
      <c r="G20" s="1">
        <v>6.32</v>
      </c>
      <c r="H20" s="1">
        <v>0.59</v>
      </c>
      <c r="I20" s="1">
        <v>28.900000000000002</v>
      </c>
      <c r="J20" s="2">
        <v>248</v>
      </c>
      <c r="K20" s="1">
        <v>1.0900000000000001</v>
      </c>
      <c r="L20" s="1">
        <v>6.74</v>
      </c>
      <c r="M20" s="1">
        <v>2.72</v>
      </c>
      <c r="N20" s="1">
        <v>0.09</v>
      </c>
    </row>
    <row r="21" spans="1:14">
      <c r="A21" t="s">
        <v>27</v>
      </c>
      <c r="B21" t="s">
        <v>881</v>
      </c>
      <c r="C21">
        <v>13021</v>
      </c>
      <c r="D21">
        <v>127.282792</v>
      </c>
      <c r="E21">
        <v>37.488503000000001</v>
      </c>
      <c r="F21" t="str">
        <f>VLOOKUP(C21,'[5]4soil.chem.ln'!A$2:C$854,3,FALSE)</f>
        <v>perilla</v>
      </c>
      <c r="G21" s="1">
        <v>7.96</v>
      </c>
      <c r="H21" s="1">
        <v>0.7</v>
      </c>
      <c r="I21" s="1">
        <v>11.7</v>
      </c>
      <c r="J21" s="2">
        <v>88</v>
      </c>
      <c r="K21" s="1">
        <v>0.37</v>
      </c>
      <c r="L21" s="1">
        <v>10.25</v>
      </c>
      <c r="M21" s="1">
        <v>1.25</v>
      </c>
      <c r="N21" s="1">
        <v>0.1</v>
      </c>
    </row>
    <row r="22" spans="1:14">
      <c r="A22" t="s">
        <v>28</v>
      </c>
      <c r="B22" t="s">
        <v>881</v>
      </c>
      <c r="C22">
        <v>13022</v>
      </c>
      <c r="D22">
        <v>127.05161699999999</v>
      </c>
      <c r="E22">
        <v>38.204628</v>
      </c>
      <c r="F22" t="str">
        <f>VLOOKUP(C22,'[5]4soil.chem.ln'!A$2:C$854,3,FALSE)</f>
        <v>perilla</v>
      </c>
      <c r="G22" s="1">
        <v>4.54</v>
      </c>
      <c r="H22" s="1">
        <v>0.13</v>
      </c>
      <c r="I22" s="1">
        <v>16.399999999999999</v>
      </c>
      <c r="J22" s="2">
        <v>83</v>
      </c>
      <c r="K22" s="1">
        <v>0.13</v>
      </c>
      <c r="L22" s="1">
        <v>1.3</v>
      </c>
      <c r="M22" s="1">
        <v>0.37</v>
      </c>
      <c r="N22" s="1">
        <v>0.04</v>
      </c>
    </row>
    <row r="23" spans="1:14">
      <c r="A23" t="s">
        <v>29</v>
      </c>
      <c r="B23" t="s">
        <v>881</v>
      </c>
      <c r="C23">
        <v>13023</v>
      </c>
      <c r="D23">
        <v>127.239328</v>
      </c>
      <c r="E23">
        <v>37.976343999999997</v>
      </c>
      <c r="F23" t="str">
        <f>VLOOKUP(C23,'[5]4soil.chem.ln'!A$2:C$854,3,FALSE)</f>
        <v>perilla</v>
      </c>
      <c r="G23" s="1">
        <v>5</v>
      </c>
      <c r="H23" s="1">
        <v>0.31</v>
      </c>
      <c r="I23" s="1">
        <v>25.6</v>
      </c>
      <c r="J23" s="2">
        <v>211</v>
      </c>
      <c r="K23" s="1">
        <v>0.62</v>
      </c>
      <c r="L23" s="1">
        <v>4.16</v>
      </c>
      <c r="M23" s="1">
        <v>0.7</v>
      </c>
      <c r="N23" s="1">
        <v>0.03</v>
      </c>
    </row>
    <row r="24" spans="1:14">
      <c r="A24" t="s">
        <v>30</v>
      </c>
      <c r="B24" t="s">
        <v>881</v>
      </c>
      <c r="C24">
        <v>13024</v>
      </c>
      <c r="D24">
        <v>127.239617</v>
      </c>
      <c r="E24">
        <v>37.975056000000002</v>
      </c>
      <c r="F24" t="str">
        <f>VLOOKUP(C24,'[5]4soil.chem.ln'!A$2:C$854,3,FALSE)</f>
        <v>bean</v>
      </c>
      <c r="G24" s="1">
        <v>5</v>
      </c>
      <c r="H24" s="1">
        <v>0.35</v>
      </c>
      <c r="I24" s="1">
        <v>17.100000000000001</v>
      </c>
      <c r="J24" s="2">
        <v>112</v>
      </c>
      <c r="K24" s="1">
        <v>0.31</v>
      </c>
      <c r="L24" s="1">
        <v>3.05</v>
      </c>
      <c r="M24" s="1">
        <v>0.97</v>
      </c>
      <c r="N24" s="1">
        <v>0.5</v>
      </c>
    </row>
    <row r="25" spans="1:14">
      <c r="A25" t="s">
        <v>31</v>
      </c>
      <c r="B25" t="s">
        <v>881</v>
      </c>
      <c r="C25">
        <v>13025</v>
      </c>
      <c r="D25">
        <v>127.771625</v>
      </c>
      <c r="E25">
        <v>37.455196999999998</v>
      </c>
      <c r="F25" t="str">
        <f>VLOOKUP(C25,'[5]4soil.chem.ln'!A$2:C$854,3,FALSE)</f>
        <v>bean</v>
      </c>
      <c r="G25" s="1">
        <v>6.22</v>
      </c>
      <c r="H25" s="1">
        <v>0.22</v>
      </c>
      <c r="I25" s="1">
        <v>21.7</v>
      </c>
      <c r="J25" s="2">
        <v>1022</v>
      </c>
      <c r="K25" s="1">
        <v>0.48</v>
      </c>
      <c r="L25" s="1">
        <v>3.05</v>
      </c>
      <c r="M25" s="1">
        <v>0.87</v>
      </c>
      <c r="N25" s="1">
        <v>0.03</v>
      </c>
    </row>
    <row r="26" spans="1:14">
      <c r="A26" t="s">
        <v>32</v>
      </c>
      <c r="B26" t="s">
        <v>881</v>
      </c>
      <c r="C26">
        <v>13026</v>
      </c>
      <c r="D26">
        <v>127.736028</v>
      </c>
      <c r="E26">
        <v>37.925618999999998</v>
      </c>
      <c r="F26" t="str">
        <f>VLOOKUP(C26,'[5]4soil.chem.ln'!A$2:C$854,3,FALSE)</f>
        <v>radish</v>
      </c>
      <c r="G26" s="1">
        <v>5.8</v>
      </c>
      <c r="H26" s="1">
        <v>2.74</v>
      </c>
      <c r="I26" s="1">
        <v>55.1</v>
      </c>
      <c r="J26" s="2">
        <v>1389</v>
      </c>
      <c r="K26" s="1">
        <v>1.46</v>
      </c>
      <c r="L26" s="1">
        <v>7.8</v>
      </c>
      <c r="M26" s="1">
        <v>1.7</v>
      </c>
      <c r="N26" s="1">
        <v>0.13</v>
      </c>
    </row>
    <row r="27" spans="1:14">
      <c r="A27" t="s">
        <v>33</v>
      </c>
      <c r="B27" t="s">
        <v>881</v>
      </c>
      <c r="C27">
        <v>13027</v>
      </c>
      <c r="D27">
        <v>127.95013899999999</v>
      </c>
      <c r="E27">
        <v>37.414113999999998</v>
      </c>
      <c r="F27" t="str">
        <f>VLOOKUP(C27,'[5]4soil.chem.ln'!A$2:C$854,3,FALSE)</f>
        <v>corn</v>
      </c>
      <c r="G27" s="1">
        <v>5.4</v>
      </c>
      <c r="H27" s="1">
        <v>0.65</v>
      </c>
      <c r="I27" s="1">
        <v>17.2</v>
      </c>
      <c r="J27" s="2">
        <v>334</v>
      </c>
      <c r="K27" s="1">
        <v>0.38</v>
      </c>
      <c r="L27" s="1">
        <v>5.4</v>
      </c>
      <c r="M27" s="1">
        <v>1.2</v>
      </c>
      <c r="N27" s="1">
        <v>0.09</v>
      </c>
    </row>
    <row r="28" spans="1:14">
      <c r="A28" t="s">
        <v>34</v>
      </c>
      <c r="B28" t="s">
        <v>881</v>
      </c>
      <c r="C28">
        <v>13028</v>
      </c>
      <c r="D28">
        <v>127.828525</v>
      </c>
      <c r="E28">
        <v>37.346133000000002</v>
      </c>
      <c r="F28" t="str">
        <f>VLOOKUP(C28,'[5]4soil.chem.ln'!A$2:C$854,3,FALSE)</f>
        <v>corn</v>
      </c>
      <c r="G28" s="1">
        <v>5.4</v>
      </c>
      <c r="H28" s="1">
        <v>0.44</v>
      </c>
      <c r="I28" s="1">
        <v>8.6999999999999993</v>
      </c>
      <c r="J28" s="2">
        <v>427</v>
      </c>
      <c r="K28" s="1">
        <v>0.2</v>
      </c>
      <c r="L28" s="1">
        <v>6.6</v>
      </c>
      <c r="M28" s="1">
        <v>1.1000000000000001</v>
      </c>
      <c r="N28" s="1">
        <v>7.0000000000000007E-2</v>
      </c>
    </row>
    <row r="29" spans="1:14">
      <c r="A29" t="s">
        <v>35</v>
      </c>
      <c r="B29" t="s">
        <v>881</v>
      </c>
      <c r="C29">
        <v>13029</v>
      </c>
      <c r="D29">
        <v>128.884897</v>
      </c>
      <c r="E29">
        <v>37.718747</v>
      </c>
      <c r="F29" t="str">
        <f>VLOOKUP(C29,'[5]4soil.chem.ln'!A$2:C$854,3,FALSE)</f>
        <v>potato</v>
      </c>
      <c r="G29" s="1">
        <v>5.4</v>
      </c>
      <c r="H29" s="1">
        <v>0.26</v>
      </c>
      <c r="I29" s="1">
        <v>17.600000000000001</v>
      </c>
      <c r="J29" s="2">
        <v>814</v>
      </c>
      <c r="K29" s="1">
        <v>0.81</v>
      </c>
      <c r="L29" s="1">
        <v>3.8</v>
      </c>
      <c r="M29" s="1">
        <v>1</v>
      </c>
      <c r="N29" s="1">
        <v>0.46</v>
      </c>
    </row>
    <row r="30" spans="1:14">
      <c r="A30" t="s">
        <v>36</v>
      </c>
      <c r="B30" t="s">
        <v>881</v>
      </c>
      <c r="C30">
        <v>13030</v>
      </c>
      <c r="D30">
        <v>128.791661</v>
      </c>
      <c r="E30">
        <v>37.850594000000001</v>
      </c>
      <c r="F30" t="str">
        <f>VLOOKUP(C30,'[5]4soil.chem.ln'!A$2:C$854,3,FALSE)</f>
        <v>pepper</v>
      </c>
      <c r="G30" s="1">
        <v>7.2</v>
      </c>
      <c r="H30" s="1">
        <v>0.62</v>
      </c>
      <c r="I30" s="1">
        <v>18.600000000000001</v>
      </c>
      <c r="J30" s="2">
        <v>743</v>
      </c>
      <c r="K30" s="1">
        <v>0.83</v>
      </c>
      <c r="L30" s="1">
        <v>7.4</v>
      </c>
      <c r="M30" s="1">
        <v>2.1</v>
      </c>
      <c r="N30" s="1">
        <v>0.67</v>
      </c>
    </row>
    <row r="31" spans="1:14">
      <c r="A31" t="s">
        <v>37</v>
      </c>
      <c r="B31" t="s">
        <v>881</v>
      </c>
      <c r="C31">
        <v>13031</v>
      </c>
      <c r="D31">
        <v>129.085161</v>
      </c>
      <c r="E31">
        <v>37.575780999999999</v>
      </c>
      <c r="F31" t="str">
        <f>VLOOKUP(C31,'[5]4soil.chem.ln'!A$2:C$854,3,FALSE)</f>
        <v>bean</v>
      </c>
      <c r="G31" s="1">
        <v>6.7</v>
      </c>
      <c r="H31" s="1">
        <v>0.36</v>
      </c>
      <c r="I31" s="1">
        <v>39.6</v>
      </c>
      <c r="J31" s="2">
        <v>1206</v>
      </c>
      <c r="K31" s="1">
        <v>0.91</v>
      </c>
      <c r="L31" s="1">
        <v>8.8000000000000007</v>
      </c>
      <c r="M31" s="1">
        <v>2.9</v>
      </c>
      <c r="N31" s="1">
        <v>0.43</v>
      </c>
    </row>
    <row r="32" spans="1:14">
      <c r="A32" t="s">
        <v>38</v>
      </c>
      <c r="B32" t="s">
        <v>881</v>
      </c>
      <c r="C32">
        <v>13032</v>
      </c>
      <c r="D32">
        <v>128.997164</v>
      </c>
      <c r="E32">
        <v>37.263483000000001</v>
      </c>
      <c r="F32" t="str">
        <f>VLOOKUP(C32,'[5]4soil.chem.ln'!A$2:C$854,3,FALSE)</f>
        <v>radish</v>
      </c>
      <c r="G32" s="1">
        <v>7.4</v>
      </c>
      <c r="H32" s="1">
        <v>0.23</v>
      </c>
      <c r="I32" s="1">
        <v>23.5</v>
      </c>
      <c r="J32" s="2">
        <v>522</v>
      </c>
      <c r="K32" s="1">
        <v>0.72</v>
      </c>
      <c r="L32" s="1">
        <v>7</v>
      </c>
      <c r="M32" s="1">
        <v>1.5</v>
      </c>
      <c r="N32" s="1">
        <v>0.04</v>
      </c>
    </row>
    <row r="33" spans="1:14">
      <c r="A33" t="s">
        <v>39</v>
      </c>
      <c r="B33" t="s">
        <v>881</v>
      </c>
      <c r="C33">
        <v>13035</v>
      </c>
      <c r="D33">
        <v>127.831692</v>
      </c>
      <c r="E33">
        <v>37.739094000000001</v>
      </c>
      <c r="F33" t="str">
        <f>VLOOKUP(C33,'[5]4soil.chem.ln'!A$2:C$854,3,FALSE)</f>
        <v>pepper</v>
      </c>
      <c r="G33" s="1">
        <v>5.7</v>
      </c>
      <c r="H33" s="1">
        <v>0.14000000000000001</v>
      </c>
      <c r="I33" s="1">
        <v>36.6</v>
      </c>
      <c r="J33" s="2">
        <v>866</v>
      </c>
      <c r="K33" s="1">
        <v>0.56999999999999995</v>
      </c>
      <c r="L33" s="1">
        <v>3.8</v>
      </c>
      <c r="M33" s="1">
        <v>0.6</v>
      </c>
      <c r="N33" s="1">
        <v>0.28000000000000003</v>
      </c>
    </row>
    <row r="34" spans="1:14">
      <c r="A34" t="s">
        <v>40</v>
      </c>
      <c r="B34" t="s">
        <v>881</v>
      </c>
      <c r="C34">
        <v>13036</v>
      </c>
      <c r="D34">
        <v>127.98179399999999</v>
      </c>
      <c r="E34">
        <v>37.756377999999998</v>
      </c>
      <c r="F34" t="str">
        <f>VLOOKUP(C34,'[5]4soil.chem.ln'!A$2:C$854,3,FALSE)</f>
        <v>pepper</v>
      </c>
      <c r="G34" s="1">
        <v>6.9</v>
      </c>
      <c r="H34" s="1">
        <v>0.95</v>
      </c>
      <c r="I34" s="1">
        <v>61.2</v>
      </c>
      <c r="J34" s="2">
        <v>755</v>
      </c>
      <c r="K34" s="1">
        <v>1.04</v>
      </c>
      <c r="L34" s="1">
        <v>11.1</v>
      </c>
      <c r="M34" s="1">
        <v>1.1000000000000001</v>
      </c>
      <c r="N34" s="1">
        <v>0.47</v>
      </c>
    </row>
    <row r="35" spans="1:14">
      <c r="A35" t="s">
        <v>41</v>
      </c>
      <c r="B35" t="s">
        <v>881</v>
      </c>
      <c r="C35">
        <v>13037</v>
      </c>
      <c r="D35">
        <v>127.95474400000001</v>
      </c>
      <c r="E35">
        <v>37.528458000000001</v>
      </c>
      <c r="F35" t="str">
        <f>VLOOKUP(C35,'[5]4soil.chem.ln'!A$2:C$854,3,FALSE)</f>
        <v>pepper</v>
      </c>
      <c r="G35" s="1">
        <v>5.9</v>
      </c>
      <c r="H35" s="1">
        <v>0.17</v>
      </c>
      <c r="I35" s="1">
        <v>30.2</v>
      </c>
      <c r="J35" s="2">
        <v>915</v>
      </c>
      <c r="K35" s="1">
        <v>0.4</v>
      </c>
      <c r="L35" s="1">
        <v>5.4</v>
      </c>
      <c r="M35" s="1">
        <v>1.4</v>
      </c>
      <c r="N35" s="1">
        <v>0.28999999999999998</v>
      </c>
    </row>
    <row r="36" spans="1:14">
      <c r="A36" t="s">
        <v>42</v>
      </c>
      <c r="B36" t="s">
        <v>881</v>
      </c>
      <c r="C36">
        <v>13038</v>
      </c>
      <c r="D36">
        <v>128.14059700000001</v>
      </c>
      <c r="E36">
        <v>37.616272000000002</v>
      </c>
      <c r="F36" t="str">
        <f>VLOOKUP(C36,'[5]4soil.chem.ln'!A$2:C$854,3,FALSE)</f>
        <v>pepper</v>
      </c>
      <c r="G36" s="1">
        <v>7</v>
      </c>
      <c r="H36" s="1">
        <v>0.8</v>
      </c>
      <c r="I36" s="1">
        <v>25.9</v>
      </c>
      <c r="J36" s="2">
        <v>440</v>
      </c>
      <c r="K36" s="1">
        <v>1.01</v>
      </c>
      <c r="L36" s="1">
        <v>5.6</v>
      </c>
      <c r="M36" s="1">
        <v>1.8</v>
      </c>
      <c r="N36" s="1">
        <v>0.41</v>
      </c>
    </row>
    <row r="37" spans="1:14">
      <c r="A37" t="s">
        <v>43</v>
      </c>
      <c r="B37" t="s">
        <v>881</v>
      </c>
      <c r="C37">
        <v>13039</v>
      </c>
      <c r="D37">
        <v>128.11925299999999</v>
      </c>
      <c r="E37">
        <v>37.559168999999997</v>
      </c>
      <c r="F37" t="str">
        <f>VLOOKUP(C37,'[5]4soil.chem.ln'!A$2:C$854,3,FALSE)</f>
        <v>pepper</v>
      </c>
      <c r="G37" s="1">
        <v>6.1</v>
      </c>
      <c r="H37" s="1">
        <v>0.35</v>
      </c>
      <c r="I37" s="1">
        <v>18.399999999999999</v>
      </c>
      <c r="J37" s="2">
        <v>758</v>
      </c>
      <c r="K37" s="1">
        <v>0.73</v>
      </c>
      <c r="L37" s="1">
        <v>3.1</v>
      </c>
      <c r="M37" s="1">
        <v>1.1000000000000001</v>
      </c>
      <c r="N37" s="1">
        <v>0.35</v>
      </c>
    </row>
    <row r="38" spans="1:14">
      <c r="A38" t="s">
        <v>44</v>
      </c>
      <c r="B38" t="s">
        <v>881</v>
      </c>
      <c r="C38">
        <v>13040</v>
      </c>
      <c r="D38">
        <v>128.54914199999999</v>
      </c>
      <c r="E38">
        <v>37.126314000000001</v>
      </c>
      <c r="F38" t="str">
        <f>VLOOKUP(C38,'[5]4soil.chem.ln'!A$2:C$854,3,FALSE)</f>
        <v>bean</v>
      </c>
      <c r="G38" s="1">
        <v>5.8</v>
      </c>
      <c r="H38" s="1">
        <v>0.32</v>
      </c>
      <c r="I38" s="1">
        <v>15.2</v>
      </c>
      <c r="J38" s="2">
        <v>251</v>
      </c>
      <c r="K38" s="1">
        <v>0.52</v>
      </c>
      <c r="L38" s="1">
        <v>3.2</v>
      </c>
      <c r="M38" s="1">
        <v>0.6</v>
      </c>
      <c r="N38" s="1">
        <v>0.04</v>
      </c>
    </row>
    <row r="39" spans="1:14">
      <c r="A39" t="s">
        <v>45</v>
      </c>
      <c r="B39" t="s">
        <v>881</v>
      </c>
      <c r="C39">
        <v>13041</v>
      </c>
      <c r="D39">
        <v>128.443806</v>
      </c>
      <c r="E39">
        <v>37.605246999999999</v>
      </c>
      <c r="F39" t="str">
        <f>VLOOKUP(C39,'[5]4soil.chem.ln'!A$2:C$854,3,FALSE)</f>
        <v>potato</v>
      </c>
      <c r="G39" s="1">
        <v>6.2</v>
      </c>
      <c r="H39" s="1">
        <v>0.31</v>
      </c>
      <c r="I39" s="1">
        <v>24.4</v>
      </c>
      <c r="J39" s="2">
        <v>813</v>
      </c>
      <c r="K39" s="1">
        <v>0.95</v>
      </c>
      <c r="L39" s="1">
        <v>3.3</v>
      </c>
      <c r="M39" s="1">
        <v>0.8</v>
      </c>
      <c r="N39" s="1">
        <v>0.11</v>
      </c>
    </row>
    <row r="40" spans="1:14">
      <c r="A40" t="s">
        <v>46</v>
      </c>
      <c r="B40" t="s">
        <v>881</v>
      </c>
      <c r="C40">
        <v>13042</v>
      </c>
      <c r="D40">
        <v>128.345742</v>
      </c>
      <c r="E40">
        <v>37.636183000000003</v>
      </c>
      <c r="F40" t="str">
        <f>VLOOKUP(C40,'[5]4soil.chem.ln'!A$2:C$854,3,FALSE)</f>
        <v>potato</v>
      </c>
      <c r="G40" s="1">
        <v>5.6</v>
      </c>
      <c r="H40" s="1">
        <v>0.36</v>
      </c>
      <c r="I40" s="1">
        <v>20.6</v>
      </c>
      <c r="J40" s="2">
        <v>1160</v>
      </c>
      <c r="K40" s="1">
        <v>0.97</v>
      </c>
      <c r="L40" s="1">
        <v>2.6</v>
      </c>
      <c r="M40" s="1">
        <v>0.6</v>
      </c>
      <c r="N40" s="1">
        <v>0.03</v>
      </c>
    </row>
    <row r="41" spans="1:14">
      <c r="A41" t="s">
        <v>47</v>
      </c>
      <c r="B41" t="s">
        <v>881</v>
      </c>
      <c r="C41">
        <v>13043</v>
      </c>
      <c r="D41">
        <v>128.71671699999999</v>
      </c>
      <c r="E41">
        <v>37.359510999999998</v>
      </c>
      <c r="F41" t="str">
        <f>VLOOKUP(C41,'[5]4soil.chem.ln'!A$2:C$854,3,FALSE)</f>
        <v>radish</v>
      </c>
      <c r="G41" s="1">
        <v>6.1</v>
      </c>
      <c r="H41" s="1">
        <v>1.06</v>
      </c>
      <c r="I41" s="1">
        <v>27.5</v>
      </c>
      <c r="J41" s="2">
        <v>861</v>
      </c>
      <c r="K41" s="1">
        <v>1.2</v>
      </c>
      <c r="L41" s="1">
        <v>7.5</v>
      </c>
      <c r="M41" s="1">
        <v>2.1</v>
      </c>
      <c r="N41" s="1">
        <v>0.05</v>
      </c>
    </row>
    <row r="42" spans="1:14">
      <c r="A42" t="s">
        <v>48</v>
      </c>
      <c r="B42" t="s">
        <v>881</v>
      </c>
      <c r="C42">
        <v>13044</v>
      </c>
      <c r="D42">
        <v>128.847553</v>
      </c>
      <c r="E42">
        <v>37.461567000000002</v>
      </c>
      <c r="F42" t="str">
        <f>VLOOKUP(C42,'[5]4soil.chem.ln'!A$2:C$854,3,FALSE)</f>
        <v>radish</v>
      </c>
      <c r="G42" s="1">
        <v>5.6</v>
      </c>
      <c r="H42" s="1">
        <v>0.2</v>
      </c>
      <c r="I42" s="1">
        <v>18.3</v>
      </c>
      <c r="J42" s="2">
        <v>796</v>
      </c>
      <c r="K42" s="1">
        <v>0.98</v>
      </c>
      <c r="L42" s="1">
        <v>3.1</v>
      </c>
      <c r="M42" s="1">
        <v>0.9</v>
      </c>
      <c r="N42" s="1">
        <v>0.12</v>
      </c>
    </row>
    <row r="43" spans="1:14">
      <c r="A43" t="s">
        <v>49</v>
      </c>
      <c r="B43" t="s">
        <v>881</v>
      </c>
      <c r="C43">
        <v>13045</v>
      </c>
      <c r="D43">
        <v>127.682075</v>
      </c>
      <c r="E43">
        <v>38.090966999999999</v>
      </c>
      <c r="F43" t="str">
        <f>VLOOKUP(C43,'[5]4soil.chem.ln'!A$2:C$854,3,FALSE)</f>
        <v>perilla</v>
      </c>
      <c r="G43" s="1">
        <v>5.5</v>
      </c>
      <c r="H43" s="1">
        <v>0.1</v>
      </c>
      <c r="I43" s="1">
        <v>38.4</v>
      </c>
      <c r="J43" s="2">
        <v>269</v>
      </c>
      <c r="K43" s="1">
        <v>0.54</v>
      </c>
      <c r="L43" s="1">
        <v>0.9</v>
      </c>
      <c r="M43" s="1">
        <v>0.2</v>
      </c>
      <c r="N43" s="1">
        <v>0.03</v>
      </c>
    </row>
    <row r="44" spans="1:14">
      <c r="A44" t="s">
        <v>50</v>
      </c>
      <c r="B44" t="s">
        <v>881</v>
      </c>
      <c r="C44">
        <v>13046</v>
      </c>
      <c r="D44">
        <v>128.022717</v>
      </c>
      <c r="E44">
        <v>38.078944</v>
      </c>
      <c r="F44" t="str">
        <f>VLOOKUP(C44,'[5]4soil.chem.ln'!A$2:C$854,3,FALSE)</f>
        <v>corn</v>
      </c>
      <c r="G44" s="1">
        <v>6.9</v>
      </c>
      <c r="H44" s="1">
        <v>0.71</v>
      </c>
      <c r="I44" s="1">
        <v>31.8</v>
      </c>
      <c r="J44" s="2">
        <v>871</v>
      </c>
      <c r="K44" s="1">
        <v>1.27</v>
      </c>
      <c r="L44" s="1">
        <v>4.4000000000000004</v>
      </c>
      <c r="M44" s="1">
        <v>1.5</v>
      </c>
      <c r="N44" s="1">
        <v>0.44</v>
      </c>
    </row>
    <row r="45" spans="1:14">
      <c r="A45" t="s">
        <v>51</v>
      </c>
      <c r="B45" t="s">
        <v>881</v>
      </c>
      <c r="C45">
        <v>13047</v>
      </c>
      <c r="D45">
        <v>128.06807800000001</v>
      </c>
      <c r="E45">
        <v>37.944856000000001</v>
      </c>
      <c r="F45" t="str">
        <f>VLOOKUP(C45,'[5]4soil.chem.ln'!A$2:C$854,3,FALSE)</f>
        <v>deodeok</v>
      </c>
      <c r="G45" s="1">
        <v>6.8</v>
      </c>
      <c r="H45" s="1">
        <v>0.78</v>
      </c>
      <c r="I45" s="1">
        <v>70.400000000000006</v>
      </c>
      <c r="J45" s="2">
        <v>772</v>
      </c>
      <c r="K45" s="1">
        <v>2.4</v>
      </c>
      <c r="L45" s="1">
        <v>9</v>
      </c>
      <c r="M45" s="1">
        <v>2.8</v>
      </c>
      <c r="N45" s="1">
        <v>0.32</v>
      </c>
    </row>
    <row r="46" spans="1:14">
      <c r="A46" t="s">
        <v>52</v>
      </c>
      <c r="B46" t="s">
        <v>881</v>
      </c>
      <c r="C46">
        <v>13048</v>
      </c>
      <c r="D46">
        <v>128.10610600000001</v>
      </c>
      <c r="E46">
        <v>38.146703000000002</v>
      </c>
      <c r="F46" t="str">
        <f>VLOOKUP(C46,'[5]4soil.chem.ln'!A$2:C$854,3,FALSE)</f>
        <v>white_radish</v>
      </c>
      <c r="G46" s="1">
        <v>7</v>
      </c>
      <c r="H46" s="1">
        <v>0.13</v>
      </c>
      <c r="I46" s="1">
        <v>5.3</v>
      </c>
      <c r="J46" s="2">
        <v>224</v>
      </c>
      <c r="K46" s="1">
        <v>0.24</v>
      </c>
      <c r="L46" s="1">
        <v>3.6</v>
      </c>
      <c r="M46" s="1">
        <v>0.7</v>
      </c>
      <c r="N46" s="1">
        <v>0.27</v>
      </c>
    </row>
    <row r="47" spans="1:14">
      <c r="A47" t="s">
        <v>53</v>
      </c>
      <c r="B47" t="s">
        <v>881</v>
      </c>
      <c r="C47">
        <v>13049</v>
      </c>
      <c r="D47">
        <v>128.64278300000001</v>
      </c>
      <c r="E47">
        <v>38.078436000000004</v>
      </c>
      <c r="F47" t="str">
        <f>VLOOKUP(C47,'[5]4soil.chem.ln'!A$2:C$854,3,FALSE)</f>
        <v>pepper</v>
      </c>
      <c r="G47" s="1">
        <v>7.3</v>
      </c>
      <c r="H47" s="1">
        <v>0.79</v>
      </c>
      <c r="I47" s="1">
        <v>23.5</v>
      </c>
      <c r="J47" s="2">
        <v>920</v>
      </c>
      <c r="K47" s="1">
        <v>1.72</v>
      </c>
      <c r="L47" s="1">
        <v>6.9</v>
      </c>
      <c r="M47" s="1">
        <v>3.3</v>
      </c>
      <c r="N47" s="1">
        <v>0.82</v>
      </c>
    </row>
    <row r="48" spans="1:14">
      <c r="A48" t="s">
        <v>54</v>
      </c>
      <c r="B48" t="s">
        <v>881</v>
      </c>
      <c r="C48">
        <v>13050</v>
      </c>
      <c r="D48">
        <v>128.64976899999999</v>
      </c>
      <c r="E48">
        <v>38.087027999999997</v>
      </c>
      <c r="F48" t="str">
        <f>VLOOKUP(C48,'[5]4soil.chem.ln'!A$2:C$854,3,FALSE)</f>
        <v>pepper</v>
      </c>
      <c r="G48" s="1">
        <v>6.3</v>
      </c>
      <c r="H48" s="1">
        <v>0.38</v>
      </c>
      <c r="I48" s="1">
        <v>17.8</v>
      </c>
      <c r="J48" s="2">
        <v>907</v>
      </c>
      <c r="K48" s="1">
        <v>0.71</v>
      </c>
      <c r="L48" s="1">
        <v>6.1</v>
      </c>
      <c r="M48" s="1">
        <v>1.3</v>
      </c>
      <c r="N48" s="1">
        <v>0.34</v>
      </c>
    </row>
    <row r="49" spans="1:14">
      <c r="A49" t="s">
        <v>55</v>
      </c>
      <c r="B49" t="s">
        <v>881</v>
      </c>
      <c r="C49">
        <v>13051</v>
      </c>
      <c r="D49">
        <v>127.423331</v>
      </c>
      <c r="E49">
        <v>36.608375000000002</v>
      </c>
      <c r="F49" t="str">
        <f>VLOOKUP(C49,'[5]4soil.chem.ln'!A$2:C$854,3,FALSE)</f>
        <v>ginseng</v>
      </c>
      <c r="G49" s="1">
        <v>6.1</v>
      </c>
      <c r="H49" s="1">
        <v>0.34384999999999999</v>
      </c>
      <c r="I49" s="1">
        <v>13.585119999999993</v>
      </c>
      <c r="J49" s="2">
        <v>565.17200000000014</v>
      </c>
      <c r="K49" s="1">
        <v>0.3516121167482486</v>
      </c>
      <c r="L49" s="1">
        <v>5.8093812375249501</v>
      </c>
      <c r="M49" s="1">
        <v>1.531219151036525</v>
      </c>
      <c r="N49" s="1">
        <v>8.7090910435380614E-2</v>
      </c>
    </row>
    <row r="50" spans="1:14">
      <c r="A50" t="s">
        <v>56</v>
      </c>
      <c r="B50" t="s">
        <v>881</v>
      </c>
      <c r="C50">
        <v>13052</v>
      </c>
      <c r="D50">
        <v>127.97814700000001</v>
      </c>
      <c r="E50">
        <v>37.031447</v>
      </c>
      <c r="F50" t="str">
        <f>VLOOKUP(C50,'[5]4soil.chem.ln'!A$2:C$854,3,FALSE)</f>
        <v>pepper</v>
      </c>
      <c r="G50" s="1">
        <v>7.5</v>
      </c>
      <c r="H50" s="1">
        <v>0.19155000000000003</v>
      </c>
      <c r="I50" s="1">
        <v>15.033279999999998</v>
      </c>
      <c r="J50" s="2">
        <v>566.08800000000008</v>
      </c>
      <c r="K50" s="1">
        <v>1.0379232328605503</v>
      </c>
      <c r="L50" s="1">
        <v>5.6841317365269468</v>
      </c>
      <c r="M50" s="1">
        <v>1.4290994844795437</v>
      </c>
      <c r="N50" s="1">
        <v>7.9210593813393224E-2</v>
      </c>
    </row>
    <row r="51" spans="1:14">
      <c r="A51" t="s">
        <v>57</v>
      </c>
      <c r="B51" t="s">
        <v>881</v>
      </c>
      <c r="C51">
        <v>13053</v>
      </c>
      <c r="D51">
        <v>127.79583599999999</v>
      </c>
      <c r="E51">
        <v>37.000419000000001</v>
      </c>
      <c r="F51" t="str">
        <f>VLOOKUP(C51,'[5]4soil.chem.ln'!A$2:C$854,3,FALSE)</f>
        <v>tobacco</v>
      </c>
      <c r="G51" s="1">
        <v>7.4</v>
      </c>
      <c r="H51" s="1">
        <v>0.41970000000000002</v>
      </c>
      <c r="I51" s="1">
        <v>21.653439999999996</v>
      </c>
      <c r="J51" s="2">
        <v>506.85333333333324</v>
      </c>
      <c r="K51" s="1">
        <v>0.51089719654849652</v>
      </c>
      <c r="L51" s="1">
        <v>6.3348303393213579</v>
      </c>
      <c r="M51" s="1">
        <v>1.5598387627509049</v>
      </c>
      <c r="N51" s="1">
        <v>0.19169395779079129</v>
      </c>
    </row>
    <row r="52" spans="1:14">
      <c r="A52" t="s">
        <v>58</v>
      </c>
      <c r="B52" t="s">
        <v>881</v>
      </c>
      <c r="C52">
        <v>13054</v>
      </c>
      <c r="D52">
        <v>128.121208</v>
      </c>
      <c r="E52">
        <v>37.147089000000001</v>
      </c>
      <c r="F52" t="str">
        <f>VLOOKUP(C52,'[5]4soil.chem.ln'!A$2:C$854,3,FALSE)</f>
        <v>bean</v>
      </c>
      <c r="G52" s="1">
        <v>6.1</v>
      </c>
      <c r="H52" s="1">
        <v>0.14119999999999999</v>
      </c>
      <c r="I52" s="1">
        <v>10.688800000000004</v>
      </c>
      <c r="J52" s="2">
        <v>254.03733333333335</v>
      </c>
      <c r="K52" s="1">
        <v>0.20079808772656674</v>
      </c>
      <c r="L52" s="1">
        <v>4.7557385229540916</v>
      </c>
      <c r="M52" s="1">
        <v>1.311717121860261</v>
      </c>
      <c r="N52" s="1">
        <v>6.655713969010274E-2</v>
      </c>
    </row>
    <row r="53" spans="1:14">
      <c r="A53" t="s">
        <v>59</v>
      </c>
      <c r="B53" t="s">
        <v>881</v>
      </c>
      <c r="C53">
        <v>13055</v>
      </c>
      <c r="D53">
        <v>128.18639999999999</v>
      </c>
      <c r="E53">
        <v>37.073721999999997</v>
      </c>
      <c r="F53" t="str">
        <f>VLOOKUP(C53,'[5]4soil.chem.ln'!A$2:C$854,3,FALSE)</f>
        <v>corn</v>
      </c>
      <c r="G53" s="1">
        <v>6.2</v>
      </c>
      <c r="H53" s="1">
        <v>0.35294999999999999</v>
      </c>
      <c r="I53" s="1">
        <v>9.6888799999999957</v>
      </c>
      <c r="J53" s="2">
        <v>126.866</v>
      </c>
      <c r="K53" s="1">
        <v>7.6777369157771086E-2</v>
      </c>
      <c r="L53" s="1">
        <v>6.8368263473053892</v>
      </c>
      <c r="M53" s="1">
        <v>1.2882527147087859</v>
      </c>
      <c r="N53" s="1">
        <v>1.5699736592986069E-2</v>
      </c>
    </row>
    <row r="54" spans="1:14">
      <c r="A54" t="s">
        <v>60</v>
      </c>
      <c r="B54" t="s">
        <v>881</v>
      </c>
      <c r="C54">
        <v>13056</v>
      </c>
      <c r="D54">
        <v>127.67270000000001</v>
      </c>
      <c r="E54">
        <v>36.700555999999999</v>
      </c>
      <c r="F54" t="str">
        <f>VLOOKUP(C54,'[5]4soil.chem.ln'!A$2:C$854,3,FALSE)</f>
        <v>radish</v>
      </c>
      <c r="G54" s="1">
        <v>6.1</v>
      </c>
      <c r="H54" s="1">
        <v>0.99449999999999994</v>
      </c>
      <c r="I54" s="1">
        <v>10.343999999999999</v>
      </c>
      <c r="J54" s="2">
        <v>248.46500000000003</v>
      </c>
      <c r="K54" s="1">
        <v>0.1940102501675115</v>
      </c>
      <c r="L54" s="1">
        <v>3.3911427145708575</v>
      </c>
      <c r="M54" s="1">
        <v>0.7357461335965777</v>
      </c>
      <c r="N54" s="1">
        <v>4.0817140261371322E-2</v>
      </c>
    </row>
    <row r="55" spans="1:14">
      <c r="A55" t="s">
        <v>61</v>
      </c>
      <c r="B55" t="s">
        <v>881</v>
      </c>
      <c r="C55">
        <v>13057</v>
      </c>
      <c r="D55">
        <v>127.604783</v>
      </c>
      <c r="E55">
        <v>36.646096999999997</v>
      </c>
      <c r="F55" t="str">
        <f>VLOOKUP(C55,'[5]4soil.chem.ln'!A$2:C$854,3,FALSE)</f>
        <v>ginseng</v>
      </c>
      <c r="G55" s="1">
        <v>5.2</v>
      </c>
      <c r="H55" s="1">
        <v>0.17835000000000001</v>
      </c>
      <c r="I55" s="1">
        <v>20.619040000000002</v>
      </c>
      <c r="J55" s="2">
        <v>252.58699999999999</v>
      </c>
      <c r="K55" s="1">
        <v>0.2601227223981164</v>
      </c>
      <c r="L55" s="1">
        <v>4.8842315369261478</v>
      </c>
      <c r="M55" s="1">
        <v>0.66541406164308436</v>
      </c>
      <c r="N55" s="1">
        <v>1.3427711543003691E-2</v>
      </c>
    </row>
    <row r="56" spans="1:14">
      <c r="A56" t="s">
        <v>62</v>
      </c>
      <c r="B56" t="s">
        <v>881</v>
      </c>
      <c r="C56">
        <v>13058</v>
      </c>
      <c r="D56">
        <v>127.456192</v>
      </c>
      <c r="E56">
        <v>36.458350000000003</v>
      </c>
      <c r="F56" t="str">
        <f>VLOOKUP(C56,'[5]4soil.chem.ln'!A$2:C$854,3,FALSE)</f>
        <v>pepper</v>
      </c>
      <c r="G56" s="1">
        <v>5.7</v>
      </c>
      <c r="H56" s="1">
        <v>0.12794999999999998</v>
      </c>
      <c r="I56" s="1">
        <v>12.30936</v>
      </c>
      <c r="J56" s="2">
        <v>68.852666666666664</v>
      </c>
      <c r="K56" s="1">
        <v>0.19481029858812982</v>
      </c>
      <c r="L56" s="1">
        <v>4.3353293413173652</v>
      </c>
      <c r="M56" s="1">
        <v>1.9932543599868378</v>
      </c>
      <c r="N56" s="1">
        <v>0.13731179853763942</v>
      </c>
    </row>
    <row r="57" spans="1:14">
      <c r="A57" t="s">
        <v>63</v>
      </c>
      <c r="B57" t="s">
        <v>881</v>
      </c>
      <c r="C57">
        <v>13059</v>
      </c>
      <c r="D57">
        <v>127.754222</v>
      </c>
      <c r="E57">
        <v>36.407339</v>
      </c>
      <c r="F57" t="str">
        <f>VLOOKUP(C57,'[5]4soil.chem.ln'!A$2:C$854,3,FALSE)</f>
        <v>ginseng</v>
      </c>
      <c r="G57" s="1">
        <v>6.3</v>
      </c>
      <c r="H57" s="1">
        <v>0.1152</v>
      </c>
      <c r="I57" s="1">
        <v>5.2064800000000053</v>
      </c>
      <c r="J57" s="2">
        <v>608.22400000000005</v>
      </c>
      <c r="K57" s="1">
        <v>8.0830038514850988E-2</v>
      </c>
      <c r="L57" s="1">
        <v>6.0214570858283434</v>
      </c>
      <c r="M57" s="1">
        <v>0.95697597894044084</v>
      </c>
      <c r="N57" s="1">
        <v>4.3355660655442253E-2</v>
      </c>
    </row>
    <row r="58" spans="1:14">
      <c r="A58" t="s">
        <v>64</v>
      </c>
      <c r="B58" t="s">
        <v>881</v>
      </c>
      <c r="C58">
        <v>13060</v>
      </c>
      <c r="D58">
        <v>127.758325</v>
      </c>
      <c r="E58">
        <v>36.444913999999997</v>
      </c>
      <c r="F58" t="str">
        <f>VLOOKUP(C58,'[5]4soil.chem.ln'!A$2:C$854,3,FALSE)</f>
        <v>ginseng</v>
      </c>
      <c r="G58" s="1">
        <v>7.5</v>
      </c>
      <c r="H58" s="1">
        <v>0.64599999999999991</v>
      </c>
      <c r="I58" s="1">
        <v>11.25</v>
      </c>
      <c r="J58" s="2">
        <v>146.86533333333333</v>
      </c>
      <c r="K58" s="1">
        <v>6.832251541702257E-2</v>
      </c>
      <c r="L58" s="1">
        <v>5.1482035928143715</v>
      </c>
      <c r="M58" s="1">
        <v>1.3942634638587255</v>
      </c>
      <c r="N58" s="1">
        <v>0.15101644485061544</v>
      </c>
    </row>
    <row r="59" spans="1:14">
      <c r="A59" t="s">
        <v>65</v>
      </c>
      <c r="B59" t="s">
        <v>881</v>
      </c>
      <c r="C59">
        <v>13061</v>
      </c>
      <c r="D59">
        <v>127.684389</v>
      </c>
      <c r="E59">
        <v>36.478419000000002</v>
      </c>
      <c r="F59" t="str">
        <f>VLOOKUP(C59,'[5]4soil.chem.ln'!A$2:C$854,3,FALSE)</f>
        <v>bean</v>
      </c>
      <c r="G59" s="1">
        <v>5.8</v>
      </c>
      <c r="H59" s="1">
        <v>0.1525</v>
      </c>
      <c r="I59" s="1">
        <v>13.412720000000002</v>
      </c>
      <c r="J59" s="2">
        <v>445.6339999999999</v>
      </c>
      <c r="K59" s="1">
        <v>0.27707164376064525</v>
      </c>
      <c r="L59" s="1">
        <v>4.3830172987358607</v>
      </c>
      <c r="M59" s="1">
        <v>0.92417461884391783</v>
      </c>
      <c r="N59" s="1">
        <v>3.1193439516793774E-2</v>
      </c>
    </row>
    <row r="60" spans="1:14">
      <c r="A60" t="s">
        <v>66</v>
      </c>
      <c r="B60" t="s">
        <v>881</v>
      </c>
      <c r="C60">
        <v>13062</v>
      </c>
      <c r="D60">
        <v>127.692911</v>
      </c>
      <c r="E60">
        <v>36.374688999999996</v>
      </c>
      <c r="F60" t="str">
        <f>VLOOKUP(C60,'[5]4soil.chem.ln'!A$2:C$854,3,FALSE)</f>
        <v>corn</v>
      </c>
      <c r="G60" s="1">
        <v>5.9</v>
      </c>
      <c r="H60" s="1">
        <v>0.25340000000000001</v>
      </c>
      <c r="I60" s="1">
        <v>19.619120000000002</v>
      </c>
      <c r="J60" s="2">
        <v>735.548</v>
      </c>
      <c r="K60" s="1">
        <v>0.38527638113846424</v>
      </c>
      <c r="L60" s="1">
        <v>4.0620592149035266</v>
      </c>
      <c r="M60" s="1">
        <v>1.0569293627289678</v>
      </c>
      <c r="N60" s="1">
        <v>6.8820465218515314E-2</v>
      </c>
    </row>
    <row r="61" spans="1:14">
      <c r="A61" t="s">
        <v>67</v>
      </c>
      <c r="B61" t="s">
        <v>881</v>
      </c>
      <c r="C61">
        <v>13063</v>
      </c>
      <c r="D61">
        <v>127.76284200000001</v>
      </c>
      <c r="E61">
        <v>36.324361000000003</v>
      </c>
      <c r="F61" t="str">
        <f>VLOOKUP(C61,'[5]4soil.chem.ln'!A$2:C$854,3,FALSE)</f>
        <v>radish</v>
      </c>
      <c r="G61" s="1">
        <v>6</v>
      </c>
      <c r="H61" s="1">
        <v>0.24735000000000001</v>
      </c>
      <c r="I61" s="1">
        <v>20.239759999999997</v>
      </c>
      <c r="J61" s="2">
        <v>433.726</v>
      </c>
      <c r="K61" s="1">
        <v>0.35231967155817207</v>
      </c>
      <c r="L61" s="1">
        <v>5.3489687292082504</v>
      </c>
      <c r="M61" s="1">
        <v>1.38096139080838</v>
      </c>
      <c r="N61" s="1">
        <v>6.6014869512251176E-2</v>
      </c>
    </row>
    <row r="62" spans="1:14">
      <c r="A62" t="s">
        <v>68</v>
      </c>
      <c r="B62" t="s">
        <v>881</v>
      </c>
      <c r="C62">
        <v>13064</v>
      </c>
      <c r="D62">
        <v>127.410628</v>
      </c>
      <c r="E62">
        <v>36.215409000000001</v>
      </c>
      <c r="F62" t="str">
        <f>VLOOKUP(C62,'[5]4soil.chem.ln'!A$2:C$854,3,FALSE)</f>
        <v>potato</v>
      </c>
      <c r="G62" s="1">
        <v>4.7</v>
      </c>
      <c r="H62" s="1">
        <v>0.51950000000000007</v>
      </c>
      <c r="I62" s="1">
        <v>22.963679999999993</v>
      </c>
      <c r="J62" s="2">
        <v>317.08866666666665</v>
      </c>
      <c r="K62" s="1">
        <v>0.11830572164623283</v>
      </c>
      <c r="L62" s="1">
        <v>3.2008233532934129</v>
      </c>
      <c r="M62" s="1">
        <v>0.93287265547877585</v>
      </c>
      <c r="N62" s="1">
        <v>4.0689257294295095E-2</v>
      </c>
    </row>
    <row r="63" spans="1:14">
      <c r="A63" t="s">
        <v>69</v>
      </c>
      <c r="B63" t="s">
        <v>881</v>
      </c>
      <c r="C63">
        <v>13065</v>
      </c>
      <c r="D63">
        <v>127.939572</v>
      </c>
      <c r="E63">
        <v>36.175111000000001</v>
      </c>
      <c r="F63" t="str">
        <f>VLOOKUP(C63,'[5]4soil.chem.ln'!A$2:C$854,3,FALSE)</f>
        <v>corn</v>
      </c>
      <c r="G63" s="1">
        <v>5.2</v>
      </c>
      <c r="H63" s="1">
        <v>0.13140000000000002</v>
      </c>
      <c r="I63" s="1">
        <v>22.549919999999997</v>
      </c>
      <c r="J63" s="2">
        <v>153.43</v>
      </c>
      <c r="K63" s="1">
        <v>0.31718914900763312</v>
      </c>
      <c r="L63" s="1">
        <v>4.4004823685961414</v>
      </c>
      <c r="M63" s="1">
        <v>1.6246161017878689</v>
      </c>
      <c r="N63" s="1">
        <v>7.1366525197946742E-2</v>
      </c>
    </row>
    <row r="64" spans="1:14">
      <c r="A64" t="s">
        <v>70</v>
      </c>
      <c r="B64" t="s">
        <v>881</v>
      </c>
      <c r="C64">
        <v>13066</v>
      </c>
      <c r="D64">
        <v>127.917072</v>
      </c>
      <c r="E64">
        <v>36.170158000000001</v>
      </c>
      <c r="F64" t="str">
        <f>VLOOKUP(C64,'[5]4soil.chem.ln'!A$2:C$854,3,FALSE)</f>
        <v>pepper</v>
      </c>
      <c r="G64" s="1">
        <v>6.7</v>
      </c>
      <c r="H64" s="1">
        <v>0.27660000000000001</v>
      </c>
      <c r="I64" s="1">
        <v>17.446879999999997</v>
      </c>
      <c r="J64" s="2">
        <v>370.67466666666667</v>
      </c>
      <c r="K64" s="1">
        <v>0.42788311535530332</v>
      </c>
      <c r="L64" s="1">
        <v>4.6950598802395209</v>
      </c>
      <c r="M64" s="1">
        <v>1.1581194471865746</v>
      </c>
      <c r="N64" s="1">
        <v>6.4111124208724155E-2</v>
      </c>
    </row>
    <row r="65" spans="1:14">
      <c r="A65" t="s">
        <v>71</v>
      </c>
      <c r="B65" t="s">
        <v>881</v>
      </c>
      <c r="C65">
        <v>13067</v>
      </c>
      <c r="D65">
        <v>127.36282799999999</v>
      </c>
      <c r="E65">
        <v>36.898336</v>
      </c>
      <c r="F65" t="str">
        <f>VLOOKUP(C65,'[5]4soil.chem.ln'!A$2:C$854,3,FALSE)</f>
        <v>tobacco</v>
      </c>
      <c r="G65" s="1">
        <v>5.9</v>
      </c>
      <c r="H65" s="1">
        <v>0.3705</v>
      </c>
      <c r="I65" s="1">
        <v>17.067599999999999</v>
      </c>
      <c r="J65" s="2">
        <v>760.43266666666682</v>
      </c>
      <c r="K65" s="1">
        <v>0.38512293551703514</v>
      </c>
      <c r="L65" s="1">
        <v>3.8333000665335986</v>
      </c>
      <c r="M65" s="1">
        <v>1.0963447405944937</v>
      </c>
      <c r="N65" s="1">
        <v>7.7173455845795755E-2</v>
      </c>
    </row>
    <row r="66" spans="1:14">
      <c r="A66" t="s">
        <v>72</v>
      </c>
      <c r="B66" t="s">
        <v>881</v>
      </c>
      <c r="C66">
        <v>13068</v>
      </c>
      <c r="D66">
        <v>127.50944200000001</v>
      </c>
      <c r="E66">
        <v>36.903452999999999</v>
      </c>
      <c r="F66" t="str">
        <f>VLOOKUP(C66,'[5]4soil.chem.ln'!A$2:C$854,3,FALSE)</f>
        <v>pepper</v>
      </c>
      <c r="G66" s="1">
        <v>7.2</v>
      </c>
      <c r="H66" s="1">
        <v>0.44539999999999996</v>
      </c>
      <c r="I66" s="1">
        <v>10.102639999999997</v>
      </c>
      <c r="J66" s="2">
        <v>191.13866666666664</v>
      </c>
      <c r="K66" s="1">
        <v>0.41061204343534058</v>
      </c>
      <c r="L66" s="1">
        <v>5.478210246174319</v>
      </c>
      <c r="M66" s="1">
        <v>1.4592080728309751</v>
      </c>
      <c r="N66" s="1">
        <v>0.17286674319345807</v>
      </c>
    </row>
    <row r="67" spans="1:14">
      <c r="A67" t="s">
        <v>73</v>
      </c>
      <c r="B67" t="s">
        <v>881</v>
      </c>
      <c r="C67">
        <v>13069</v>
      </c>
      <c r="D67">
        <v>127.87888599999999</v>
      </c>
      <c r="E67">
        <v>36.782978</v>
      </c>
      <c r="F67" t="str">
        <f>VLOOKUP(C67,'[5]4soil.chem.ln'!A$2:C$854,3,FALSE)</f>
        <v>pepper</v>
      </c>
      <c r="G67" s="1">
        <v>6</v>
      </c>
      <c r="H67" s="1">
        <v>0.66149999999999998</v>
      </c>
      <c r="I67" s="1">
        <v>21.549999999999997</v>
      </c>
      <c r="J67" s="2">
        <v>188.39066666666668</v>
      </c>
      <c r="K67" s="1">
        <v>0.49520311937898859</v>
      </c>
      <c r="L67" s="1">
        <v>12.071190951430472</v>
      </c>
      <c r="M67" s="1">
        <v>2.1412498628934955</v>
      </c>
      <c r="N67" s="1">
        <v>0.26484533483081096</v>
      </c>
    </row>
    <row r="68" spans="1:14">
      <c r="A68" t="s">
        <v>74</v>
      </c>
      <c r="B68" t="s">
        <v>881</v>
      </c>
      <c r="C68">
        <v>13070</v>
      </c>
      <c r="D68">
        <v>127.91358099999999</v>
      </c>
      <c r="E68">
        <v>36.846224999999997</v>
      </c>
      <c r="F68" t="str">
        <f>VLOOKUP(C68,'[5]4soil.chem.ln'!A$2:C$854,3,FALSE)</f>
        <v>pepper</v>
      </c>
      <c r="G68" s="1">
        <v>6.9</v>
      </c>
      <c r="H68" s="1">
        <v>0.36630000000000001</v>
      </c>
      <c r="I68" s="1">
        <v>22.653359999999999</v>
      </c>
      <c r="J68" s="2">
        <v>596.77399999999989</v>
      </c>
      <c r="K68" s="1">
        <v>0.73932657831608783</v>
      </c>
      <c r="L68" s="1">
        <v>10.789753825681968</v>
      </c>
      <c r="M68" s="1">
        <v>1.8083360754634203</v>
      </c>
      <c r="N68" s="1">
        <v>4.1550799913758742E-2</v>
      </c>
    </row>
    <row r="69" spans="1:14">
      <c r="A69" t="s">
        <v>75</v>
      </c>
      <c r="B69" t="s">
        <v>881</v>
      </c>
      <c r="C69">
        <v>13071</v>
      </c>
      <c r="D69">
        <v>127.60225800000001</v>
      </c>
      <c r="E69">
        <v>36.769497000000001</v>
      </c>
      <c r="F69" t="str">
        <f>VLOOKUP(C69,'[5]4soil.chem.ln'!A$2:C$854,3,FALSE)</f>
        <v>pepper</v>
      </c>
      <c r="G69" s="1">
        <v>5.0999999999999996</v>
      </c>
      <c r="H69" s="1">
        <v>0.14174999999999999</v>
      </c>
      <c r="I69" s="1">
        <v>11.033599999999996</v>
      </c>
      <c r="J69" s="2">
        <v>515.93700000000001</v>
      </c>
      <c r="K69" s="1">
        <v>0.46517040136259719</v>
      </c>
      <c r="L69" s="1">
        <v>1.3458083832335328</v>
      </c>
      <c r="M69" s="1">
        <v>1.8772622573214872</v>
      </c>
      <c r="N69" s="1">
        <v>3.0695391906922082E-2</v>
      </c>
    </row>
    <row r="70" spans="1:14">
      <c r="A70" t="s">
        <v>76</v>
      </c>
      <c r="B70" t="s">
        <v>881</v>
      </c>
      <c r="C70">
        <v>13072</v>
      </c>
      <c r="D70">
        <v>127.61347499999999</v>
      </c>
      <c r="E70">
        <v>37.073844000000001</v>
      </c>
      <c r="F70" t="str">
        <f>VLOOKUP(C70,'[5]4soil.chem.ln'!A$2:C$854,3,FALSE)</f>
        <v>bean</v>
      </c>
      <c r="G70" s="1">
        <v>6</v>
      </c>
      <c r="H70" s="1">
        <v>0.1749</v>
      </c>
      <c r="I70" s="1">
        <v>22.515439999999995</v>
      </c>
      <c r="J70" s="2">
        <v>648.29899999999998</v>
      </c>
      <c r="K70" s="1">
        <v>0.61148932615207818</v>
      </c>
      <c r="L70" s="1">
        <v>5.5369261477045901</v>
      </c>
      <c r="M70" s="1">
        <v>1.5709114840408029</v>
      </c>
      <c r="N70" s="1">
        <v>4.4431356497549417E-2</v>
      </c>
    </row>
    <row r="71" spans="1:14">
      <c r="A71" t="s">
        <v>77</v>
      </c>
      <c r="B71" t="s">
        <v>881</v>
      </c>
      <c r="C71">
        <v>13073</v>
      </c>
      <c r="D71">
        <v>127.68598900000001</v>
      </c>
      <c r="E71">
        <v>36.895280999999997</v>
      </c>
      <c r="F71" t="str">
        <f>VLOOKUP(C71,'[5]4soil.chem.ln'!A$2:C$854,3,FALSE)</f>
        <v>tobacco</v>
      </c>
      <c r="G71" s="1">
        <v>6.3</v>
      </c>
      <c r="H71" s="1">
        <v>0.23334999999999997</v>
      </c>
      <c r="I71" s="1">
        <v>19.308800000000005</v>
      </c>
      <c r="J71" s="2">
        <v>335.07890666666668</v>
      </c>
      <c r="K71" s="1">
        <v>0.26552656569944783</v>
      </c>
      <c r="L71" s="1">
        <v>4.1716067864271453</v>
      </c>
      <c r="M71" s="1">
        <v>1.2438274651749477</v>
      </c>
      <c r="N71" s="1">
        <v>0.10560639217646225</v>
      </c>
    </row>
    <row r="72" spans="1:14">
      <c r="A72" t="s">
        <v>78</v>
      </c>
      <c r="B72" t="s">
        <v>881</v>
      </c>
      <c r="C72">
        <v>13074</v>
      </c>
      <c r="D72">
        <v>128.41501400000001</v>
      </c>
      <c r="E72">
        <v>37.094180999999999</v>
      </c>
      <c r="F72" t="str">
        <f>VLOOKUP(C72,'[5]4soil.chem.ln'!A$2:C$854,3,FALSE)</f>
        <v>bean</v>
      </c>
      <c r="G72" s="1">
        <v>6</v>
      </c>
      <c r="H72" s="1">
        <v>0.43165000000000003</v>
      </c>
      <c r="I72" s="1">
        <v>24.963519999999999</v>
      </c>
      <c r="J72" s="2">
        <v>443.26003333333341</v>
      </c>
      <c r="K72" s="1">
        <v>0.90205565984174652</v>
      </c>
      <c r="L72" s="1">
        <v>6.5956420492348631</v>
      </c>
      <c r="M72" s="1">
        <v>1.6328973346495557</v>
      </c>
      <c r="N72" s="1">
        <v>0.12204413818262065</v>
      </c>
    </row>
    <row r="73" spans="1:14">
      <c r="A73" t="s">
        <v>79</v>
      </c>
      <c r="B73" t="s">
        <v>881</v>
      </c>
      <c r="C73">
        <v>13075</v>
      </c>
      <c r="D73">
        <v>128.30028100000001</v>
      </c>
      <c r="E73">
        <v>36.941583000000001</v>
      </c>
      <c r="F73" t="str">
        <f>VLOOKUP(C73,'[5]4soil.chem.ln'!A$2:C$854,3,FALSE)</f>
        <v>adlay</v>
      </c>
      <c r="G73" s="1">
        <v>7.9</v>
      </c>
      <c r="H73" s="1">
        <v>0.29616666666666663</v>
      </c>
      <c r="I73" s="1">
        <v>29.997599999999998</v>
      </c>
      <c r="J73" s="2">
        <v>120.91200000000001</v>
      </c>
      <c r="K73" s="1">
        <v>0.49461491116351003</v>
      </c>
      <c r="L73" s="1">
        <v>19.647538256819693</v>
      </c>
      <c r="M73" s="1">
        <v>2.8875013710650435</v>
      </c>
      <c r="N73" s="1">
        <v>8.7955642879419843E-2</v>
      </c>
    </row>
    <row r="74" spans="1:14">
      <c r="A74" t="s">
        <v>80</v>
      </c>
      <c r="B74" t="s">
        <v>881</v>
      </c>
      <c r="C74">
        <v>13076</v>
      </c>
      <c r="D74">
        <v>127.198933</v>
      </c>
      <c r="E74">
        <v>36.773736</v>
      </c>
      <c r="F74" t="str">
        <f>VLOOKUP(C74,'[5]4soil.chem.ln'!A$2:C$854,3,FALSE)</f>
        <v>cowpea</v>
      </c>
      <c r="G74" s="1">
        <v>6.8</v>
      </c>
      <c r="H74" s="1">
        <v>0.29166666666666669</v>
      </c>
      <c r="I74" s="1">
        <v>31.859519999999993</v>
      </c>
      <c r="J74" s="2">
        <v>772.1880000000001</v>
      </c>
      <c r="K74" s="1">
        <v>0.48443708976264105</v>
      </c>
      <c r="L74" s="1">
        <v>5.6234530938123761</v>
      </c>
      <c r="M74" s="1">
        <v>1.6999108551052597</v>
      </c>
      <c r="N74" s="1">
        <v>8.5274620390455524E-2</v>
      </c>
    </row>
    <row r="75" spans="1:14">
      <c r="A75" t="s">
        <v>81</v>
      </c>
      <c r="B75" t="s">
        <v>881</v>
      </c>
      <c r="C75">
        <v>13077</v>
      </c>
      <c r="D75">
        <v>127.157186</v>
      </c>
      <c r="E75">
        <v>36.528588999999997</v>
      </c>
      <c r="F75" t="str">
        <f>VLOOKUP(C75,'[5]4soil.chem.ln'!A$2:C$854,3,FALSE)</f>
        <v>garlic</v>
      </c>
      <c r="G75" s="1">
        <v>7.3</v>
      </c>
      <c r="H75" s="1">
        <v>0.29166666666666669</v>
      </c>
      <c r="I75" s="1">
        <v>20.481119999999997</v>
      </c>
      <c r="J75" s="2">
        <v>544.10399999999993</v>
      </c>
      <c r="K75" s="1">
        <v>0.39397535613227852</v>
      </c>
      <c r="L75" s="1">
        <v>8.2544577511643364</v>
      </c>
      <c r="M75" s="1">
        <v>1.6955770417609546</v>
      </c>
      <c r="N75" s="1">
        <v>0.11064902386117137</v>
      </c>
    </row>
    <row r="76" spans="1:14">
      <c r="A76" t="s">
        <v>82</v>
      </c>
      <c r="B76" t="s">
        <v>881</v>
      </c>
      <c r="C76">
        <v>13078</v>
      </c>
      <c r="D76">
        <v>127.23251399999999</v>
      </c>
      <c r="E76">
        <v>36.399075000000003</v>
      </c>
      <c r="F76" t="str">
        <f>VLOOKUP(C76,'[5]4soil.chem.ln'!A$2:C$854,3,FALSE)</f>
        <v>perilla</v>
      </c>
      <c r="G76" s="1">
        <v>6.7</v>
      </c>
      <c r="H76" s="1">
        <v>0.70000000000000007</v>
      </c>
      <c r="I76" s="1">
        <v>18.205439999999999</v>
      </c>
      <c r="J76" s="2">
        <v>1242.7066666666669</v>
      </c>
      <c r="K76" s="1">
        <v>0.57357736781394575</v>
      </c>
      <c r="L76" s="1">
        <v>10.132684630738524</v>
      </c>
      <c r="M76" s="1">
        <v>3.1099444558732769</v>
      </c>
      <c r="N76" s="1">
        <v>0.21042834417932033</v>
      </c>
    </row>
    <row r="77" spans="1:14">
      <c r="A77" t="s">
        <v>83</v>
      </c>
      <c r="B77" t="s">
        <v>881</v>
      </c>
      <c r="C77">
        <v>13079</v>
      </c>
      <c r="D77">
        <v>126.61665600000001</v>
      </c>
      <c r="E77">
        <v>36.251131000000001</v>
      </c>
      <c r="F77" t="str">
        <f>VLOOKUP(C77,'[5]4soil.chem.ln'!A$2:C$854,3,FALSE)</f>
        <v>etc</v>
      </c>
      <c r="G77" s="1">
        <v>4.5</v>
      </c>
      <c r="H77" s="1">
        <v>0.71833333333333327</v>
      </c>
      <c r="I77" s="1">
        <v>20.936256</v>
      </c>
      <c r="J77" s="2">
        <v>1465.6000000000001</v>
      </c>
      <c r="K77" s="1">
        <v>0.5083631087114614</v>
      </c>
      <c r="L77" s="1">
        <v>1.2235395874916835</v>
      </c>
      <c r="M77" s="1">
        <v>0.25397353082356161</v>
      </c>
      <c r="N77" s="1">
        <v>6.9295878524945773E-2</v>
      </c>
    </row>
    <row r="78" spans="1:14">
      <c r="A78" t="s">
        <v>84</v>
      </c>
      <c r="B78" t="s">
        <v>881</v>
      </c>
      <c r="C78">
        <v>13080</v>
      </c>
      <c r="D78">
        <v>126.892383</v>
      </c>
      <c r="E78">
        <v>36.745252999999998</v>
      </c>
      <c r="F78" t="str">
        <f>VLOOKUP(C78,'[5]4soil.chem.ln'!A$2:C$854,3,FALSE)</f>
        <v>garlic</v>
      </c>
      <c r="G78" s="1">
        <v>4.8</v>
      </c>
      <c r="H78" s="1">
        <v>1.2066666666666668</v>
      </c>
      <c r="I78" s="1">
        <v>31.631951999999998</v>
      </c>
      <c r="J78" s="2">
        <v>1168.816</v>
      </c>
      <c r="K78" s="1">
        <v>0.34001734090740515</v>
      </c>
      <c r="L78" s="1">
        <v>4.7858782435129745</v>
      </c>
      <c r="M78" s="1">
        <v>1.6799780566412947</v>
      </c>
      <c r="N78" s="1">
        <v>9.3526970354302241E-2</v>
      </c>
    </row>
    <row r="79" spans="1:14">
      <c r="A79" t="s">
        <v>85</v>
      </c>
      <c r="B79" t="s">
        <v>881</v>
      </c>
      <c r="C79">
        <v>13083</v>
      </c>
      <c r="D79">
        <v>127.182078</v>
      </c>
      <c r="E79">
        <v>36.247669000000002</v>
      </c>
      <c r="F79" t="str">
        <f>VLOOKUP(C79,'[5]4soil.chem.ln'!A$2:C$854,3,FALSE)</f>
        <v>etc</v>
      </c>
      <c r="G79" s="1">
        <v>6.0666666666666664</v>
      </c>
      <c r="H79" s="1">
        <v>0.30166666666666669</v>
      </c>
      <c r="I79" s="1">
        <v>12.516240000000002</v>
      </c>
      <c r="J79" s="2">
        <v>126.408</v>
      </c>
      <c r="K79" s="1">
        <v>0.61935599928044616</v>
      </c>
      <c r="L79" s="1">
        <v>6.0480538922155702</v>
      </c>
      <c r="M79" s="1">
        <v>2.7536089967770696</v>
      </c>
      <c r="N79" s="1">
        <v>0.25543600867678956</v>
      </c>
    </row>
    <row r="80" spans="1:14">
      <c r="A80" t="s">
        <v>86</v>
      </c>
      <c r="B80" t="s">
        <v>881</v>
      </c>
      <c r="C80">
        <v>13084</v>
      </c>
      <c r="D80">
        <v>127.168375</v>
      </c>
      <c r="E80">
        <v>36.133456000000002</v>
      </c>
      <c r="F80" t="str">
        <f>VLOOKUP(C80,'[5]4soil.chem.ln'!A$2:C$854,3,FALSE)</f>
        <v>etc</v>
      </c>
      <c r="G80" s="1">
        <v>5.1999999999999993</v>
      </c>
      <c r="H80" s="1">
        <v>0.43</v>
      </c>
      <c r="I80" s="1">
        <v>20.025983999999998</v>
      </c>
      <c r="J80" s="2">
        <v>87.935999999999993</v>
      </c>
      <c r="K80" s="1">
        <v>0.3397888569750262</v>
      </c>
      <c r="L80" s="1">
        <v>4.6495126413838976</v>
      </c>
      <c r="M80" s="1">
        <v>1.7498402249194269</v>
      </c>
      <c r="N80" s="1">
        <v>0.32626767895878528</v>
      </c>
    </row>
    <row r="81" spans="1:14">
      <c r="A81" t="s">
        <v>87</v>
      </c>
      <c r="B81" t="s">
        <v>881</v>
      </c>
      <c r="C81">
        <v>13085</v>
      </c>
      <c r="D81">
        <v>127.52913599999999</v>
      </c>
      <c r="E81">
        <v>36.169358000000003</v>
      </c>
      <c r="F81" t="str">
        <f>VLOOKUP(C81,'[5]4soil.chem.ln'!A$2:C$854,3,FALSE)</f>
        <v>ginseng</v>
      </c>
      <c r="G81" s="1">
        <v>5.5999999999999988</v>
      </c>
      <c r="H81" s="1">
        <v>0.22166666666666668</v>
      </c>
      <c r="I81" s="1">
        <v>12.174888000000005</v>
      </c>
      <c r="J81" s="2">
        <v>197.85599999999999</v>
      </c>
      <c r="K81" s="1">
        <v>0.15114945321578346</v>
      </c>
      <c r="L81" s="1">
        <v>8.3373087159015338</v>
      </c>
      <c r="M81" s="1">
        <v>1.8970582184735651</v>
      </c>
      <c r="N81" s="1">
        <v>0.40610802603036872</v>
      </c>
    </row>
    <row r="82" spans="1:14">
      <c r="A82" t="s">
        <v>88</v>
      </c>
      <c r="B82" t="s">
        <v>881</v>
      </c>
      <c r="C82">
        <v>13086</v>
      </c>
      <c r="D82">
        <v>127.273191</v>
      </c>
      <c r="E82">
        <v>36.669815</v>
      </c>
      <c r="F82" t="str">
        <f>VLOOKUP(C82,'[5]4soil.chem.ln'!A$2:C$854,3,FALSE)</f>
        <v>etc</v>
      </c>
      <c r="G82" s="1">
        <v>4.9666666666666668</v>
      </c>
      <c r="H82" s="1">
        <v>0.12666666666666668</v>
      </c>
      <c r="I82" s="1">
        <v>9.4440720000000073</v>
      </c>
      <c r="J82" s="2">
        <v>133.73600000000002</v>
      </c>
      <c r="K82" s="1">
        <v>0.12479485467825113</v>
      </c>
      <c r="L82" s="1">
        <v>2.7359697272122427</v>
      </c>
      <c r="M82" s="1">
        <v>0.7289391757525886</v>
      </c>
      <c r="N82" s="1">
        <v>0.23945943600867678</v>
      </c>
    </row>
    <row r="83" spans="1:14">
      <c r="A83" t="s">
        <v>89</v>
      </c>
      <c r="B83" t="s">
        <v>881</v>
      </c>
      <c r="C83">
        <v>13087</v>
      </c>
      <c r="D83">
        <v>126.758239</v>
      </c>
      <c r="E83">
        <v>36.193072000000001</v>
      </c>
      <c r="F83" t="str">
        <f>VLOOKUP(C83,'[5]4soil.chem.ln'!A$2:C$854,3,FALSE)</f>
        <v>etc</v>
      </c>
      <c r="G83" s="1">
        <v>6.4000000000000012</v>
      </c>
      <c r="H83" s="1">
        <v>0.93666666666666665</v>
      </c>
      <c r="I83" s="1">
        <v>26.853024000000008</v>
      </c>
      <c r="J83" s="2">
        <v>1789.2533333333333</v>
      </c>
      <c r="K83" s="1">
        <v>1.0605371589046071</v>
      </c>
      <c r="L83" s="1">
        <v>7.9681137724550917</v>
      </c>
      <c r="M83" s="1">
        <v>1.9855996708496193</v>
      </c>
      <c r="N83" s="1">
        <v>0.3044206796818511</v>
      </c>
    </row>
    <row r="84" spans="1:14">
      <c r="A84" t="s">
        <v>90</v>
      </c>
      <c r="B84" t="s">
        <v>881</v>
      </c>
      <c r="C84">
        <v>13088</v>
      </c>
      <c r="D84">
        <v>126.724986</v>
      </c>
      <c r="E84">
        <v>36.290056</v>
      </c>
      <c r="F84" t="str">
        <f>VLOOKUP(C84,'[5]4soil.chem.ln'!A$2:C$854,3,FALSE)</f>
        <v>etc</v>
      </c>
      <c r="G84" s="1">
        <v>5.4333333333333336</v>
      </c>
      <c r="H84" s="1">
        <v>0.65666666666666673</v>
      </c>
      <c r="I84" s="1">
        <v>13.312728000000007</v>
      </c>
      <c r="J84" s="2">
        <v>223.50399999999999</v>
      </c>
      <c r="K84" s="1">
        <v>0.26821797026128164</v>
      </c>
      <c r="L84" s="1">
        <v>2.7197039254823685</v>
      </c>
      <c r="M84" s="1">
        <v>0.62965782075018861</v>
      </c>
      <c r="N84" s="1">
        <v>0.2451882863340564</v>
      </c>
    </row>
    <row r="85" spans="1:14">
      <c r="A85" t="s">
        <v>91</v>
      </c>
      <c r="B85" t="s">
        <v>881</v>
      </c>
      <c r="C85">
        <v>13089</v>
      </c>
      <c r="D85">
        <v>126.65626399999999</v>
      </c>
      <c r="E85">
        <v>36.098089000000002</v>
      </c>
      <c r="F85" t="str">
        <f>VLOOKUP(C85,'[5]4soil.chem.ln'!A$2:C$854,3,FALSE)</f>
        <v>etc</v>
      </c>
      <c r="G85" s="1">
        <v>5.3666666666666671</v>
      </c>
      <c r="H85" s="1">
        <v>0.315</v>
      </c>
      <c r="I85" s="1">
        <v>18.774360000000001</v>
      </c>
      <c r="J85" s="2">
        <v>557.84399999999994</v>
      </c>
      <c r="K85" s="1">
        <v>0.55559960407485742</v>
      </c>
      <c r="L85" s="1">
        <v>6.53476380572189</v>
      </c>
      <c r="M85" s="1">
        <v>1.3901666323801691</v>
      </c>
      <c r="N85" s="1">
        <v>0.3025213304410701</v>
      </c>
    </row>
    <row r="86" spans="1:14">
      <c r="A86" t="s">
        <v>92</v>
      </c>
      <c r="B86" t="s">
        <v>881</v>
      </c>
      <c r="C86">
        <v>13090</v>
      </c>
      <c r="D86">
        <v>126.79199699999999</v>
      </c>
      <c r="E86">
        <v>36.115819000000002</v>
      </c>
      <c r="F86" t="str">
        <f>VLOOKUP(C86,'[5]4soil.chem.ln'!A$2:C$854,3,FALSE)</f>
        <v>etc</v>
      </c>
      <c r="G86" s="1">
        <v>4.2666666666666666</v>
      </c>
      <c r="H86" s="1">
        <v>0.20499999999999999</v>
      </c>
      <c r="I86" s="1">
        <v>4.665144000000006</v>
      </c>
      <c r="J86" s="2">
        <v>51.295999999999999</v>
      </c>
      <c r="K86" s="1">
        <v>0.13997241141771721</v>
      </c>
      <c r="L86" s="1">
        <v>1.2796540252827679</v>
      </c>
      <c r="M86" s="1">
        <v>0.39327353768086121</v>
      </c>
      <c r="N86" s="1">
        <v>0.1849463485177151</v>
      </c>
    </row>
    <row r="87" spans="1:14">
      <c r="A87" t="s">
        <v>93</v>
      </c>
      <c r="B87" t="s">
        <v>881</v>
      </c>
      <c r="C87">
        <v>13091</v>
      </c>
      <c r="D87">
        <v>126.82730599999999</v>
      </c>
      <c r="E87">
        <v>36.481889000000002</v>
      </c>
      <c r="F87" t="str">
        <f>VLOOKUP(C87,'[5]4soil.chem.ln'!A$2:C$854,3,FALSE)</f>
        <v>potato</v>
      </c>
      <c r="G87" s="1">
        <v>6.2333333333333334</v>
      </c>
      <c r="H87" s="1">
        <v>0.69499999999999995</v>
      </c>
      <c r="I87" s="1">
        <v>16.271112000000013</v>
      </c>
      <c r="J87" s="2">
        <v>651.27599999999995</v>
      </c>
      <c r="K87" s="1">
        <v>0.61223974784922441</v>
      </c>
      <c r="L87" s="1">
        <v>5.7965402528276782</v>
      </c>
      <c r="M87" s="1">
        <v>2.3786326544606737</v>
      </c>
      <c r="N87" s="1">
        <v>0.30542472885032534</v>
      </c>
    </row>
    <row r="88" spans="1:14">
      <c r="A88" t="s">
        <v>94</v>
      </c>
      <c r="B88" t="s">
        <v>881</v>
      </c>
      <c r="C88">
        <v>13092</v>
      </c>
      <c r="D88">
        <v>126.759203</v>
      </c>
      <c r="E88">
        <v>36.481271999999997</v>
      </c>
      <c r="F88" t="str">
        <f>VLOOKUP(C88,'[5]4soil.chem.ln'!A$2:C$854,3,FALSE)</f>
        <v>pepper</v>
      </c>
      <c r="G88" s="1">
        <v>5.333333333333333</v>
      </c>
      <c r="H88" s="1">
        <v>0.85</v>
      </c>
      <c r="I88" s="1">
        <v>15.019488000000004</v>
      </c>
      <c r="J88" s="2">
        <v>898.59599999999989</v>
      </c>
      <c r="K88" s="1">
        <v>0.44590685528526808</v>
      </c>
      <c r="L88" s="1">
        <v>3.9293263473053894</v>
      </c>
      <c r="M88" s="1">
        <v>1.3224137694575877</v>
      </c>
      <c r="N88" s="1">
        <v>0.29558365871294284</v>
      </c>
    </row>
    <row r="89" spans="1:14">
      <c r="A89" t="s">
        <v>95</v>
      </c>
      <c r="B89" t="s">
        <v>881</v>
      </c>
      <c r="C89">
        <v>13093</v>
      </c>
      <c r="D89">
        <v>126.600247</v>
      </c>
      <c r="E89">
        <v>36.585352999999998</v>
      </c>
      <c r="F89" t="str">
        <f>VLOOKUP(C89,'[5]4soil.chem.ln'!A$2:C$854,3,FALSE)</f>
        <v>pepper</v>
      </c>
      <c r="G89" s="1">
        <v>6.3</v>
      </c>
      <c r="H89" s="1">
        <v>0.3116666666666667</v>
      </c>
      <c r="I89" s="1">
        <v>16.953816000000003</v>
      </c>
      <c r="J89" s="2">
        <v>343.5</v>
      </c>
      <c r="K89" s="1">
        <v>0.38919935990396853</v>
      </c>
      <c r="L89" s="1">
        <v>4.8733832335329339</v>
      </c>
      <c r="M89" s="1">
        <v>1.3568703284646508</v>
      </c>
      <c r="N89" s="1">
        <v>0.10903615328994938</v>
      </c>
    </row>
    <row r="90" spans="1:14">
      <c r="A90" t="s">
        <v>96</v>
      </c>
      <c r="B90" t="s">
        <v>881</v>
      </c>
      <c r="C90">
        <v>13094</v>
      </c>
      <c r="D90">
        <v>126.524922</v>
      </c>
      <c r="E90">
        <v>36.584010999999997</v>
      </c>
      <c r="F90" t="str">
        <f>VLOOKUP(C90,'[5]4soil.chem.ln'!A$2:C$854,3,FALSE)</f>
        <v>barley</v>
      </c>
      <c r="G90" s="1">
        <v>7.5666666666666664</v>
      </c>
      <c r="H90" s="1">
        <v>0.69333333333333336</v>
      </c>
      <c r="I90" s="1">
        <v>42.669000000000011</v>
      </c>
      <c r="J90" s="2">
        <v>1088.2080000000003</v>
      </c>
      <c r="K90" s="1">
        <v>1.6253511448494349</v>
      </c>
      <c r="L90" s="1">
        <v>10.187974051896209</v>
      </c>
      <c r="M90" s="1">
        <v>2.7338654597819381</v>
      </c>
      <c r="N90" s="1">
        <v>0.48973101952277659</v>
      </c>
    </row>
    <row r="91" spans="1:14">
      <c r="A91" t="s">
        <v>97</v>
      </c>
      <c r="B91" t="s">
        <v>881</v>
      </c>
      <c r="C91">
        <v>13095</v>
      </c>
      <c r="D91">
        <v>126.810478</v>
      </c>
      <c r="E91">
        <v>36.659616999999997</v>
      </c>
      <c r="F91" t="str">
        <f>VLOOKUP(C91,'[5]4soil.chem.ln'!A$2:C$854,3,FALSE)</f>
        <v>etc</v>
      </c>
      <c r="G91" s="1">
        <v>8.2333333333333325</v>
      </c>
      <c r="H91" s="1">
        <v>0.41833333333333328</v>
      </c>
      <c r="I91" s="1">
        <v>8.6475840000000019</v>
      </c>
      <c r="J91" s="2">
        <v>595.4</v>
      </c>
      <c r="K91" s="1">
        <v>0.23017752690014656</v>
      </c>
      <c r="L91" s="1">
        <v>12.776363938789089</v>
      </c>
      <c r="M91" s="1">
        <v>0.71581265857505316</v>
      </c>
      <c r="N91" s="1">
        <v>0.37326435285610993</v>
      </c>
    </row>
    <row r="92" spans="1:14">
      <c r="A92" t="s">
        <v>98</v>
      </c>
      <c r="B92" t="s">
        <v>881</v>
      </c>
      <c r="C92">
        <v>13096</v>
      </c>
      <c r="D92">
        <v>126.654978</v>
      </c>
      <c r="E92">
        <v>36.718741999999999</v>
      </c>
      <c r="F92" t="str">
        <f>VLOOKUP(C92,'[5]4soil.chem.ln'!A$2:C$854,3,FALSE)</f>
        <v>etc</v>
      </c>
      <c r="G92" s="1">
        <v>4.9333333333333336</v>
      </c>
      <c r="H92" s="1">
        <v>0.19499999999999998</v>
      </c>
      <c r="I92" s="1">
        <v>18.091656000000004</v>
      </c>
      <c r="J92" s="2">
        <v>719.06000000000006</v>
      </c>
      <c r="K92" s="1">
        <v>0.23223678096831146</v>
      </c>
      <c r="L92" s="1">
        <v>2.3790469061876252</v>
      </c>
      <c r="M92" s="1">
        <v>0.79434108208187604</v>
      </c>
      <c r="N92" s="1">
        <v>0.2747768618944324</v>
      </c>
    </row>
    <row r="93" spans="1:14">
      <c r="A93" t="s">
        <v>99</v>
      </c>
      <c r="B93" t="s">
        <v>881</v>
      </c>
      <c r="C93">
        <v>13097</v>
      </c>
      <c r="D93">
        <v>126.298175</v>
      </c>
      <c r="E93">
        <v>36.677928000000001</v>
      </c>
      <c r="F93" t="str">
        <f>VLOOKUP(C93,'[5]4soil.chem.ln'!A$2:C$854,3,FALSE)</f>
        <v>etc</v>
      </c>
      <c r="G93" s="1">
        <v>7.4000000000000012</v>
      </c>
      <c r="H93" s="1">
        <v>0.29000000000000004</v>
      </c>
      <c r="I93" s="1">
        <v>14.905704000000005</v>
      </c>
      <c r="J93" s="2">
        <v>229.91600000000003</v>
      </c>
      <c r="K93" s="1">
        <v>0.94861669177432262</v>
      </c>
      <c r="L93" s="1">
        <v>8.6328509647371927</v>
      </c>
      <c r="M93" s="1">
        <v>2.0746430775560589</v>
      </c>
      <c r="N93" s="1">
        <v>0.33319161243673173</v>
      </c>
    </row>
    <row r="94" spans="1:14">
      <c r="A94" t="s">
        <v>100</v>
      </c>
      <c r="B94" t="s">
        <v>881</v>
      </c>
      <c r="C94">
        <v>13098</v>
      </c>
      <c r="D94">
        <v>126.26074699999999</v>
      </c>
      <c r="E94">
        <v>36.805247000000001</v>
      </c>
      <c r="F94" t="str">
        <f>VLOOKUP(C94,'[5]4soil.chem.ln'!A$2:C$854,3,FALSE)</f>
        <v>garlic</v>
      </c>
      <c r="G94" s="1">
        <v>6.8</v>
      </c>
      <c r="H94" s="1">
        <v>0.54166666666666663</v>
      </c>
      <c r="I94" s="1">
        <v>24.804912000000012</v>
      </c>
      <c r="J94" s="2">
        <v>674.17600000000004</v>
      </c>
      <c r="K94" s="1">
        <v>1.012177000023019</v>
      </c>
      <c r="L94" s="1">
        <v>10.019128409846973</v>
      </c>
      <c r="M94" s="1">
        <v>2.6853733799629702</v>
      </c>
      <c r="N94" s="1">
        <v>0.35533304410701372</v>
      </c>
    </row>
    <row r="95" spans="1:14">
      <c r="A95" t="s">
        <v>101</v>
      </c>
      <c r="B95" t="s">
        <v>881</v>
      </c>
      <c r="C95">
        <v>13099</v>
      </c>
      <c r="D95">
        <v>126.663072</v>
      </c>
      <c r="E95">
        <v>36.8202</v>
      </c>
      <c r="F95" t="str">
        <f>VLOOKUP(C95,'[5]4soil.chem.ln'!A$2:C$854,3,FALSE)</f>
        <v>etc</v>
      </c>
      <c r="G95" s="1">
        <v>5.9666666666666659</v>
      </c>
      <c r="H95" s="1">
        <v>0.28166666666666668</v>
      </c>
      <c r="I95" s="1">
        <v>28.218432000000007</v>
      </c>
      <c r="J95" s="2">
        <v>1043.3240000000001</v>
      </c>
      <c r="K95" s="1">
        <v>0.57713165704561753</v>
      </c>
      <c r="L95" s="1">
        <v>4.2558133732534928</v>
      </c>
      <c r="M95" s="1">
        <v>0.78483796201056022</v>
      </c>
      <c r="N95" s="1">
        <v>0.2812344179320318</v>
      </c>
    </row>
    <row r="96" spans="1:14">
      <c r="A96" t="s">
        <v>102</v>
      </c>
      <c r="B96" t="s">
        <v>881</v>
      </c>
      <c r="C96">
        <v>13100</v>
      </c>
      <c r="D96">
        <v>126.7389</v>
      </c>
      <c r="E96">
        <v>36.808793999999999</v>
      </c>
      <c r="F96" t="str">
        <f>VLOOKUP(C96,'[5]4soil.chem.ln'!A$2:C$854,3,FALSE)</f>
        <v>pepper</v>
      </c>
      <c r="G96" s="1">
        <v>5.0333333333333332</v>
      </c>
      <c r="H96" s="1">
        <v>0.22999999999999998</v>
      </c>
      <c r="I96" s="1">
        <v>11.833536000000004</v>
      </c>
      <c r="J96" s="2">
        <v>113.27866666666667</v>
      </c>
      <c r="K96" s="1">
        <v>0.4424599876038941</v>
      </c>
      <c r="L96" s="1">
        <v>1.9230721889554225</v>
      </c>
      <c r="M96" s="1">
        <v>1.0378632654460673</v>
      </c>
      <c r="N96" s="1">
        <v>0.202612147505423</v>
      </c>
    </row>
    <row r="97" spans="1:14">
      <c r="A97" t="s">
        <v>103</v>
      </c>
      <c r="B97" t="s">
        <v>881</v>
      </c>
      <c r="C97">
        <v>13101</v>
      </c>
      <c r="D97">
        <v>126.876514</v>
      </c>
      <c r="E97">
        <v>36.018174999999999</v>
      </c>
      <c r="F97" t="str">
        <f>VLOOKUP(C97,'[5]4soil.chem.ln'!A$2:C$854,3,FALSE)</f>
        <v>pepper</v>
      </c>
      <c r="G97" s="1">
        <v>7.2</v>
      </c>
      <c r="H97" s="1">
        <v>0.42749999999999999</v>
      </c>
      <c r="I97" s="1">
        <v>15.78034666666667</v>
      </c>
      <c r="J97" s="2">
        <v>144.65105600000001</v>
      </c>
      <c r="K97" s="1">
        <v>0.25</v>
      </c>
      <c r="L97" s="1">
        <v>9.56</v>
      </c>
      <c r="M97" s="1">
        <v>2.9</v>
      </c>
      <c r="N97" s="1">
        <v>0.14000000000000001</v>
      </c>
    </row>
    <row r="98" spans="1:14">
      <c r="A98" t="s">
        <v>104</v>
      </c>
      <c r="B98" t="s">
        <v>881</v>
      </c>
      <c r="C98">
        <v>13102</v>
      </c>
      <c r="D98">
        <v>126.765908</v>
      </c>
      <c r="E98">
        <v>35.923372000000001</v>
      </c>
      <c r="F98" t="str">
        <f>VLOOKUP(C98,'[5]4soil.chem.ln'!A$2:C$854,3,FALSE)</f>
        <v>etc</v>
      </c>
      <c r="G98" s="1">
        <v>6.1</v>
      </c>
      <c r="H98" s="1">
        <v>1.3574999999999999</v>
      </c>
      <c r="I98" s="1">
        <v>23.43490666666667</v>
      </c>
      <c r="J98" s="2">
        <v>187.1388</v>
      </c>
      <c r="K98" s="1">
        <v>1.23</v>
      </c>
      <c r="L98" s="1">
        <v>7.31</v>
      </c>
      <c r="M98" s="1">
        <v>5.58</v>
      </c>
      <c r="N98" s="1">
        <v>0.39</v>
      </c>
    </row>
    <row r="99" spans="1:14">
      <c r="A99" t="s">
        <v>105</v>
      </c>
      <c r="B99" t="s">
        <v>881</v>
      </c>
      <c r="C99">
        <v>13103</v>
      </c>
      <c r="D99">
        <v>126.997794</v>
      </c>
      <c r="E99">
        <v>36.025652999999998</v>
      </c>
      <c r="F99" t="str">
        <f>VLOOKUP(C99,'[5]4soil.chem.ln'!A$2:C$854,3,FALSE)</f>
        <v>etc</v>
      </c>
      <c r="G99" s="1">
        <v>7</v>
      </c>
      <c r="H99" s="1">
        <v>0.60150000000000003</v>
      </c>
      <c r="I99" s="1">
        <v>26.963359999999987</v>
      </c>
      <c r="J99" s="2">
        <v>1078.2419199999999</v>
      </c>
      <c r="K99" s="1">
        <v>1.38</v>
      </c>
      <c r="L99" s="1">
        <v>10.97</v>
      </c>
      <c r="M99" s="1">
        <v>3.05</v>
      </c>
      <c r="N99" s="1">
        <v>0.08</v>
      </c>
    </row>
    <row r="100" spans="1:14">
      <c r="A100" t="s">
        <v>106</v>
      </c>
      <c r="B100" t="s">
        <v>881</v>
      </c>
      <c r="C100">
        <v>13104</v>
      </c>
      <c r="D100">
        <v>127.030675</v>
      </c>
      <c r="E100">
        <v>35.952207999999999</v>
      </c>
      <c r="F100" t="str">
        <f>VLOOKUP(C100,'[5]4soil.chem.ln'!A$2:C$854,3,FALSE)</f>
        <v>pepper</v>
      </c>
      <c r="G100" s="1">
        <v>5.7</v>
      </c>
      <c r="H100" s="1">
        <v>0.95350000000000001</v>
      </c>
      <c r="I100" s="1">
        <v>19.309999999999999</v>
      </c>
      <c r="J100" s="2">
        <v>105.55068</v>
      </c>
      <c r="K100" s="1">
        <v>0.5</v>
      </c>
      <c r="L100" s="1">
        <v>4.08</v>
      </c>
      <c r="M100" s="1">
        <v>2.14</v>
      </c>
      <c r="N100" s="1">
        <v>0.13</v>
      </c>
    </row>
    <row r="101" spans="1:14">
      <c r="A101" t="s">
        <v>107</v>
      </c>
      <c r="B101" t="s">
        <v>881</v>
      </c>
      <c r="C101">
        <v>13105</v>
      </c>
      <c r="D101">
        <v>126.92142800000001</v>
      </c>
      <c r="E101">
        <v>35.707166999999998</v>
      </c>
      <c r="F101" t="str">
        <f>VLOOKUP(C101,'[5]4soil.chem.ln'!A$2:C$854,3,FALSE)</f>
        <v>garlic</v>
      </c>
      <c r="G101" s="1">
        <v>6.5</v>
      </c>
      <c r="H101" s="1">
        <v>0.88700000000000001</v>
      </c>
      <c r="I101" s="1">
        <v>14.860879999999996</v>
      </c>
      <c r="J101" s="2">
        <v>825.77400000000011</v>
      </c>
      <c r="K101" s="1">
        <v>0.76</v>
      </c>
      <c r="L101" s="1">
        <v>7.74</v>
      </c>
      <c r="M101" s="1">
        <v>2.4700000000000002</v>
      </c>
      <c r="N101" s="1">
        <v>0.18</v>
      </c>
    </row>
    <row r="102" spans="1:14">
      <c r="A102" t="s">
        <v>108</v>
      </c>
      <c r="B102" t="s">
        <v>881</v>
      </c>
      <c r="C102">
        <v>13106</v>
      </c>
      <c r="D102">
        <v>126.879228</v>
      </c>
      <c r="E102">
        <v>35.641052999999999</v>
      </c>
      <c r="F102" t="str">
        <f>VLOOKUP(C102,'[5]4soil.chem.ln'!A$2:C$854,3,FALSE)</f>
        <v>etc</v>
      </c>
      <c r="G102" s="1">
        <v>6.3</v>
      </c>
      <c r="H102" s="1">
        <v>0.52949999999999997</v>
      </c>
      <c r="I102" s="1">
        <v>20.446640000000002</v>
      </c>
      <c r="J102" s="2">
        <v>826.69916000000001</v>
      </c>
      <c r="K102" s="1">
        <v>0.49</v>
      </c>
      <c r="L102" s="1">
        <v>6.52</v>
      </c>
      <c r="M102" s="1">
        <v>1.99</v>
      </c>
      <c r="N102" s="1">
        <v>0.16</v>
      </c>
    </row>
    <row r="103" spans="1:14">
      <c r="A103" t="s">
        <v>109</v>
      </c>
      <c r="B103" t="s">
        <v>881</v>
      </c>
      <c r="C103">
        <v>13107</v>
      </c>
      <c r="D103">
        <v>126.762878</v>
      </c>
      <c r="E103">
        <v>35.643258000000003</v>
      </c>
      <c r="F103" t="str">
        <f>VLOOKUP(C103,'[5]4soil.chem.ln'!A$2:C$854,3,FALSE)</f>
        <v>mugunghwa</v>
      </c>
      <c r="G103" s="1">
        <v>6.8</v>
      </c>
      <c r="H103" s="1">
        <v>0.55200000000000005</v>
      </c>
      <c r="I103" s="1">
        <v>19.032959999999996</v>
      </c>
      <c r="J103" s="2">
        <v>723.5942</v>
      </c>
      <c r="K103" s="1">
        <v>0.7</v>
      </c>
      <c r="L103" s="1">
        <v>12.39</v>
      </c>
      <c r="M103" s="1">
        <v>2.13</v>
      </c>
      <c r="N103" s="1">
        <v>0.09</v>
      </c>
    </row>
    <row r="104" spans="1:14">
      <c r="A104" t="s">
        <v>110</v>
      </c>
      <c r="B104" t="s">
        <v>881</v>
      </c>
      <c r="C104">
        <v>13108</v>
      </c>
      <c r="D104">
        <v>127.43173899999999</v>
      </c>
      <c r="E104">
        <v>35.452897</v>
      </c>
      <c r="F104" t="str">
        <f>VLOOKUP(C104,'[5]4soil.chem.ln'!A$2:C$854,3,FALSE)</f>
        <v>corn</v>
      </c>
      <c r="G104" s="1">
        <v>5.8</v>
      </c>
      <c r="H104" s="1">
        <v>0.2515</v>
      </c>
      <c r="I104" s="1">
        <v>26.043893333333351</v>
      </c>
      <c r="J104" s="2">
        <v>1567.2760000000001</v>
      </c>
      <c r="K104" s="1">
        <v>0.44290146670000002</v>
      </c>
      <c r="L104" s="1">
        <v>4.1399999999999997</v>
      </c>
      <c r="M104" s="1">
        <v>0.99</v>
      </c>
      <c r="N104" s="1">
        <v>0.18</v>
      </c>
    </row>
    <row r="105" spans="1:14">
      <c r="A105" t="s">
        <v>111</v>
      </c>
      <c r="B105" t="s">
        <v>881</v>
      </c>
      <c r="C105">
        <v>13109</v>
      </c>
      <c r="D105">
        <v>127.463067</v>
      </c>
      <c r="E105">
        <v>35.474238999999997</v>
      </c>
      <c r="F105" t="str">
        <f>VLOOKUP(C105,'[5]4soil.chem.ln'!A$2:C$854,3,FALSE)</f>
        <v>etc</v>
      </c>
      <c r="G105" s="1">
        <v>6.2</v>
      </c>
      <c r="H105" s="1">
        <v>0.82199999999999995</v>
      </c>
      <c r="I105" s="1">
        <v>31.319333333333347</v>
      </c>
      <c r="J105" s="2">
        <v>1185.3040000000001</v>
      </c>
      <c r="K105" s="1">
        <v>0.34</v>
      </c>
      <c r="L105" s="1">
        <v>4.95</v>
      </c>
      <c r="M105" s="1">
        <v>1.33</v>
      </c>
      <c r="N105" s="1">
        <v>0.14000000000000001</v>
      </c>
    </row>
    <row r="106" spans="1:14">
      <c r="A106" t="s">
        <v>112</v>
      </c>
      <c r="B106" t="s">
        <v>881</v>
      </c>
      <c r="C106">
        <v>13110</v>
      </c>
      <c r="D106">
        <v>126.83241700000001</v>
      </c>
      <c r="E106">
        <v>35.891857999999999</v>
      </c>
      <c r="F106" t="str">
        <f>VLOOKUP(C106,'[5]4soil.chem.ln'!A$2:C$854,3,FALSE)</f>
        <v>etc</v>
      </c>
      <c r="G106" s="1">
        <v>6.9</v>
      </c>
      <c r="H106" s="1">
        <v>1.0900000000000001</v>
      </c>
      <c r="I106" s="1">
        <v>31.560693333333347</v>
      </c>
      <c r="J106" s="2">
        <v>772.37120000000004</v>
      </c>
      <c r="K106" s="1">
        <v>0.27</v>
      </c>
      <c r="L106" s="1">
        <v>5.68</v>
      </c>
      <c r="M106" s="1">
        <v>1.85</v>
      </c>
      <c r="N106" s="1">
        <v>0.12</v>
      </c>
    </row>
    <row r="107" spans="1:14">
      <c r="A107" t="s">
        <v>113</v>
      </c>
      <c r="B107" t="s">
        <v>881</v>
      </c>
      <c r="C107">
        <v>13111</v>
      </c>
      <c r="D107">
        <v>126.979083</v>
      </c>
      <c r="E107">
        <v>35.775697000000001</v>
      </c>
      <c r="F107" t="str">
        <f>VLOOKUP(C107,'[5]4soil.chem.ln'!A$2:C$854,3,FALSE)</f>
        <v>ginger</v>
      </c>
      <c r="G107" s="1">
        <v>5.3</v>
      </c>
      <c r="H107" s="1">
        <v>0.45300000000000001</v>
      </c>
      <c r="I107" s="1">
        <v>16.559999999999999</v>
      </c>
      <c r="J107" s="2">
        <v>1066.2240000000002</v>
      </c>
      <c r="K107" s="1">
        <v>2.25</v>
      </c>
      <c r="L107" s="1">
        <v>4.82</v>
      </c>
      <c r="M107" s="1">
        <v>1.69</v>
      </c>
      <c r="N107" s="1">
        <v>0.11</v>
      </c>
    </row>
    <row r="108" spans="1:14">
      <c r="A108" t="s">
        <v>114</v>
      </c>
      <c r="B108" t="s">
        <v>881</v>
      </c>
      <c r="C108">
        <v>13112</v>
      </c>
      <c r="D108">
        <v>126.82414199999999</v>
      </c>
      <c r="E108">
        <v>35.889088999999998</v>
      </c>
      <c r="F108" t="str">
        <f>VLOOKUP(C108,'[5]4soil.chem.ln'!A$2:C$854,3,FALSE)</f>
        <v>green_onion</v>
      </c>
      <c r="G108" s="1">
        <v>6.3</v>
      </c>
      <c r="H108" s="1">
        <v>0.3745</v>
      </c>
      <c r="I108" s="1">
        <v>13.975893333333349</v>
      </c>
      <c r="J108" s="2">
        <v>596.77399999999989</v>
      </c>
      <c r="K108" s="1">
        <v>0.51</v>
      </c>
      <c r="L108" s="1">
        <v>6.95</v>
      </c>
      <c r="M108" s="1">
        <v>2.96</v>
      </c>
      <c r="N108" s="1">
        <v>0.12</v>
      </c>
    </row>
    <row r="109" spans="1:14">
      <c r="A109" t="s">
        <v>115</v>
      </c>
      <c r="B109" t="s">
        <v>881</v>
      </c>
      <c r="C109">
        <v>13113</v>
      </c>
      <c r="D109">
        <v>127.19032799999999</v>
      </c>
      <c r="E109">
        <v>35.896619000000001</v>
      </c>
      <c r="F109" t="str">
        <f>VLOOKUP(C109,'[5]4soil.chem.ln'!A$2:C$854,3,FALSE)</f>
        <v>etc</v>
      </c>
      <c r="G109" s="1">
        <v>6.6</v>
      </c>
      <c r="H109" s="1">
        <v>0.28100000000000003</v>
      </c>
      <c r="I109" s="1">
        <v>26.940373333333355</v>
      </c>
      <c r="J109" s="2">
        <v>708.70920000000001</v>
      </c>
      <c r="K109" s="1">
        <v>0.48</v>
      </c>
      <c r="L109" s="1">
        <v>7.01</v>
      </c>
      <c r="M109" s="1">
        <v>0.97</v>
      </c>
      <c r="N109" s="1">
        <v>0.08</v>
      </c>
    </row>
    <row r="110" spans="1:14">
      <c r="A110" t="s">
        <v>116</v>
      </c>
      <c r="B110" t="s">
        <v>881</v>
      </c>
      <c r="C110">
        <v>13114</v>
      </c>
      <c r="D110">
        <v>127.468672</v>
      </c>
      <c r="E110">
        <v>35.856763999999998</v>
      </c>
      <c r="F110" t="str">
        <f>VLOOKUP(C110,'[5]4soil.chem.ln'!A$2:C$854,3,FALSE)</f>
        <v>etc</v>
      </c>
      <c r="G110" s="1">
        <v>6.4</v>
      </c>
      <c r="H110" s="1">
        <v>1.19</v>
      </c>
      <c r="I110" s="1">
        <v>27.871333333333325</v>
      </c>
      <c r="J110" s="2">
        <v>759.27240000000006</v>
      </c>
      <c r="K110" s="1">
        <v>0.46759756534192626</v>
      </c>
      <c r="L110" s="1">
        <v>3.2826846307385238</v>
      </c>
      <c r="M110" s="1">
        <v>0.21657203982555748</v>
      </c>
      <c r="N110" s="1">
        <v>7.7250978686385405E-2</v>
      </c>
    </row>
    <row r="111" spans="1:14">
      <c r="A111" t="s">
        <v>117</v>
      </c>
      <c r="B111" t="s">
        <v>881</v>
      </c>
      <c r="C111">
        <v>13115</v>
      </c>
      <c r="D111">
        <v>127.43386099999999</v>
      </c>
      <c r="E111">
        <v>35.963346999999999</v>
      </c>
      <c r="F111" t="str">
        <f>VLOOKUP(C111,'[5]4soil.chem.ln'!A$2:C$854,3,FALSE)</f>
        <v>omija</v>
      </c>
      <c r="G111" s="1">
        <v>5.8</v>
      </c>
      <c r="H111" s="1">
        <v>1.26</v>
      </c>
      <c r="I111" s="1">
        <v>38.996880000000004</v>
      </c>
      <c r="J111" s="2">
        <v>1637.8079999999998</v>
      </c>
      <c r="K111" s="1">
        <v>1.0432458697764824</v>
      </c>
      <c r="L111" s="1">
        <v>6.2794411177644704</v>
      </c>
      <c r="M111" s="1">
        <v>1.7258290134123264</v>
      </c>
      <c r="N111" s="1">
        <v>8.9125706829056114E-2</v>
      </c>
    </row>
    <row r="112" spans="1:14">
      <c r="A112" t="s">
        <v>118</v>
      </c>
      <c r="B112" t="s">
        <v>881</v>
      </c>
      <c r="C112">
        <v>13116</v>
      </c>
      <c r="D112">
        <v>127.663442</v>
      </c>
      <c r="E112">
        <v>35.868335999999999</v>
      </c>
      <c r="F112" t="str">
        <f>VLOOKUP(C112,'[5]4soil.chem.ln'!A$2:C$854,3,FALSE)</f>
        <v>etc</v>
      </c>
      <c r="G112" s="1">
        <v>5.6</v>
      </c>
      <c r="H112" s="1">
        <v>0.248</v>
      </c>
      <c r="I112" s="1">
        <v>24.618720000000003</v>
      </c>
      <c r="J112" s="2">
        <v>669.2296</v>
      </c>
      <c r="K112" s="1">
        <v>0.70400491023477063</v>
      </c>
      <c r="L112" s="1">
        <v>4.0049900199600801</v>
      </c>
      <c r="M112" s="1">
        <v>1.3819633012424917</v>
      </c>
      <c r="N112" s="1">
        <v>7.6424532405393666E-2</v>
      </c>
    </row>
    <row r="113" spans="1:14">
      <c r="A113" t="s">
        <v>119</v>
      </c>
      <c r="B113" t="s">
        <v>881</v>
      </c>
      <c r="C113">
        <v>13117</v>
      </c>
      <c r="D113">
        <v>127.639</v>
      </c>
      <c r="E113">
        <v>35.822305999999998</v>
      </c>
      <c r="F113" t="str">
        <f>VLOOKUP(C113,'[5]4soil.chem.ln'!A$2:C$854,3,FALSE)</f>
        <v>perilla</v>
      </c>
      <c r="G113" s="1">
        <v>6</v>
      </c>
      <c r="H113" s="1">
        <v>0.16350000000000001</v>
      </c>
      <c r="I113" s="1">
        <v>10.930160000000006</v>
      </c>
      <c r="J113" s="2">
        <v>855.81880000000012</v>
      </c>
      <c r="K113" s="1">
        <v>0.16323973198301878</v>
      </c>
      <c r="L113" s="1">
        <v>6.0044910179640718</v>
      </c>
      <c r="M113" s="1">
        <v>1.654817740475603</v>
      </c>
      <c r="N113" s="1">
        <v>5.9025663331883443E-2</v>
      </c>
    </row>
    <row r="114" spans="1:14">
      <c r="A114" t="s">
        <v>120</v>
      </c>
      <c r="B114" t="s">
        <v>881</v>
      </c>
      <c r="C114">
        <v>13118</v>
      </c>
      <c r="D114">
        <v>127.521694</v>
      </c>
      <c r="E114">
        <v>35.635052999999999</v>
      </c>
      <c r="F114" t="str">
        <f>VLOOKUP(C114,'[5]4soil.chem.ln'!A$2:C$854,3,FALSE)</f>
        <v>pepper</v>
      </c>
      <c r="G114" s="1">
        <v>5.6</v>
      </c>
      <c r="H114" s="1">
        <v>0.51249999999999996</v>
      </c>
      <c r="I114" s="1">
        <v>20.170800000000003</v>
      </c>
      <c r="J114" s="2">
        <v>735.09</v>
      </c>
      <c r="K114" s="1">
        <v>0.86939286992992681</v>
      </c>
      <c r="L114" s="1">
        <v>6.1312375249500999</v>
      </c>
      <c r="M114" s="1">
        <v>1.7187525713815524</v>
      </c>
      <c r="N114" s="1">
        <v>6.7464114832535893E-2</v>
      </c>
    </row>
    <row r="115" spans="1:14">
      <c r="A115" t="s">
        <v>121</v>
      </c>
      <c r="B115" t="s">
        <v>881</v>
      </c>
      <c r="C115">
        <v>13119</v>
      </c>
      <c r="D115">
        <v>127.584597</v>
      </c>
      <c r="E115">
        <v>35.679291999999997</v>
      </c>
      <c r="F115" t="str">
        <f>VLOOKUP(C115,'[5]4soil.chem.ln'!A$2:C$854,3,FALSE)</f>
        <v>rye</v>
      </c>
      <c r="G115" s="1">
        <v>5.5</v>
      </c>
      <c r="H115" s="1">
        <v>1.24</v>
      </c>
      <c r="I115" s="1">
        <v>28.377040000000004</v>
      </c>
      <c r="J115" s="2">
        <v>208.11519999999999</v>
      </c>
      <c r="K115" s="1">
        <v>0.20748299319727892</v>
      </c>
      <c r="L115" s="1">
        <v>4.604291417165669</v>
      </c>
      <c r="M115" s="1">
        <v>0.7454949395211059</v>
      </c>
      <c r="N115" s="1">
        <v>7.7946933449325809E-2</v>
      </c>
    </row>
    <row r="116" spans="1:14">
      <c r="A116" t="s">
        <v>122</v>
      </c>
      <c r="B116" t="s">
        <v>881</v>
      </c>
      <c r="C116">
        <v>13120</v>
      </c>
      <c r="D116">
        <v>127.336375</v>
      </c>
      <c r="E116">
        <v>35.497300000000003</v>
      </c>
      <c r="F116" t="str">
        <f>VLOOKUP(C116,'[5]4soil.chem.ln'!A$2:C$854,3,FALSE)</f>
        <v>blueberry</v>
      </c>
      <c r="G116" s="1">
        <v>5.5</v>
      </c>
      <c r="H116" s="1">
        <v>0.40649999999999997</v>
      </c>
      <c r="I116" s="1">
        <v>12.550720000000004</v>
      </c>
      <c r="J116" s="2">
        <v>1218.28</v>
      </c>
      <c r="K116" s="1">
        <v>0.52575315840621972</v>
      </c>
      <c r="L116" s="1">
        <v>3.1716566866267466</v>
      </c>
      <c r="M116" s="1">
        <v>0.80465728626676536</v>
      </c>
      <c r="N116" s="1">
        <v>5.9286646367986084E-2</v>
      </c>
    </row>
    <row r="117" spans="1:14">
      <c r="A117" t="s">
        <v>123</v>
      </c>
      <c r="B117" t="s">
        <v>881</v>
      </c>
      <c r="C117">
        <v>13121</v>
      </c>
      <c r="D117">
        <v>127.146372</v>
      </c>
      <c r="E117">
        <v>35.665455999999999</v>
      </c>
      <c r="F117" t="str">
        <f>VLOOKUP(C117,'[5]4soil.chem.ln'!A$2:C$854,3,FALSE)</f>
        <v>pepper</v>
      </c>
      <c r="G117" s="1">
        <v>6</v>
      </c>
      <c r="H117" s="1">
        <v>3.43</v>
      </c>
      <c r="I117" s="1">
        <v>37.548720000000003</v>
      </c>
      <c r="J117" s="2">
        <v>1547.124</v>
      </c>
      <c r="K117" s="1">
        <v>2.224182906245205</v>
      </c>
      <c r="L117" s="1">
        <v>4.9341317365269459</v>
      </c>
      <c r="M117" s="1">
        <v>1.9008475273594996</v>
      </c>
      <c r="N117" s="1">
        <v>0.56720313179643334</v>
      </c>
    </row>
    <row r="118" spans="1:14">
      <c r="A118" t="s">
        <v>124</v>
      </c>
      <c r="B118" t="s">
        <v>881</v>
      </c>
      <c r="C118">
        <v>13122</v>
      </c>
      <c r="D118">
        <v>126.69663300000001</v>
      </c>
      <c r="E118">
        <v>35.525364000000003</v>
      </c>
      <c r="F118" t="str">
        <f>VLOOKUP(C118,'[5]4soil.chem.ln'!A$2:C$854,3,FALSE)</f>
        <v>raspberry</v>
      </c>
      <c r="G118" s="1">
        <v>4.8</v>
      </c>
      <c r="H118" s="1">
        <v>0.20499999999999999</v>
      </c>
      <c r="I118" s="1">
        <v>12.987466666666664</v>
      </c>
      <c r="J118" s="2">
        <v>807.54560000000015</v>
      </c>
      <c r="K118" s="1">
        <v>0.21597360748810804</v>
      </c>
      <c r="L118" s="1">
        <v>2.1629241516966071</v>
      </c>
      <c r="M118" s="1">
        <v>1.1513206615650458</v>
      </c>
      <c r="N118" s="1">
        <v>5.3719008264462825E-2</v>
      </c>
    </row>
    <row r="119" spans="1:14">
      <c r="A119" t="s">
        <v>125</v>
      </c>
      <c r="B119" t="s">
        <v>881</v>
      </c>
      <c r="C119">
        <v>13123</v>
      </c>
      <c r="D119">
        <v>126.518564</v>
      </c>
      <c r="E119">
        <v>35.452435999999999</v>
      </c>
      <c r="F119" t="str">
        <f>VLOOKUP(C119,'[5]4soil.chem.ln'!A$2:C$854,3,FALSE)</f>
        <v>rye</v>
      </c>
      <c r="G119" s="1">
        <v>7.5</v>
      </c>
      <c r="H119" s="1">
        <v>0.318</v>
      </c>
      <c r="I119" s="1">
        <v>16.329999999999998</v>
      </c>
      <c r="J119" s="2">
        <v>511.12799999999999</v>
      </c>
      <c r="K119" s="1">
        <v>0.13278093192164087</v>
      </c>
      <c r="L119" s="1">
        <v>6.46806387225549</v>
      </c>
      <c r="M119" s="1">
        <v>1.9903727474697606</v>
      </c>
      <c r="N119" s="1">
        <v>8.3819051761635496E-2</v>
      </c>
    </row>
    <row r="120" spans="1:14">
      <c r="A120" t="s">
        <v>126</v>
      </c>
      <c r="B120" t="s">
        <v>881</v>
      </c>
      <c r="C120">
        <v>13124</v>
      </c>
      <c r="D120">
        <v>126.510544</v>
      </c>
      <c r="E120">
        <v>35.638111000000002</v>
      </c>
      <c r="F120" t="str">
        <f>VLOOKUP(C120,'[5]4soil.chem.ln'!A$2:C$854,3,FALSE)</f>
        <v>onion</v>
      </c>
      <c r="G120" s="1">
        <v>5.5</v>
      </c>
      <c r="H120" s="1">
        <v>0.2165</v>
      </c>
      <c r="I120" s="1">
        <v>17.171039999999998</v>
      </c>
      <c r="J120" s="2">
        <v>320.14200000000005</v>
      </c>
      <c r="K120" s="1">
        <v>0.32110889468569381</v>
      </c>
      <c r="L120" s="1">
        <v>4.5044910179640718</v>
      </c>
      <c r="M120" s="1">
        <v>1.4016292273512712</v>
      </c>
      <c r="N120" s="1">
        <v>7.8642888212266226E-2</v>
      </c>
    </row>
    <row r="121" spans="1:14">
      <c r="A121" t="s">
        <v>127</v>
      </c>
      <c r="B121" t="s">
        <v>881</v>
      </c>
      <c r="C121">
        <v>13126</v>
      </c>
      <c r="D121">
        <v>127.278778</v>
      </c>
      <c r="E121">
        <v>35.057983</v>
      </c>
      <c r="F121" t="str">
        <f>VLOOKUP(C121,'[5]4soil.chem.ln'!A$2:C$854,3,FALSE)</f>
        <v>pepper</v>
      </c>
      <c r="G121" s="1">
        <v>4.4899999999999993</v>
      </c>
      <c r="H121" s="1">
        <v>1.2716666666666667</v>
      </c>
      <c r="I121" s="1">
        <v>20.666666666666668</v>
      </c>
      <c r="J121" s="2">
        <v>622.66666666666663</v>
      </c>
      <c r="K121" s="1">
        <v>1.4466666666666665</v>
      </c>
      <c r="L121" s="1">
        <v>1.8566666666666667</v>
      </c>
      <c r="M121" s="1">
        <v>0.91999999999999993</v>
      </c>
      <c r="N121" s="1">
        <v>0.10666666666666667</v>
      </c>
    </row>
    <row r="122" spans="1:14">
      <c r="A122" t="s">
        <v>128</v>
      </c>
      <c r="B122" t="s">
        <v>881</v>
      </c>
      <c r="C122">
        <v>13127</v>
      </c>
      <c r="D122">
        <v>127.458189</v>
      </c>
      <c r="E122">
        <v>35.158239000000002</v>
      </c>
      <c r="F122" t="str">
        <f>VLOOKUP(C122,'[5]4soil.chem.ln'!A$2:C$854,3,FALSE)</f>
        <v>plum</v>
      </c>
      <c r="G122" s="1">
        <v>5.336666666666666</v>
      </c>
      <c r="H122" s="1">
        <v>0.17666666666666667</v>
      </c>
      <c r="I122" s="1">
        <v>23.333333333333332</v>
      </c>
      <c r="J122" s="2">
        <v>260</v>
      </c>
      <c r="K122" s="1">
        <v>0.38999999999999996</v>
      </c>
      <c r="L122" s="1">
        <v>4.0999999999999996</v>
      </c>
      <c r="M122" s="1">
        <v>0.74333333333333329</v>
      </c>
      <c r="N122" s="1">
        <v>9.6666666666666665E-2</v>
      </c>
    </row>
    <row r="123" spans="1:14">
      <c r="A123" t="s">
        <v>129</v>
      </c>
      <c r="B123" t="s">
        <v>881</v>
      </c>
      <c r="C123">
        <v>13128</v>
      </c>
      <c r="D123">
        <v>126.613072</v>
      </c>
      <c r="E123">
        <v>35.040835999999999</v>
      </c>
      <c r="F123" t="str">
        <f>VLOOKUP(C123,'[5]4soil.chem.ln'!A$2:C$854,3,FALSE)</f>
        <v>pear</v>
      </c>
      <c r="G123" s="1">
        <v>5.1766666666666667</v>
      </c>
      <c r="H123" s="1">
        <v>0.255</v>
      </c>
      <c r="I123" s="1">
        <v>15.666666666666666</v>
      </c>
      <c r="J123" s="2">
        <v>495</v>
      </c>
      <c r="K123" s="1">
        <v>0.14333333333333334</v>
      </c>
      <c r="L123" s="1">
        <v>4.246666666666667</v>
      </c>
      <c r="M123" s="1">
        <v>1.2933333333333332</v>
      </c>
      <c r="N123" s="1">
        <v>4.3333333333333335E-2</v>
      </c>
    </row>
    <row r="124" spans="1:14">
      <c r="A124" t="s">
        <v>130</v>
      </c>
      <c r="B124" t="s">
        <v>881</v>
      </c>
      <c r="C124">
        <v>13129</v>
      </c>
      <c r="D124">
        <v>126.7346</v>
      </c>
      <c r="E124">
        <v>35.083308000000002</v>
      </c>
      <c r="F124" t="str">
        <f>VLOOKUP(C124,'[5]4soil.chem.ln'!A$2:C$854,3,FALSE)</f>
        <v>pear</v>
      </c>
      <c r="G124" s="1">
        <v>5.77</v>
      </c>
      <c r="H124" s="1">
        <v>0.8849999999999999</v>
      </c>
      <c r="I124" s="1">
        <v>50.333333333333336</v>
      </c>
      <c r="J124" s="2">
        <v>976.33333333333337</v>
      </c>
      <c r="K124" s="1">
        <v>1.46</v>
      </c>
      <c r="L124" s="1">
        <v>8.4433333333333334</v>
      </c>
      <c r="M124" s="1">
        <v>2.2266666666666666</v>
      </c>
      <c r="N124" s="1">
        <v>8.3333333333333329E-2</v>
      </c>
    </row>
    <row r="125" spans="1:14">
      <c r="A125" t="s">
        <v>131</v>
      </c>
      <c r="B125" t="s">
        <v>881</v>
      </c>
      <c r="C125">
        <v>13130</v>
      </c>
      <c r="D125">
        <v>126.951133</v>
      </c>
      <c r="E125">
        <v>35.294828000000003</v>
      </c>
      <c r="F125" t="str">
        <f>VLOOKUP(C125,'[5]4soil.chem.ln'!A$2:C$854,3,FALSE)</f>
        <v>garlic</v>
      </c>
      <c r="G125" s="1">
        <v>5</v>
      </c>
      <c r="H125" s="1">
        <v>1.0349999999999999</v>
      </c>
      <c r="I125" s="1">
        <v>28.666666666666668</v>
      </c>
      <c r="J125" s="2">
        <v>1224.3333333333333</v>
      </c>
      <c r="K125" s="1">
        <v>0.6166666666666667</v>
      </c>
      <c r="L125" s="1">
        <v>3.8233333333333328</v>
      </c>
      <c r="M125" s="1">
        <v>1.2166666666666666</v>
      </c>
      <c r="N125" s="1">
        <v>0.16</v>
      </c>
    </row>
    <row r="126" spans="1:14">
      <c r="A126" t="s">
        <v>132</v>
      </c>
      <c r="B126" t="s">
        <v>881</v>
      </c>
      <c r="C126">
        <v>13131</v>
      </c>
      <c r="D126">
        <v>127.112906</v>
      </c>
      <c r="E126">
        <v>35.254936000000001</v>
      </c>
      <c r="F126" t="str">
        <f>VLOOKUP(C126,'[5]4soil.chem.ln'!A$2:C$854,3,FALSE)</f>
        <v>radish</v>
      </c>
      <c r="G126" s="1">
        <v>4.3066666666666666</v>
      </c>
      <c r="H126" s="1">
        <v>0.46833333333333332</v>
      </c>
      <c r="I126" s="1">
        <v>35.666666666666664</v>
      </c>
      <c r="J126" s="2">
        <v>473.33333333333331</v>
      </c>
      <c r="K126" s="1">
        <v>0.76000000000000012</v>
      </c>
      <c r="L126" s="1">
        <v>4.7</v>
      </c>
      <c r="M126" s="1">
        <v>1.5599999999999998</v>
      </c>
      <c r="N126" s="1">
        <v>0.28666666666666668</v>
      </c>
    </row>
    <row r="127" spans="1:14">
      <c r="A127" t="s">
        <v>133</v>
      </c>
      <c r="B127" t="s">
        <v>881</v>
      </c>
      <c r="C127">
        <v>13132</v>
      </c>
      <c r="D127">
        <v>127.151644</v>
      </c>
      <c r="E127">
        <v>35.282231000000003</v>
      </c>
      <c r="F127" t="str">
        <f>VLOOKUP(C127,'[5]4soil.chem.ln'!A$2:C$854,3,FALSE)</f>
        <v>pepper</v>
      </c>
      <c r="G127" s="1">
        <v>6.416666666666667</v>
      </c>
      <c r="H127" s="1">
        <v>0.98333333333333339</v>
      </c>
      <c r="I127" s="1">
        <v>13</v>
      </c>
      <c r="J127" s="2">
        <v>332</v>
      </c>
      <c r="K127" s="1">
        <v>0.35666666666666663</v>
      </c>
      <c r="L127" s="1">
        <v>4.1833333333333336</v>
      </c>
      <c r="M127" s="1">
        <v>1.6666666666666667</v>
      </c>
      <c r="N127" s="1">
        <v>0.16333333333333336</v>
      </c>
    </row>
    <row r="128" spans="1:14">
      <c r="A128" t="s">
        <v>134</v>
      </c>
      <c r="B128" t="s">
        <v>881</v>
      </c>
      <c r="C128">
        <v>13133</v>
      </c>
      <c r="D128">
        <v>127.494372</v>
      </c>
      <c r="E128">
        <v>35.192072000000003</v>
      </c>
      <c r="F128" t="str">
        <f>VLOOKUP(C128,'[5]4soil.chem.ln'!A$2:C$854,3,FALSE)</f>
        <v>persimmon</v>
      </c>
      <c r="G128" s="1">
        <v>4.9833333333333334</v>
      </c>
      <c r="H128" s="1">
        <v>0.56666666666666676</v>
      </c>
      <c r="I128" s="1">
        <v>27.333333333333332</v>
      </c>
      <c r="J128" s="2">
        <v>661.66666666666663</v>
      </c>
      <c r="K128" s="1">
        <v>0.44333333333333336</v>
      </c>
      <c r="L128" s="1">
        <v>5.2766666666666664</v>
      </c>
      <c r="M128" s="1">
        <v>0.98999999999999988</v>
      </c>
      <c r="N128" s="1">
        <v>0.11333333333333333</v>
      </c>
    </row>
    <row r="129" spans="1:14">
      <c r="A129" t="s">
        <v>135</v>
      </c>
      <c r="B129" t="s">
        <v>881</v>
      </c>
      <c r="C129">
        <v>13134</v>
      </c>
      <c r="D129">
        <v>127.41763899999999</v>
      </c>
      <c r="E129">
        <v>35.269469000000001</v>
      </c>
      <c r="F129" t="str">
        <f>VLOOKUP(C129,'[5]4soil.chem.ln'!A$2:C$854,3,FALSE)</f>
        <v>persimmon</v>
      </c>
      <c r="G129" s="1">
        <v>5.833333333333333</v>
      </c>
      <c r="H129" s="1">
        <v>0.24166666666666667</v>
      </c>
      <c r="I129" s="1">
        <v>20.666666666666668</v>
      </c>
      <c r="J129" s="2">
        <v>910</v>
      </c>
      <c r="K129" s="1">
        <v>0.46333333333333337</v>
      </c>
      <c r="L129" s="1">
        <v>4.6499999999999995</v>
      </c>
      <c r="M129" s="1">
        <v>1.2333333333333334</v>
      </c>
      <c r="N129" s="1">
        <v>4.9999999999999996E-2</v>
      </c>
    </row>
    <row r="130" spans="1:14">
      <c r="A130" t="s">
        <v>136</v>
      </c>
      <c r="B130" t="s">
        <v>881</v>
      </c>
      <c r="C130">
        <v>13135</v>
      </c>
      <c r="D130">
        <v>127.344775</v>
      </c>
      <c r="E130">
        <v>34.808219000000001</v>
      </c>
      <c r="F130" t="str">
        <f>VLOOKUP(C130,'[5]4soil.chem.ln'!A$2:C$854,3,FALSE)</f>
        <v>etc</v>
      </c>
      <c r="G130" s="1">
        <v>4.873333333333334</v>
      </c>
      <c r="H130" s="1">
        <v>0.22500000000000001</v>
      </c>
      <c r="I130" s="1">
        <v>11.333333333333334</v>
      </c>
      <c r="J130" s="2">
        <v>27.666666666666668</v>
      </c>
      <c r="K130" s="1">
        <v>0.13666666666666669</v>
      </c>
      <c r="L130" s="1">
        <v>5.7566666666666668</v>
      </c>
      <c r="M130" s="1">
        <v>1.7266666666666668</v>
      </c>
      <c r="N130" s="1">
        <v>0.06</v>
      </c>
    </row>
    <row r="131" spans="1:14">
      <c r="A131" t="s">
        <v>137</v>
      </c>
      <c r="B131" t="s">
        <v>881</v>
      </c>
      <c r="C131">
        <v>13136</v>
      </c>
      <c r="D131">
        <v>127.187575</v>
      </c>
      <c r="E131">
        <v>34.914313999999997</v>
      </c>
      <c r="F131" t="str">
        <f>VLOOKUP(C131,'[5]4soil.chem.ln'!A$2:C$854,3,FALSE)</f>
        <v>pepper</v>
      </c>
      <c r="G131" s="1">
        <v>5.916666666666667</v>
      </c>
      <c r="H131" s="1">
        <v>0.44500000000000001</v>
      </c>
      <c r="I131" s="1">
        <v>11.333333333333334</v>
      </c>
      <c r="J131" s="2">
        <v>205</v>
      </c>
      <c r="K131" s="1">
        <v>0.14000000000000001</v>
      </c>
      <c r="L131" s="1">
        <v>9.8633333333333333</v>
      </c>
      <c r="M131" s="1">
        <v>3.4033333333333338</v>
      </c>
      <c r="N131" s="1">
        <v>0.11666666666666665</v>
      </c>
    </row>
    <row r="132" spans="1:14">
      <c r="A132" t="s">
        <v>138</v>
      </c>
      <c r="B132" t="s">
        <v>881</v>
      </c>
      <c r="C132">
        <v>13137</v>
      </c>
      <c r="D132">
        <v>127.073944</v>
      </c>
      <c r="E132">
        <v>34.688324999999999</v>
      </c>
      <c r="F132" t="str">
        <f>VLOOKUP(C132,'[5]4soil.chem.ln'!A$2:C$854,3,FALSE)</f>
        <v>potato</v>
      </c>
      <c r="G132" s="1">
        <v>4.9233333333333329</v>
      </c>
      <c r="H132" s="1">
        <v>4.2433333333333332</v>
      </c>
      <c r="I132" s="1">
        <v>43.666666666666664</v>
      </c>
      <c r="J132" s="2">
        <v>1549.3333333333333</v>
      </c>
      <c r="K132" s="1">
        <v>2.5666666666666664</v>
      </c>
      <c r="L132" s="1">
        <v>4.7733333333333334</v>
      </c>
      <c r="M132" s="1">
        <v>1.7433333333333334</v>
      </c>
      <c r="N132" s="1">
        <v>0.57333333333333325</v>
      </c>
    </row>
    <row r="133" spans="1:14">
      <c r="A133" t="s">
        <v>139</v>
      </c>
      <c r="B133" t="s">
        <v>881</v>
      </c>
      <c r="C133">
        <v>13138</v>
      </c>
      <c r="D133">
        <v>126.918803</v>
      </c>
      <c r="E133">
        <v>35.009706000000001</v>
      </c>
      <c r="F133" t="str">
        <f>VLOOKUP(C133,'[5]4soil.chem.ln'!A$2:C$854,3,FALSE)</f>
        <v>sudangrad</v>
      </c>
      <c r="G133" s="1">
        <v>5.333333333333333</v>
      </c>
      <c r="H133" s="1">
        <v>0.24666666666666667</v>
      </c>
      <c r="I133" s="1">
        <v>15.333333333333334</v>
      </c>
      <c r="J133" s="2">
        <v>28.333333333333332</v>
      </c>
      <c r="K133" s="1">
        <v>0.10666666666666667</v>
      </c>
      <c r="L133" s="1">
        <v>4.1733333333333329</v>
      </c>
      <c r="M133" s="1">
        <v>2.8966666666666665</v>
      </c>
      <c r="N133" s="1">
        <v>6.6666666666666666E-2</v>
      </c>
    </row>
    <row r="134" spans="1:14">
      <c r="A134" t="s">
        <v>140</v>
      </c>
      <c r="B134" t="s">
        <v>881</v>
      </c>
      <c r="C134">
        <v>13139</v>
      </c>
      <c r="D134">
        <v>126.920219</v>
      </c>
      <c r="E134">
        <v>34.79645</v>
      </c>
      <c r="F134" t="str">
        <f>VLOOKUP(C134,'[5]4soil.chem.ln'!A$2:C$854,3,FALSE)</f>
        <v>pepper</v>
      </c>
      <c r="G134" s="1">
        <v>4.59</v>
      </c>
      <c r="H134" s="1">
        <v>0.33666666666666667</v>
      </c>
      <c r="I134" s="1">
        <v>11.666666666666666</v>
      </c>
      <c r="J134" s="2">
        <v>298.66666666666669</v>
      </c>
      <c r="K134" s="1">
        <v>0.25666666666666665</v>
      </c>
      <c r="L134" s="1">
        <v>1.5666666666666667</v>
      </c>
      <c r="M134" s="1">
        <v>0.66</v>
      </c>
      <c r="N134" s="1">
        <v>5.6666666666666664E-2</v>
      </c>
    </row>
    <row r="135" spans="1:14">
      <c r="A135" t="s">
        <v>141</v>
      </c>
      <c r="B135" t="s">
        <v>881</v>
      </c>
      <c r="C135">
        <v>13140</v>
      </c>
      <c r="D135">
        <v>126.793814</v>
      </c>
      <c r="E135">
        <v>34.587235999999997</v>
      </c>
      <c r="F135" t="str">
        <f>VLOOKUP(C135,'[5]4soil.chem.ln'!A$2:C$854,3,FALSE)</f>
        <v>radish</v>
      </c>
      <c r="G135" s="1">
        <v>6.37</v>
      </c>
      <c r="H135" s="1">
        <v>0.40333333333333332</v>
      </c>
      <c r="I135" s="1">
        <v>22.333333333333332</v>
      </c>
      <c r="J135" s="2">
        <v>123.66666666666667</v>
      </c>
      <c r="K135" s="1">
        <v>0.89333333333333342</v>
      </c>
      <c r="L135" s="1">
        <v>6.830000000000001</v>
      </c>
      <c r="M135" s="1">
        <v>2.72</v>
      </c>
      <c r="N135" s="1">
        <v>0.10666666666666667</v>
      </c>
    </row>
    <row r="136" spans="1:14">
      <c r="A136" t="s">
        <v>142</v>
      </c>
      <c r="B136" t="s">
        <v>881</v>
      </c>
      <c r="C136">
        <v>13141</v>
      </c>
      <c r="D136">
        <v>126.30180799999999</v>
      </c>
      <c r="E136">
        <v>34.735185999999999</v>
      </c>
      <c r="F136" t="str">
        <f>VLOOKUP(C136,'[5]4soil.chem.ln'!A$2:C$854,3,FALSE)</f>
        <v>barley</v>
      </c>
      <c r="G136" s="1">
        <v>6.8966666666666656</v>
      </c>
      <c r="H136" s="1">
        <v>0.44666666666666671</v>
      </c>
      <c r="I136" s="1">
        <v>31</v>
      </c>
      <c r="J136" s="2">
        <v>331</v>
      </c>
      <c r="K136" s="1">
        <v>0.42</v>
      </c>
      <c r="L136" s="1">
        <v>8.33</v>
      </c>
      <c r="M136" s="1">
        <v>2.27</v>
      </c>
      <c r="N136" s="1">
        <v>0.15666666666666668</v>
      </c>
    </row>
    <row r="137" spans="1:14">
      <c r="A137" t="s">
        <v>143</v>
      </c>
      <c r="B137" t="s">
        <v>881</v>
      </c>
      <c r="C137">
        <v>13142</v>
      </c>
      <c r="D137">
        <v>126.33154999999999</v>
      </c>
      <c r="E137">
        <v>34.573044000000003</v>
      </c>
      <c r="F137" t="str">
        <f>VLOOKUP(C137,'[5]4soil.chem.ln'!A$2:C$854,3,FALSE)</f>
        <v>radish</v>
      </c>
      <c r="G137" s="1">
        <v>7.1933333333333325</v>
      </c>
      <c r="H137" s="1">
        <v>1.0999999999999999</v>
      </c>
      <c r="I137" s="1">
        <v>23.333333333333332</v>
      </c>
      <c r="J137" s="2">
        <v>373</v>
      </c>
      <c r="K137" s="1">
        <v>0.48666666666666664</v>
      </c>
      <c r="L137" s="1">
        <v>8.6633333333333322</v>
      </c>
      <c r="M137" s="1">
        <v>2.2666666666666666</v>
      </c>
      <c r="N137" s="1">
        <v>0.78333333333333333</v>
      </c>
    </row>
    <row r="138" spans="1:14">
      <c r="A138" t="s">
        <v>144</v>
      </c>
      <c r="B138" t="s">
        <v>881</v>
      </c>
      <c r="C138">
        <v>13144</v>
      </c>
      <c r="D138">
        <v>126.48827799999999</v>
      </c>
      <c r="E138">
        <v>34.742753</v>
      </c>
      <c r="F138" t="str">
        <f>VLOOKUP(C138,'[5]4soil.chem.ln'!A$2:C$854,3,FALSE)</f>
        <v>fig</v>
      </c>
      <c r="G138" s="1">
        <v>7.7466666666666661</v>
      </c>
      <c r="H138" s="1">
        <v>0.60666666666666669</v>
      </c>
      <c r="I138" s="1">
        <v>28.333333333333332</v>
      </c>
      <c r="J138" s="2">
        <v>166.66666666666666</v>
      </c>
      <c r="K138" s="1">
        <v>0.82</v>
      </c>
      <c r="L138" s="1">
        <v>12.366666666666665</v>
      </c>
      <c r="M138" s="1">
        <v>3.2566666666666664</v>
      </c>
      <c r="N138" s="1">
        <v>0.25</v>
      </c>
    </row>
    <row r="139" spans="1:14">
      <c r="A139" t="s">
        <v>145</v>
      </c>
      <c r="B139" t="s">
        <v>881</v>
      </c>
      <c r="C139">
        <v>13145</v>
      </c>
      <c r="D139">
        <v>126.447292</v>
      </c>
      <c r="E139">
        <v>35.044297</v>
      </c>
      <c r="F139" t="str">
        <f>VLOOKUP(C139,'[5]4soil.chem.ln'!A$2:C$854,3,FALSE)</f>
        <v>onion</v>
      </c>
      <c r="G139" s="1">
        <v>5.166666666666667</v>
      </c>
      <c r="H139" s="1">
        <v>3.3149999999999999</v>
      </c>
      <c r="I139" s="1">
        <v>53.333333333333336</v>
      </c>
      <c r="J139" s="2">
        <v>1752.3333333333333</v>
      </c>
      <c r="K139" s="1">
        <v>1.7933333333333332</v>
      </c>
      <c r="L139" s="1">
        <v>7.0100000000000007</v>
      </c>
      <c r="M139" s="1">
        <v>2.1166666666666667</v>
      </c>
      <c r="N139" s="1">
        <v>0.12333333333333334</v>
      </c>
    </row>
    <row r="140" spans="1:14">
      <c r="A140" t="s">
        <v>146</v>
      </c>
      <c r="B140" t="s">
        <v>881</v>
      </c>
      <c r="C140">
        <v>13146</v>
      </c>
      <c r="D140">
        <v>126.492214</v>
      </c>
      <c r="E140">
        <v>35.170569</v>
      </c>
      <c r="F140" t="str">
        <f>VLOOKUP(C140,'[5]4soil.chem.ln'!A$2:C$854,3,FALSE)</f>
        <v>garlic</v>
      </c>
      <c r="G140" s="1">
        <v>4.7566666666666668</v>
      </c>
      <c r="H140" s="1">
        <v>0.24</v>
      </c>
      <c r="I140" s="1">
        <v>17.666666666666668</v>
      </c>
      <c r="J140" s="2">
        <v>320</v>
      </c>
      <c r="K140" s="1">
        <v>0.54999999999999993</v>
      </c>
      <c r="L140" s="1">
        <v>2.5000000000000004</v>
      </c>
      <c r="M140" s="1">
        <v>0.70333333333333348</v>
      </c>
      <c r="N140" s="1">
        <v>7.0000000000000007E-2</v>
      </c>
    </row>
    <row r="141" spans="1:14">
      <c r="A141" t="s">
        <v>147</v>
      </c>
      <c r="B141" t="s">
        <v>881</v>
      </c>
      <c r="C141">
        <v>13147</v>
      </c>
      <c r="D141">
        <v>126.580175</v>
      </c>
      <c r="E141">
        <v>35.034444000000001</v>
      </c>
      <c r="F141" t="str">
        <f>VLOOKUP(C141,'[5]4soil.chem.ln'!A$2:C$854,3,FALSE)</f>
        <v>garlic</v>
      </c>
      <c r="G141" s="1">
        <v>5.6833333333333336</v>
      </c>
      <c r="H141" s="1">
        <v>0.85833333333333339</v>
      </c>
      <c r="I141" s="1">
        <v>26.333333333333332</v>
      </c>
      <c r="J141" s="2">
        <v>943.33333333333337</v>
      </c>
      <c r="K141" s="1">
        <v>0.62333333333333341</v>
      </c>
      <c r="L141" s="1">
        <v>4.4799999999999995</v>
      </c>
      <c r="M141" s="1">
        <v>1.29</v>
      </c>
      <c r="N141" s="1">
        <v>0.16666666666666666</v>
      </c>
    </row>
    <row r="142" spans="1:14">
      <c r="A142" t="s">
        <v>148</v>
      </c>
      <c r="B142" t="s">
        <v>881</v>
      </c>
      <c r="C142">
        <v>13148</v>
      </c>
      <c r="D142">
        <v>126.472522</v>
      </c>
      <c r="E142">
        <v>35.282617000000002</v>
      </c>
      <c r="F142" t="str">
        <f>VLOOKUP(C142,'[5]4soil.chem.ln'!A$2:C$854,3,FALSE)</f>
        <v>radish</v>
      </c>
      <c r="G142" s="1">
        <v>4.34</v>
      </c>
      <c r="H142" s="1">
        <v>1.0449999999999999</v>
      </c>
      <c r="I142" s="1">
        <v>13.333333333333334</v>
      </c>
      <c r="J142" s="2">
        <v>399.66666666666669</v>
      </c>
      <c r="K142" s="1">
        <v>0.54999999999999993</v>
      </c>
      <c r="L142" s="1">
        <v>2.5000000000000004</v>
      </c>
      <c r="M142" s="1">
        <v>0.70333333333333348</v>
      </c>
      <c r="N142" s="1">
        <v>0.16333333333333333</v>
      </c>
    </row>
    <row r="143" spans="1:14">
      <c r="A143" t="s">
        <v>149</v>
      </c>
      <c r="B143" t="s">
        <v>881</v>
      </c>
      <c r="C143">
        <v>13149</v>
      </c>
      <c r="D143">
        <v>126.452833</v>
      </c>
      <c r="E143">
        <v>35.297561000000002</v>
      </c>
      <c r="F143" t="str">
        <f>VLOOKUP(C143,'[5]4soil.chem.ln'!A$2:C$854,3,FALSE)</f>
        <v>radish</v>
      </c>
      <c r="G143" s="1">
        <v>4.0566666666666666</v>
      </c>
      <c r="H143" s="1">
        <v>0.29499999999999998</v>
      </c>
      <c r="I143" s="1">
        <v>50.666666666666664</v>
      </c>
      <c r="J143" s="2">
        <v>89</v>
      </c>
      <c r="K143" s="1">
        <v>1.4000000000000001</v>
      </c>
      <c r="L143" s="1">
        <v>4.76</v>
      </c>
      <c r="M143" s="1">
        <v>1.8066666666666666</v>
      </c>
      <c r="N143" s="1">
        <v>0.12</v>
      </c>
    </row>
    <row r="144" spans="1:14">
      <c r="A144" t="s">
        <v>150</v>
      </c>
      <c r="B144" t="s">
        <v>881</v>
      </c>
      <c r="C144">
        <v>13150</v>
      </c>
      <c r="D144">
        <v>126.729911</v>
      </c>
      <c r="E144">
        <v>35.267989</v>
      </c>
      <c r="F144" t="str">
        <f>VLOOKUP(C144,'[5]4soil.chem.ln'!A$2:C$854,3,FALSE)</f>
        <v>garlic</v>
      </c>
      <c r="G144" s="1">
        <v>6.69</v>
      </c>
      <c r="H144" s="1">
        <v>0.23833333333333331</v>
      </c>
      <c r="I144" s="1">
        <v>24.666666666666668</v>
      </c>
      <c r="J144" s="2">
        <v>298.33333333333331</v>
      </c>
      <c r="K144" s="1">
        <v>0.29666666666666669</v>
      </c>
      <c r="L144" s="1">
        <v>9.5733333333333324</v>
      </c>
      <c r="M144" s="1">
        <v>2.4066666666666663</v>
      </c>
      <c r="N144" s="1">
        <v>9.3333333333333338E-2</v>
      </c>
    </row>
    <row r="145" spans="1:14">
      <c r="A145" t="s">
        <v>151</v>
      </c>
      <c r="B145" t="s">
        <v>881</v>
      </c>
      <c r="C145">
        <v>13151</v>
      </c>
      <c r="D145">
        <v>129.24553900000001</v>
      </c>
      <c r="E145">
        <v>36.176693999999998</v>
      </c>
      <c r="F145" t="str">
        <f>VLOOKUP(C145,'[5]4soil.chem.ln'!A$2:C$854,3,FALSE)</f>
        <v>sesame</v>
      </c>
      <c r="G145" s="1">
        <v>5.9</v>
      </c>
      <c r="H145" s="1">
        <v>0.36</v>
      </c>
      <c r="I145" s="1">
        <v>36.76</v>
      </c>
      <c r="J145" s="2">
        <v>1200</v>
      </c>
      <c r="K145" s="1">
        <v>1.87</v>
      </c>
      <c r="L145" s="1">
        <v>5.26</v>
      </c>
      <c r="M145" s="1">
        <v>1.86</v>
      </c>
      <c r="N145" s="1">
        <v>0.15</v>
      </c>
    </row>
    <row r="146" spans="1:14">
      <c r="A146" t="s">
        <v>152</v>
      </c>
      <c r="B146" t="s">
        <v>881</v>
      </c>
      <c r="C146">
        <v>13153</v>
      </c>
      <c r="D146">
        <v>129.29096899999999</v>
      </c>
      <c r="E146">
        <v>35.938194000000003</v>
      </c>
      <c r="F146" t="str">
        <f>VLOOKUP(C146,'[5]4soil.chem.ln'!A$2:C$854,3,FALSE)</f>
        <v>spinach</v>
      </c>
      <c r="G146" s="1">
        <v>7.4</v>
      </c>
      <c r="H146" s="1">
        <v>0.41</v>
      </c>
      <c r="I146" s="1">
        <v>16.739999999999998</v>
      </c>
      <c r="J146" s="2">
        <v>79</v>
      </c>
      <c r="K146" s="1">
        <v>0.28999999999999998</v>
      </c>
      <c r="L146" s="1">
        <v>6.86</v>
      </c>
      <c r="M146" s="1">
        <v>1.94</v>
      </c>
      <c r="N146" s="1">
        <v>0.17</v>
      </c>
    </row>
    <row r="147" spans="1:14">
      <c r="A147" t="s">
        <v>153</v>
      </c>
      <c r="B147" t="s">
        <v>881</v>
      </c>
      <c r="C147">
        <v>13154</v>
      </c>
      <c r="D147">
        <v>128.26993100000001</v>
      </c>
      <c r="E147">
        <v>36.187455999999997</v>
      </c>
      <c r="F147" t="str">
        <f>VLOOKUP(C147,'[5]4soil.chem.ln'!A$2:C$854,3,FALSE)</f>
        <v>sesame</v>
      </c>
      <c r="G147" s="1">
        <v>6.9</v>
      </c>
      <c r="H147" s="1">
        <v>0.13</v>
      </c>
      <c r="I147" s="1">
        <v>10.34</v>
      </c>
      <c r="J147" s="2">
        <v>40</v>
      </c>
      <c r="K147" s="1">
        <v>0.18</v>
      </c>
      <c r="L147" s="1">
        <v>5.49</v>
      </c>
      <c r="M147" s="1">
        <v>1.95</v>
      </c>
      <c r="N147" s="1">
        <v>0.11</v>
      </c>
    </row>
    <row r="148" spans="1:14">
      <c r="A148" t="s">
        <v>154</v>
      </c>
      <c r="B148" t="s">
        <v>881</v>
      </c>
      <c r="C148">
        <v>13156</v>
      </c>
      <c r="D148">
        <v>128.60031699999999</v>
      </c>
      <c r="E148">
        <v>36.486821999999997</v>
      </c>
      <c r="F148" t="str">
        <f>VLOOKUP(C148,'[5]4soil.chem.ln'!A$2:C$854,3,FALSE)</f>
        <v>pepper</v>
      </c>
      <c r="G148" s="1">
        <v>6.6</v>
      </c>
      <c r="H148" s="1">
        <v>0.92</v>
      </c>
      <c r="I148" s="1">
        <v>24.07</v>
      </c>
      <c r="J148" s="2">
        <v>1249</v>
      </c>
      <c r="K148" s="1">
        <v>0.68</v>
      </c>
      <c r="L148" s="1">
        <v>6.27</v>
      </c>
      <c r="M148" s="1">
        <v>2.65</v>
      </c>
      <c r="N148" s="1">
        <v>0.2</v>
      </c>
    </row>
    <row r="149" spans="1:14">
      <c r="A149" t="s">
        <v>155</v>
      </c>
      <c r="B149" t="s">
        <v>881</v>
      </c>
      <c r="C149">
        <v>13157</v>
      </c>
      <c r="D149">
        <v>128.61682200000001</v>
      </c>
      <c r="E149">
        <v>36.513185999999997</v>
      </c>
      <c r="F149" t="str">
        <f>VLOOKUP(C149,'[5]4soil.chem.ln'!A$2:C$854,3,FALSE)</f>
        <v>pepper</v>
      </c>
      <c r="G149" s="1">
        <v>6.1</v>
      </c>
      <c r="H149" s="1">
        <v>0.51</v>
      </c>
      <c r="I149" s="1">
        <v>39.11</v>
      </c>
      <c r="J149" s="2">
        <v>831</v>
      </c>
      <c r="K149" s="1">
        <v>1.32</v>
      </c>
      <c r="L149" s="1">
        <v>6.19</v>
      </c>
      <c r="M149" s="1">
        <v>1.77</v>
      </c>
      <c r="N149" s="1">
        <v>0.08</v>
      </c>
    </row>
    <row r="150" spans="1:14">
      <c r="A150" t="s">
        <v>156</v>
      </c>
      <c r="B150" t="s">
        <v>881</v>
      </c>
      <c r="C150">
        <v>13158</v>
      </c>
      <c r="D150">
        <v>128.199208</v>
      </c>
      <c r="E150">
        <v>36.264156</v>
      </c>
      <c r="F150" t="str">
        <f>VLOOKUP(C150,'[5]4soil.chem.ln'!A$2:C$854,3,FALSE)</f>
        <v>sesame</v>
      </c>
      <c r="G150" s="1">
        <v>7.1</v>
      </c>
      <c r="H150" s="1">
        <v>0.28999999999999998</v>
      </c>
      <c r="I150" s="1">
        <v>28.58</v>
      </c>
      <c r="J150" s="2">
        <v>55</v>
      </c>
      <c r="K150" s="1">
        <v>0.35</v>
      </c>
      <c r="L150" s="1">
        <v>6.56</v>
      </c>
      <c r="M150" s="1">
        <v>2.1800000000000002</v>
      </c>
      <c r="N150" s="1">
        <v>0.12</v>
      </c>
    </row>
    <row r="151" spans="1:14">
      <c r="A151" t="s">
        <v>157</v>
      </c>
      <c r="B151" t="s">
        <v>881</v>
      </c>
      <c r="C151">
        <v>13159</v>
      </c>
      <c r="D151">
        <v>128.257036</v>
      </c>
      <c r="E151">
        <v>36.265808</v>
      </c>
      <c r="F151" t="str">
        <f>VLOOKUP(C151,'[5]4soil.chem.ln'!A$2:C$854,3,FALSE)</f>
        <v>pepper</v>
      </c>
      <c r="G151" s="1">
        <v>7.9</v>
      </c>
      <c r="H151" s="1">
        <v>0.35</v>
      </c>
      <c r="I151" s="1">
        <v>23.34</v>
      </c>
      <c r="J151" s="2">
        <v>238</v>
      </c>
      <c r="K151" s="1">
        <v>0.34</v>
      </c>
      <c r="L151" s="1">
        <v>6.81</v>
      </c>
      <c r="M151" s="1">
        <v>2.2400000000000002</v>
      </c>
      <c r="N151" s="1">
        <v>0.13</v>
      </c>
    </row>
    <row r="152" spans="1:14">
      <c r="A152" t="s">
        <v>158</v>
      </c>
      <c r="B152" t="s">
        <v>881</v>
      </c>
      <c r="C152">
        <v>13160</v>
      </c>
      <c r="D152">
        <v>128.60903300000001</v>
      </c>
      <c r="E152">
        <v>36.751969000000003</v>
      </c>
      <c r="F152" t="str">
        <f>VLOOKUP(C152,'[5]4soil.chem.ln'!A$2:C$854,3,FALSE)</f>
        <v>pepper</v>
      </c>
      <c r="G152" s="1">
        <v>7.3</v>
      </c>
      <c r="H152" s="1">
        <v>1.1399999999999999</v>
      </c>
      <c r="I152" s="1">
        <v>50.11</v>
      </c>
      <c r="J152" s="2">
        <v>1702</v>
      </c>
      <c r="K152" s="1">
        <v>2.17</v>
      </c>
      <c r="L152" s="1">
        <v>5.62</v>
      </c>
      <c r="M152" s="1">
        <v>2.5</v>
      </c>
      <c r="N152" s="1">
        <v>0.26</v>
      </c>
    </row>
    <row r="153" spans="1:14">
      <c r="A153" t="s">
        <v>159</v>
      </c>
      <c r="B153" t="s">
        <v>881</v>
      </c>
      <c r="C153">
        <v>13161</v>
      </c>
      <c r="D153">
        <v>128.68637200000001</v>
      </c>
      <c r="E153">
        <v>36.828035999999997</v>
      </c>
      <c r="F153" t="str">
        <f>VLOOKUP(C153,'[5]4soil.chem.ln'!A$2:C$854,3,FALSE)</f>
        <v>watermelon</v>
      </c>
      <c r="G153" s="1">
        <v>5.4</v>
      </c>
      <c r="H153" s="1">
        <v>0.19</v>
      </c>
      <c r="I153" s="1">
        <v>20.21</v>
      </c>
      <c r="J153" s="2">
        <v>464</v>
      </c>
      <c r="K153" s="1">
        <v>0.61</v>
      </c>
      <c r="L153" s="1">
        <v>2.58</v>
      </c>
      <c r="M153" s="1">
        <v>0.87</v>
      </c>
      <c r="N153" s="1">
        <v>7.0000000000000007E-2</v>
      </c>
    </row>
    <row r="154" spans="1:14">
      <c r="A154" t="s">
        <v>160</v>
      </c>
      <c r="B154" t="s">
        <v>881</v>
      </c>
      <c r="C154">
        <v>13162</v>
      </c>
      <c r="D154">
        <v>128.92313899999999</v>
      </c>
      <c r="E154">
        <v>36.151941999999998</v>
      </c>
      <c r="F154" t="str">
        <f>VLOOKUP(C154,'[5]4soil.chem.ln'!A$2:C$854,3,FALSE)</f>
        <v>bean</v>
      </c>
      <c r="G154" s="1">
        <v>6.5</v>
      </c>
      <c r="H154" s="1">
        <v>0.26</v>
      </c>
      <c r="I154" s="1">
        <v>19.48</v>
      </c>
      <c r="J154" s="2">
        <v>474</v>
      </c>
      <c r="K154" s="1">
        <v>0.95</v>
      </c>
      <c r="L154" s="1">
        <v>4.76</v>
      </c>
      <c r="M154" s="1">
        <v>1.77</v>
      </c>
      <c r="N154" s="1">
        <v>0.22</v>
      </c>
    </row>
    <row r="155" spans="1:14">
      <c r="A155" t="s">
        <v>161</v>
      </c>
      <c r="B155" t="s">
        <v>881</v>
      </c>
      <c r="C155">
        <v>13165</v>
      </c>
      <c r="D155">
        <v>128.03107800000001</v>
      </c>
      <c r="E155">
        <v>36.621644000000003</v>
      </c>
      <c r="F155" t="str">
        <f>VLOOKUP(C155,'[5]4soil.chem.ln'!A$2:C$854,3,FALSE)</f>
        <v>bean</v>
      </c>
      <c r="G155" s="1">
        <v>7.4</v>
      </c>
      <c r="H155" s="1">
        <v>0.15</v>
      </c>
      <c r="I155" s="1">
        <v>25.92</v>
      </c>
      <c r="J155" s="2">
        <v>112</v>
      </c>
      <c r="K155" s="1">
        <v>1.08</v>
      </c>
      <c r="L155" s="1">
        <v>9.18</v>
      </c>
      <c r="M155" s="1">
        <v>3.22</v>
      </c>
      <c r="N155" s="1">
        <v>0.15</v>
      </c>
    </row>
    <row r="156" spans="1:14">
      <c r="A156" t="s">
        <v>162</v>
      </c>
      <c r="B156" t="s">
        <v>881</v>
      </c>
      <c r="C156">
        <v>13166</v>
      </c>
      <c r="D156">
        <v>128.790953</v>
      </c>
      <c r="E156">
        <v>35.826310999999997</v>
      </c>
      <c r="F156" t="str">
        <f>VLOOKUP(C156,'[5]4soil.chem.ln'!A$2:C$854,3,FALSE)</f>
        <v>bean</v>
      </c>
      <c r="G156" s="1">
        <v>7.1</v>
      </c>
      <c r="H156" s="1">
        <v>0.43</v>
      </c>
      <c r="I156" s="1">
        <v>31.22</v>
      </c>
      <c r="J156" s="2">
        <v>96</v>
      </c>
      <c r="K156" s="1">
        <v>0.97</v>
      </c>
      <c r="L156" s="1">
        <v>10.52</v>
      </c>
      <c r="M156" s="1">
        <v>3.68</v>
      </c>
      <c r="N156" s="1">
        <v>0.19</v>
      </c>
    </row>
    <row r="157" spans="1:14">
      <c r="A157" t="s">
        <v>163</v>
      </c>
      <c r="B157" t="s">
        <v>881</v>
      </c>
      <c r="C157">
        <v>13167</v>
      </c>
      <c r="D157">
        <v>128.837986</v>
      </c>
      <c r="E157">
        <v>35.883378</v>
      </c>
      <c r="F157" t="str">
        <f>VLOOKUP(C157,'[5]4soil.chem.ln'!A$2:C$854,3,FALSE)</f>
        <v>pepper</v>
      </c>
      <c r="G157" s="1">
        <v>5.3</v>
      </c>
      <c r="H157" s="1">
        <v>0.68</v>
      </c>
      <c r="I157" s="1">
        <v>17.34</v>
      </c>
      <c r="J157" s="2">
        <v>986</v>
      </c>
      <c r="K157" s="1">
        <v>2.34</v>
      </c>
      <c r="L157" s="1">
        <v>2.6</v>
      </c>
      <c r="M157" s="1">
        <v>1.1299999999999999</v>
      </c>
      <c r="N157" s="1">
        <v>0.37</v>
      </c>
    </row>
    <row r="158" spans="1:14">
      <c r="A158" t="s">
        <v>164</v>
      </c>
      <c r="B158" t="s">
        <v>881</v>
      </c>
      <c r="C158">
        <v>13168</v>
      </c>
      <c r="D158">
        <v>128.819106</v>
      </c>
      <c r="E158">
        <v>35.955711000000001</v>
      </c>
      <c r="F158" t="str">
        <f>VLOOKUP(C158,'[5]4soil.chem.ln'!A$2:C$854,3,FALSE)</f>
        <v>pepper</v>
      </c>
      <c r="G158" s="1">
        <v>7.2</v>
      </c>
      <c r="H158" s="1">
        <v>1.18</v>
      </c>
      <c r="I158" s="1">
        <v>15.59</v>
      </c>
      <c r="J158" s="2">
        <v>1692</v>
      </c>
      <c r="K158" s="1">
        <v>1.72</v>
      </c>
      <c r="L158" s="1">
        <v>5.75</v>
      </c>
      <c r="M158" s="1">
        <v>4.3099999999999996</v>
      </c>
      <c r="N158" s="1">
        <v>0.34</v>
      </c>
    </row>
    <row r="159" spans="1:14">
      <c r="A159" t="s">
        <v>165</v>
      </c>
      <c r="B159" t="s">
        <v>881</v>
      </c>
      <c r="C159">
        <v>13169</v>
      </c>
      <c r="D159">
        <v>128.49438900000001</v>
      </c>
      <c r="E159">
        <v>36.233955999999999</v>
      </c>
      <c r="F159" t="str">
        <f>VLOOKUP(C159,'[5]4soil.chem.ln'!A$2:C$854,3,FALSE)</f>
        <v>pepper</v>
      </c>
      <c r="G159" s="1">
        <v>7.1</v>
      </c>
      <c r="H159" s="1">
        <v>0.91</v>
      </c>
      <c r="I159" s="1">
        <v>51.07</v>
      </c>
      <c r="J159" s="2">
        <v>772</v>
      </c>
      <c r="K159" s="1">
        <v>1.38</v>
      </c>
      <c r="L159" s="1">
        <v>6.21</v>
      </c>
      <c r="M159" s="1">
        <v>2.42</v>
      </c>
      <c r="N159" s="1">
        <v>0.24</v>
      </c>
    </row>
    <row r="160" spans="1:14">
      <c r="A160" t="s">
        <v>166</v>
      </c>
      <c r="B160" t="s">
        <v>881</v>
      </c>
      <c r="C160">
        <v>13170</v>
      </c>
      <c r="D160">
        <v>128.786608</v>
      </c>
      <c r="E160">
        <v>36.314667</v>
      </c>
      <c r="F160" t="str">
        <f>VLOOKUP(C160,'[5]4soil.chem.ln'!A$2:C$854,3,FALSE)</f>
        <v>pepper</v>
      </c>
      <c r="G160" s="1">
        <v>4.8</v>
      </c>
      <c r="H160" s="1">
        <v>1.35</v>
      </c>
      <c r="I160" s="1">
        <v>15.45</v>
      </c>
      <c r="J160" s="2">
        <v>429</v>
      </c>
      <c r="K160" s="1">
        <v>0.75</v>
      </c>
      <c r="L160" s="1">
        <v>4.68</v>
      </c>
      <c r="M160" s="1">
        <v>1.93</v>
      </c>
      <c r="N160" s="1">
        <v>0.11</v>
      </c>
    </row>
    <row r="161" spans="1:14">
      <c r="A161" t="s">
        <v>167</v>
      </c>
      <c r="B161" t="s">
        <v>881</v>
      </c>
      <c r="C161">
        <v>13171</v>
      </c>
      <c r="D161">
        <v>128.67890600000001</v>
      </c>
      <c r="E161">
        <v>36.266581000000002</v>
      </c>
      <c r="F161" t="str">
        <f>VLOOKUP(C161,'[5]4soil.chem.ln'!A$2:C$854,3,FALSE)</f>
        <v>corn</v>
      </c>
      <c r="G161" s="1">
        <v>4.8</v>
      </c>
      <c r="H161" s="1">
        <v>0.32</v>
      </c>
      <c r="I161" s="1">
        <v>19.61</v>
      </c>
      <c r="J161" s="2">
        <v>301</v>
      </c>
      <c r="K161" s="1">
        <v>0.69</v>
      </c>
      <c r="L161" s="1">
        <v>2.7</v>
      </c>
      <c r="M161" s="1">
        <v>0.83</v>
      </c>
      <c r="N161" s="1">
        <v>7.0000000000000007E-2</v>
      </c>
    </row>
    <row r="162" spans="1:14">
      <c r="A162" t="s">
        <v>168</v>
      </c>
      <c r="B162" t="s">
        <v>881</v>
      </c>
      <c r="C162">
        <v>13172</v>
      </c>
      <c r="D162">
        <v>129.058978</v>
      </c>
      <c r="E162">
        <v>36.349781</v>
      </c>
      <c r="F162" t="str">
        <f>VLOOKUP(C162,'[5]4soil.chem.ln'!A$2:C$854,3,FALSE)</f>
        <v>pepper</v>
      </c>
      <c r="G162" s="1">
        <v>5.7</v>
      </c>
      <c r="H162" s="1">
        <v>0.14000000000000001</v>
      </c>
      <c r="I162" s="1">
        <v>14.23</v>
      </c>
      <c r="J162" s="2">
        <v>122</v>
      </c>
      <c r="K162" s="1">
        <v>0.48</v>
      </c>
      <c r="L162" s="1">
        <v>3.93</v>
      </c>
      <c r="M162" s="1">
        <v>1.26</v>
      </c>
      <c r="N162" s="1">
        <v>0.1</v>
      </c>
    </row>
    <row r="163" spans="1:14">
      <c r="A163" t="s">
        <v>169</v>
      </c>
      <c r="B163" t="s">
        <v>881</v>
      </c>
      <c r="C163">
        <v>13173</v>
      </c>
      <c r="D163">
        <v>129.13561899999999</v>
      </c>
      <c r="E163">
        <v>36.665591999999997</v>
      </c>
      <c r="F163" t="str">
        <f>VLOOKUP(C163,'[5]4soil.chem.ln'!A$2:C$854,3,FALSE)</f>
        <v>pepper</v>
      </c>
      <c r="G163" s="1">
        <v>5.7</v>
      </c>
      <c r="H163" s="1">
        <v>0.2</v>
      </c>
      <c r="I163" s="1">
        <v>13.42</v>
      </c>
      <c r="J163" s="2">
        <v>325</v>
      </c>
      <c r="K163" s="1">
        <v>0.31</v>
      </c>
      <c r="L163" s="1">
        <v>4.6399999999999997</v>
      </c>
      <c r="M163" s="1">
        <v>2.06</v>
      </c>
      <c r="N163" s="1">
        <v>0.17</v>
      </c>
    </row>
    <row r="164" spans="1:14">
      <c r="A164" t="s">
        <v>170</v>
      </c>
      <c r="B164" t="s">
        <v>881</v>
      </c>
      <c r="C164">
        <v>13174</v>
      </c>
      <c r="D164">
        <v>128.33616699999999</v>
      </c>
      <c r="E164">
        <v>35.880217000000002</v>
      </c>
      <c r="F164" t="str">
        <f>VLOOKUP(C164,'[5]4soil.chem.ln'!A$2:C$854,3,FALSE)</f>
        <v>bean</v>
      </c>
      <c r="G164" s="1">
        <v>6.4</v>
      </c>
      <c r="H164" s="1">
        <v>0.12</v>
      </c>
      <c r="I164" s="1">
        <v>13.79</v>
      </c>
      <c r="J164" s="2">
        <v>306</v>
      </c>
      <c r="K164" s="1">
        <v>0.36</v>
      </c>
      <c r="L164" s="1">
        <v>3.31</v>
      </c>
      <c r="M164" s="1">
        <v>1.1399999999999999</v>
      </c>
      <c r="N164" s="1">
        <v>0.08</v>
      </c>
    </row>
    <row r="165" spans="1:14">
      <c r="A165" t="s">
        <v>171</v>
      </c>
      <c r="B165" t="s">
        <v>881</v>
      </c>
      <c r="C165">
        <v>13175</v>
      </c>
      <c r="D165">
        <v>129.29539700000001</v>
      </c>
      <c r="E165">
        <v>37.059199999999997</v>
      </c>
      <c r="F165" t="str">
        <f>VLOOKUP(C165,'[5]4soil.chem.ln'!A$2:C$854,3,FALSE)</f>
        <v>goldenrod</v>
      </c>
      <c r="G165" s="1">
        <v>5.6</v>
      </c>
      <c r="H165" s="1">
        <v>0.19</v>
      </c>
      <c r="I165" s="1">
        <v>25.5</v>
      </c>
      <c r="J165" s="2">
        <v>564</v>
      </c>
      <c r="K165" s="1">
        <v>0.62</v>
      </c>
      <c r="L165" s="1">
        <v>2.08</v>
      </c>
      <c r="M165" s="1">
        <v>1.03</v>
      </c>
      <c r="N165" s="1">
        <v>0.11</v>
      </c>
    </row>
    <row r="166" spans="1:14">
      <c r="A166" t="s">
        <v>172</v>
      </c>
      <c r="B166" t="s">
        <v>881</v>
      </c>
      <c r="C166">
        <v>13176</v>
      </c>
      <c r="D166">
        <v>128.026622</v>
      </c>
      <c r="E166">
        <v>35.142955999999998</v>
      </c>
      <c r="F166" t="str">
        <f>VLOOKUP(C166,'[5]4soil.chem.ln'!A$2:C$854,3,FALSE)</f>
        <v>pepper</v>
      </c>
      <c r="G166" s="1">
        <v>7.17</v>
      </c>
      <c r="H166" s="1">
        <v>0.50649999999999995</v>
      </c>
      <c r="I166" s="1">
        <v>13.723040000000001</v>
      </c>
      <c r="J166" s="2">
        <v>402.23392000000001</v>
      </c>
      <c r="K166" s="1">
        <v>0.36268469923273661</v>
      </c>
      <c r="L166" s="1">
        <v>7.3634636626746506</v>
      </c>
      <c r="M166" s="1">
        <v>2.9831940329218103</v>
      </c>
      <c r="N166" s="1">
        <v>0.29886706969565213</v>
      </c>
    </row>
    <row r="167" spans="1:14">
      <c r="A167" t="s">
        <v>173</v>
      </c>
      <c r="B167" t="s">
        <v>881</v>
      </c>
      <c r="C167">
        <v>13177</v>
      </c>
      <c r="D167">
        <v>128.03666699999999</v>
      </c>
      <c r="E167">
        <v>35.190438999999998</v>
      </c>
      <c r="F167" t="str">
        <f>VLOOKUP(C167,'[5]4soil.chem.ln'!A$2:C$854,3,FALSE)</f>
        <v>potato</v>
      </c>
      <c r="G167" s="1">
        <v>6.17</v>
      </c>
      <c r="H167" s="1">
        <v>3.09</v>
      </c>
      <c r="I167" s="1">
        <v>32.893920000000001</v>
      </c>
      <c r="J167" s="2">
        <v>1255.7444</v>
      </c>
      <c r="K167" s="1">
        <v>1.4762561895140665</v>
      </c>
      <c r="L167" s="1">
        <v>6.415535444111776</v>
      </c>
      <c r="M167" s="1">
        <v>1.757722957201646</v>
      </c>
      <c r="N167" s="1">
        <v>0.43558916565217393</v>
      </c>
    </row>
    <row r="168" spans="1:14">
      <c r="A168" t="s">
        <v>174</v>
      </c>
      <c r="B168" t="s">
        <v>881</v>
      </c>
      <c r="C168">
        <v>13178</v>
      </c>
      <c r="D168">
        <v>128.14135300000001</v>
      </c>
      <c r="E168">
        <v>34.997447000000001</v>
      </c>
      <c r="F168" t="str">
        <f>VLOOKUP(C168,'[5]4soil.chem.ln'!A$2:C$854,3,FALSE)</f>
        <v>bean</v>
      </c>
      <c r="G168" s="1">
        <v>5.65</v>
      </c>
      <c r="H168" s="1">
        <v>1.7949999999999999</v>
      </c>
      <c r="I168" s="1">
        <v>61.029600000000009</v>
      </c>
      <c r="J168" s="2">
        <v>459.28240000000005</v>
      </c>
      <c r="K168" s="1">
        <v>1.7677621759590796</v>
      </c>
      <c r="L168" s="1">
        <v>7.1226338622754488</v>
      </c>
      <c r="M168" s="1">
        <v>2.0932415209876543</v>
      </c>
      <c r="N168" s="1">
        <v>0.71789391086956511</v>
      </c>
    </row>
    <row r="169" spans="1:14">
      <c r="A169" t="s">
        <v>175</v>
      </c>
      <c r="B169" t="s">
        <v>881</v>
      </c>
      <c r="C169">
        <v>13179</v>
      </c>
      <c r="D169">
        <v>128.11293900000001</v>
      </c>
      <c r="E169">
        <v>34.929561</v>
      </c>
      <c r="F169" t="str">
        <f>VLOOKUP(C169,'[5]4soil.chem.ln'!A$2:C$854,3,FALSE)</f>
        <v>garlic</v>
      </c>
      <c r="G169" s="1">
        <v>7.94</v>
      </c>
      <c r="H169" s="1">
        <v>0.61850000000000005</v>
      </c>
      <c r="I169" s="1">
        <v>18.446800000000003</v>
      </c>
      <c r="J169" s="2">
        <v>133.00319999999999</v>
      </c>
      <c r="K169" s="1">
        <v>0.82072913427109984</v>
      </c>
      <c r="L169" s="1">
        <v>19.429777030938123</v>
      </c>
      <c r="M169" s="1">
        <v>1.0761874962962963</v>
      </c>
      <c r="N169" s="1">
        <v>0.39813269308695654</v>
      </c>
    </row>
    <row r="170" spans="1:14">
      <c r="A170" t="s">
        <v>176</v>
      </c>
      <c r="B170" t="s">
        <v>881</v>
      </c>
      <c r="C170">
        <v>13180</v>
      </c>
      <c r="D170">
        <v>128.81429700000001</v>
      </c>
      <c r="E170">
        <v>35.299483000000002</v>
      </c>
      <c r="F170" t="str">
        <f>VLOOKUP(C170,'[5]4soil.chem.ln'!A$2:C$854,3,FALSE)</f>
        <v>bean</v>
      </c>
      <c r="G170" s="1">
        <v>6.95</v>
      </c>
      <c r="H170" s="1">
        <v>0.28199999999999997</v>
      </c>
      <c r="I170" s="1">
        <v>9.0682400000000101</v>
      </c>
      <c r="J170" s="2">
        <v>371.52960000000002</v>
      </c>
      <c r="K170" s="1">
        <v>0.62001308644501274</v>
      </c>
      <c r="L170" s="1">
        <v>12.576251991017966</v>
      </c>
      <c r="M170" s="1">
        <v>3.3594096353909468</v>
      </c>
      <c r="N170" s="1">
        <v>0.37629900282608697</v>
      </c>
    </row>
    <row r="171" spans="1:14">
      <c r="A171" t="s">
        <v>177</v>
      </c>
      <c r="B171" t="s">
        <v>881</v>
      </c>
      <c r="C171">
        <v>13181</v>
      </c>
      <c r="D171">
        <v>128.50976900000001</v>
      </c>
      <c r="E171">
        <v>34.842281</v>
      </c>
      <c r="F171" t="str">
        <f>VLOOKUP(C171,'[5]4soil.chem.ln'!A$2:C$854,3,FALSE)</f>
        <v>garlic</v>
      </c>
      <c r="G171" s="1">
        <v>6.8</v>
      </c>
      <c r="H171" s="1">
        <v>1.25</v>
      </c>
      <c r="I171" s="1">
        <v>35.548880000000004</v>
      </c>
      <c r="J171" s="2">
        <v>1150.038</v>
      </c>
      <c r="K171" s="1">
        <v>1.1313452143222509</v>
      </c>
      <c r="L171" s="1">
        <v>12.223144221556886</v>
      </c>
      <c r="M171" s="1">
        <v>2.6904529843621403</v>
      </c>
      <c r="N171" s="1">
        <v>0.30603816604347822</v>
      </c>
    </row>
    <row r="172" spans="1:14">
      <c r="A172" t="s">
        <v>178</v>
      </c>
      <c r="B172" t="s">
        <v>881</v>
      </c>
      <c r="C172">
        <v>13182</v>
      </c>
      <c r="D172">
        <v>128.944119</v>
      </c>
      <c r="E172">
        <v>35.346642000000003</v>
      </c>
      <c r="F172" t="str">
        <f>VLOOKUP(C172,'[5]4soil.chem.ln'!A$2:C$854,3,FALSE)</f>
        <v>garlic</v>
      </c>
      <c r="G172" s="1">
        <v>5.51</v>
      </c>
      <c r="H172" s="1">
        <v>3.165</v>
      </c>
      <c r="I172" s="1">
        <v>28.273600000000005</v>
      </c>
      <c r="J172" s="2">
        <v>1362.0003999999999</v>
      </c>
      <c r="K172" s="1">
        <v>1.617162559079284</v>
      </c>
      <c r="L172" s="1">
        <v>8.9659916866267473</v>
      </c>
      <c r="M172" s="1">
        <v>1.9413934897119343</v>
      </c>
      <c r="N172" s="1">
        <v>0.3562032955652174</v>
      </c>
    </row>
    <row r="173" spans="1:14">
      <c r="A173" t="s">
        <v>179</v>
      </c>
      <c r="B173" t="s">
        <v>881</v>
      </c>
      <c r="C173">
        <v>13183</v>
      </c>
      <c r="D173">
        <v>128.33244999999999</v>
      </c>
      <c r="E173">
        <v>35.400621999999998</v>
      </c>
      <c r="F173" t="str">
        <f>VLOOKUP(C173,'[5]4soil.chem.ln'!A$2:C$854,3,FALSE)</f>
        <v>pepper</v>
      </c>
      <c r="G173" s="1">
        <v>6.27</v>
      </c>
      <c r="H173" s="1">
        <v>0.248</v>
      </c>
      <c r="I173" s="1">
        <v>24.308399999999995</v>
      </c>
      <c r="J173" s="2">
        <v>427.45139999999998</v>
      </c>
      <c r="K173" s="1">
        <v>0.26031264705882357</v>
      </c>
      <c r="L173" s="1">
        <v>4.8680721711576842</v>
      </c>
      <c r="M173" s="1">
        <v>1.0744556131687242</v>
      </c>
      <c r="N173" s="1">
        <v>0.26477873034782606</v>
      </c>
    </row>
    <row r="174" spans="1:14">
      <c r="A174" t="s">
        <v>180</v>
      </c>
      <c r="B174" t="s">
        <v>881</v>
      </c>
      <c r="C174">
        <v>13184</v>
      </c>
      <c r="D174">
        <v>128.20079200000001</v>
      </c>
      <c r="E174">
        <v>35.333163999999996</v>
      </c>
      <c r="F174" t="str">
        <f>VLOOKUP(C174,'[5]4soil.chem.ln'!A$2:C$854,3,FALSE)</f>
        <v>bean</v>
      </c>
      <c r="G174" s="1">
        <v>6.54</v>
      </c>
      <c r="H174" s="1">
        <v>0.23199999999999998</v>
      </c>
      <c r="I174" s="1">
        <v>29.997599999999991</v>
      </c>
      <c r="J174" s="2">
        <v>571.90460000000007</v>
      </c>
      <c r="K174" s="1">
        <v>0.21959196951406651</v>
      </c>
      <c r="L174" s="1">
        <v>7.5966578243512979</v>
      </c>
      <c r="M174" s="1">
        <v>1.4226406049382716</v>
      </c>
      <c r="N174" s="1">
        <v>0.27698045713043473</v>
      </c>
    </row>
    <row r="175" spans="1:14">
      <c r="A175" t="s">
        <v>181</v>
      </c>
      <c r="B175" t="s">
        <v>881</v>
      </c>
      <c r="C175">
        <v>13185</v>
      </c>
      <c r="D175">
        <v>128.380167</v>
      </c>
      <c r="E175">
        <v>35.268700000000003</v>
      </c>
      <c r="F175" t="str">
        <f>VLOOKUP(C175,'[5]4soil.chem.ln'!A$2:C$854,3,FALSE)</f>
        <v>bean</v>
      </c>
      <c r="G175" s="1">
        <v>5.28</v>
      </c>
      <c r="H175" s="1">
        <v>0.16300000000000003</v>
      </c>
      <c r="I175" s="1">
        <v>28.273599999999995</v>
      </c>
      <c r="J175" s="2">
        <v>200.23759999999999</v>
      </c>
      <c r="K175" s="1">
        <v>0.16040324560102304</v>
      </c>
      <c r="L175" s="1">
        <v>3.9105352634730539</v>
      </c>
      <c r="M175" s="1">
        <v>0.9771927588477366</v>
      </c>
      <c r="N175" s="1">
        <v>0.2685672587391304</v>
      </c>
    </row>
    <row r="176" spans="1:14">
      <c r="A176" t="s">
        <v>182</v>
      </c>
      <c r="B176" t="s">
        <v>881</v>
      </c>
      <c r="C176">
        <v>13186</v>
      </c>
      <c r="D176">
        <v>128.43060600000001</v>
      </c>
      <c r="E176">
        <v>35.216692000000002</v>
      </c>
      <c r="F176" t="str">
        <f>VLOOKUP(C176,'[5]4soil.chem.ln'!A$2:C$854,3,FALSE)</f>
        <v>garlic</v>
      </c>
      <c r="G176" s="1">
        <v>5.97</v>
      </c>
      <c r="H176" s="1">
        <v>0.39799999999999996</v>
      </c>
      <c r="I176" s="1">
        <v>26</v>
      </c>
      <c r="J176" s="2">
        <v>1006.3176000000001</v>
      </c>
      <c r="K176" s="1">
        <v>1.3104068345268542</v>
      </c>
      <c r="L176" s="1">
        <v>8.6246279441117775</v>
      </c>
      <c r="M176" s="1">
        <v>1.6203469325102879</v>
      </c>
      <c r="N176" s="1">
        <v>0.36291608408695653</v>
      </c>
    </row>
    <row r="177" spans="1:14">
      <c r="A177" t="s">
        <v>183</v>
      </c>
      <c r="B177" t="s">
        <v>881</v>
      </c>
      <c r="C177">
        <v>13187</v>
      </c>
      <c r="D177">
        <v>128.599019</v>
      </c>
      <c r="E177">
        <v>35.396830999999999</v>
      </c>
      <c r="F177" t="str">
        <f>VLOOKUP(C177,'[5]4soil.chem.ln'!A$2:C$854,3,FALSE)</f>
        <v>potato</v>
      </c>
      <c r="G177" s="1">
        <v>6.19</v>
      </c>
      <c r="H177" s="1">
        <v>1.1000000000000001</v>
      </c>
      <c r="I177" s="1">
        <v>4.2410399999999893</v>
      </c>
      <c r="J177" s="2">
        <v>499.03680000000003</v>
      </c>
      <c r="K177" s="1">
        <v>0.40248429283887466</v>
      </c>
      <c r="L177" s="1">
        <v>3.5365370209580833</v>
      </c>
      <c r="M177" s="1">
        <v>0.87591088230452674</v>
      </c>
      <c r="N177" s="1">
        <v>0.30502292130434783</v>
      </c>
    </row>
    <row r="178" spans="1:14">
      <c r="A178" t="s">
        <v>184</v>
      </c>
      <c r="B178" t="s">
        <v>881</v>
      </c>
      <c r="C178">
        <v>13188</v>
      </c>
      <c r="D178">
        <v>128.21166099999999</v>
      </c>
      <c r="E178">
        <v>34.995311000000001</v>
      </c>
      <c r="F178" t="str">
        <f>VLOOKUP(C178,'[5]4soil.chem.ln'!A$2:C$854,3,FALSE)</f>
        <v>bean</v>
      </c>
      <c r="G178" s="1">
        <v>6.86</v>
      </c>
      <c r="H178" s="1">
        <v>0.26100000000000001</v>
      </c>
      <c r="I178" s="1">
        <v>20.722480000000004</v>
      </c>
      <c r="J178" s="2">
        <v>225.95887999999999</v>
      </c>
      <c r="K178" s="1">
        <v>0.51470599616368284</v>
      </c>
      <c r="L178" s="1">
        <v>9.9185050798403189</v>
      </c>
      <c r="M178" s="1">
        <v>1.3291650024691357</v>
      </c>
      <c r="N178" s="1">
        <v>0.32676374304347827</v>
      </c>
    </row>
    <row r="179" spans="1:14">
      <c r="A179" t="s">
        <v>185</v>
      </c>
      <c r="B179" t="s">
        <v>881</v>
      </c>
      <c r="C179">
        <v>13189</v>
      </c>
      <c r="D179">
        <v>127.886606</v>
      </c>
      <c r="E179">
        <v>34.882157999999997</v>
      </c>
      <c r="F179" t="str">
        <f>VLOOKUP(C179,'[5]4soil.chem.ln'!A$2:C$854,3,FALSE)</f>
        <v>potato</v>
      </c>
      <c r="G179" s="1">
        <v>4.87</v>
      </c>
      <c r="H179" s="1">
        <v>0.7945000000000001</v>
      </c>
      <c r="I179" s="1">
        <v>17.826160000000005</v>
      </c>
      <c r="J179" s="2">
        <v>1081.4754</v>
      </c>
      <c r="K179" s="1">
        <v>0.9453567933503837</v>
      </c>
      <c r="L179" s="1">
        <v>2.2823937280439122</v>
      </c>
      <c r="M179" s="1">
        <v>0.86207188641975308</v>
      </c>
      <c r="N179" s="1">
        <v>0.27968743134782614</v>
      </c>
    </row>
    <row r="180" spans="1:14">
      <c r="A180" t="s">
        <v>186</v>
      </c>
      <c r="B180" t="s">
        <v>881</v>
      </c>
      <c r="C180">
        <v>13190</v>
      </c>
      <c r="D180">
        <v>127.913056</v>
      </c>
      <c r="E180">
        <v>34.897606000000003</v>
      </c>
      <c r="F180" t="str">
        <f>VLOOKUP(C180,'[5]4soil.chem.ln'!A$2:C$854,3,FALSE)</f>
        <v>etc</v>
      </c>
      <c r="G180" s="1">
        <v>6.98</v>
      </c>
      <c r="H180" s="1">
        <v>0.308</v>
      </c>
      <c r="I180" s="1">
        <v>10.102639999999999</v>
      </c>
      <c r="J180" s="2">
        <v>426.72775999999999</v>
      </c>
      <c r="K180" s="1">
        <v>0.5673630879795396</v>
      </c>
      <c r="L180" s="1">
        <v>10.869187145708583</v>
      </c>
      <c r="M180" s="1">
        <v>1.1859550641975309</v>
      </c>
      <c r="N180" s="1">
        <v>0.29783100156521741</v>
      </c>
    </row>
    <row r="181" spans="1:14">
      <c r="A181" t="s">
        <v>187</v>
      </c>
      <c r="B181" t="s">
        <v>881</v>
      </c>
      <c r="C181">
        <v>13191</v>
      </c>
      <c r="D181">
        <v>127.90133299999999</v>
      </c>
      <c r="E181">
        <v>35.117505999999999</v>
      </c>
      <c r="F181" t="str">
        <f>VLOOKUP(C181,'[5]4soil.chem.ln'!A$2:C$854,3,FALSE)</f>
        <v>garlic</v>
      </c>
      <c r="G181" s="1">
        <v>6.68</v>
      </c>
      <c r="H181" s="1">
        <v>0.87949999999999995</v>
      </c>
      <c r="I181" s="1">
        <v>33.549040000000005</v>
      </c>
      <c r="J181" s="2">
        <v>1076.8954000000001</v>
      </c>
      <c r="K181" s="1">
        <v>1.7485906130434781</v>
      </c>
      <c r="L181" s="1">
        <v>8.6429885828343309</v>
      </c>
      <c r="M181" s="1">
        <v>2.5298758395061727</v>
      </c>
      <c r="N181" s="1">
        <v>0.34611285986956525</v>
      </c>
    </row>
    <row r="182" spans="1:14">
      <c r="A182" t="s">
        <v>188</v>
      </c>
      <c r="B182" t="s">
        <v>881</v>
      </c>
      <c r="C182">
        <v>13192</v>
      </c>
      <c r="D182">
        <v>127.891125</v>
      </c>
      <c r="E182">
        <v>35.413986000000001</v>
      </c>
      <c r="F182" t="str">
        <f>VLOOKUP(C182,'[5]4soil.chem.ln'!A$2:C$854,3,FALSE)</f>
        <v>garlic</v>
      </c>
      <c r="G182" s="1">
        <v>7.59</v>
      </c>
      <c r="H182" s="1">
        <v>1.2250000000000001</v>
      </c>
      <c r="I182" s="1">
        <v>35.342000000000013</v>
      </c>
      <c r="J182" s="2">
        <v>798.24819999999988</v>
      </c>
      <c r="K182" s="1">
        <v>2.5367886373401531</v>
      </c>
      <c r="L182" s="1">
        <v>10.53337246506986</v>
      </c>
      <c r="M182" s="1">
        <v>4.2838737555555557</v>
      </c>
      <c r="N182" s="1">
        <v>0.68445114652173911</v>
      </c>
    </row>
    <row r="183" spans="1:14">
      <c r="A183" t="s">
        <v>189</v>
      </c>
      <c r="B183" t="s">
        <v>881</v>
      </c>
      <c r="C183">
        <v>13193</v>
      </c>
      <c r="D183">
        <v>127.949364</v>
      </c>
      <c r="E183">
        <v>35.327978000000002</v>
      </c>
      <c r="F183" t="str">
        <f>VLOOKUP(C183,'[5]4soil.chem.ln'!A$2:C$854,3,FALSE)</f>
        <v>bean</v>
      </c>
      <c r="G183" s="1">
        <v>5.61</v>
      </c>
      <c r="H183" s="1">
        <v>0.19149999999999998</v>
      </c>
      <c r="I183" s="1">
        <v>24.825600000000005</v>
      </c>
      <c r="J183" s="2">
        <v>1277.6826000000001</v>
      </c>
      <c r="K183" s="1">
        <v>0.84268232710997437</v>
      </c>
      <c r="L183" s="1">
        <v>3.6819089276447103</v>
      </c>
      <c r="M183" s="1">
        <v>1.2891685917695475</v>
      </c>
      <c r="N183" s="1">
        <v>0.24468613543478263</v>
      </c>
    </row>
    <row r="184" spans="1:14">
      <c r="A184" t="s">
        <v>190</v>
      </c>
      <c r="B184" t="s">
        <v>881</v>
      </c>
      <c r="C184">
        <v>13194</v>
      </c>
      <c r="D184">
        <v>127.78495599999999</v>
      </c>
      <c r="E184">
        <v>35.567219000000001</v>
      </c>
      <c r="F184" t="str">
        <f>VLOOKUP(C184,'[5]4soil.chem.ln'!A$2:C$854,3,FALSE)</f>
        <v>bean</v>
      </c>
      <c r="G184" s="1">
        <v>7.23</v>
      </c>
      <c r="H184" s="1">
        <v>1.33</v>
      </c>
      <c r="I184" s="1">
        <v>36.376399999999997</v>
      </c>
      <c r="J184" s="2">
        <v>878.58140000000003</v>
      </c>
      <c r="K184" s="1">
        <v>0.71991387595907919</v>
      </c>
      <c r="L184" s="1">
        <v>10.878101641716569</v>
      </c>
      <c r="M184" s="1">
        <v>1.0100144872427983</v>
      </c>
      <c r="N184" s="1">
        <v>0.34017478869565221</v>
      </c>
    </row>
    <row r="185" spans="1:14">
      <c r="A185" t="s">
        <v>191</v>
      </c>
      <c r="B185" t="s">
        <v>881</v>
      </c>
      <c r="C185">
        <v>13195</v>
      </c>
      <c r="D185">
        <v>127.784603</v>
      </c>
      <c r="E185">
        <v>35.534258000000001</v>
      </c>
      <c r="F185" t="str">
        <f>VLOOKUP(C185,'[5]4soil.chem.ln'!A$2:C$854,3,FALSE)</f>
        <v>bean</v>
      </c>
      <c r="G185" s="1">
        <v>7.25</v>
      </c>
      <c r="H185" s="1">
        <v>0.52200000000000002</v>
      </c>
      <c r="I185" s="1">
        <v>48.444399999999987</v>
      </c>
      <c r="J185" s="2">
        <v>1179.7622000000003</v>
      </c>
      <c r="K185" s="1">
        <v>1.0988649038363172</v>
      </c>
      <c r="L185" s="1">
        <v>10.654654096806388</v>
      </c>
      <c r="M185" s="1">
        <v>1.9384999283950615</v>
      </c>
      <c r="N185" s="1">
        <v>0.26657835313043476</v>
      </c>
    </row>
    <row r="186" spans="1:14">
      <c r="A186" t="s">
        <v>192</v>
      </c>
      <c r="B186" t="s">
        <v>881</v>
      </c>
      <c r="C186">
        <v>13196</v>
      </c>
      <c r="D186">
        <v>127.93800299999999</v>
      </c>
      <c r="E186">
        <v>35.651414000000003</v>
      </c>
      <c r="F186" t="str">
        <f>VLOOKUP(C186,'[5]4soil.chem.ln'!A$2:C$854,3,FALSE)</f>
        <v>etc</v>
      </c>
      <c r="G186" s="1">
        <v>6.85</v>
      </c>
      <c r="H186" s="1">
        <v>0.4405</v>
      </c>
      <c r="I186" s="1">
        <v>32.376720000000006</v>
      </c>
      <c r="J186" s="2">
        <v>676.00800000000004</v>
      </c>
      <c r="K186" s="1">
        <v>0.94863721943734025</v>
      </c>
      <c r="L186" s="1">
        <v>6.6478485728542909</v>
      </c>
      <c r="M186" s="1">
        <v>1.7253950477366258</v>
      </c>
      <c r="N186" s="1">
        <v>0.3084607062173913</v>
      </c>
    </row>
    <row r="187" spans="1:14">
      <c r="A187" t="s">
        <v>193</v>
      </c>
      <c r="B187" t="s">
        <v>881</v>
      </c>
      <c r="C187">
        <v>13197</v>
      </c>
      <c r="D187">
        <v>127.85037800000001</v>
      </c>
      <c r="E187">
        <v>35.694428000000002</v>
      </c>
      <c r="F187" t="str">
        <f>VLOOKUP(C187,'[5]4soil.chem.ln'!A$2:C$854,3,FALSE)</f>
        <v>pepper</v>
      </c>
      <c r="G187" s="1">
        <v>7.08</v>
      </c>
      <c r="H187" s="1">
        <v>0.30899999999999994</v>
      </c>
      <c r="I187" s="1">
        <v>20.101840000000006</v>
      </c>
      <c r="J187" s="2">
        <v>841.39179999999999</v>
      </c>
      <c r="K187" s="1">
        <v>0.53416844398976981</v>
      </c>
      <c r="L187" s="1">
        <v>6.6001309880239516</v>
      </c>
      <c r="M187" s="1">
        <v>1.5790075786008229</v>
      </c>
      <c r="N187" s="1">
        <v>0.26270177491304353</v>
      </c>
    </row>
    <row r="188" spans="1:14">
      <c r="A188" t="s">
        <v>194</v>
      </c>
      <c r="B188" t="s">
        <v>881</v>
      </c>
      <c r="C188">
        <v>13198</v>
      </c>
      <c r="D188">
        <v>128.15431100000001</v>
      </c>
      <c r="E188">
        <v>35.494971999999997</v>
      </c>
      <c r="F188" t="str">
        <f>VLOOKUP(C188,'[5]4soil.chem.ln'!A$2:C$854,3,FALSE)</f>
        <v>bean</v>
      </c>
      <c r="G188" s="1">
        <v>5.51</v>
      </c>
      <c r="H188" s="1">
        <v>9.5500000000000015E-2</v>
      </c>
      <c r="I188" s="1">
        <v>18.791599999999992</v>
      </c>
      <c r="J188" s="2">
        <v>326.87459999999993</v>
      </c>
      <c r="K188" s="1">
        <v>0.28141081381074168</v>
      </c>
      <c r="L188" s="1">
        <v>2.0944087609780437</v>
      </c>
      <c r="M188" s="1">
        <v>0.52646562395061736</v>
      </c>
      <c r="N188" s="1">
        <v>0.24515335991304349</v>
      </c>
    </row>
    <row r="189" spans="1:14">
      <c r="A189" t="s">
        <v>195</v>
      </c>
      <c r="B189" t="s">
        <v>881</v>
      </c>
      <c r="C189">
        <v>13199</v>
      </c>
      <c r="D189">
        <v>128.13075799999999</v>
      </c>
      <c r="E189">
        <v>35.417228000000001</v>
      </c>
      <c r="F189" t="str">
        <f>VLOOKUP(C189,'[5]4soil.chem.ln'!A$2:C$854,3,FALSE)</f>
        <v>pepper</v>
      </c>
      <c r="G189" s="1">
        <v>7.17</v>
      </c>
      <c r="H189" s="1">
        <v>0.95250000000000001</v>
      </c>
      <c r="I189" s="1">
        <v>22.860239999999997</v>
      </c>
      <c r="J189" s="2">
        <v>1295.32</v>
      </c>
      <c r="K189" s="1">
        <v>0.76607213964194365</v>
      </c>
      <c r="L189" s="1">
        <v>3.5992101766467068</v>
      </c>
      <c r="M189" s="1">
        <v>1.1430350897119341</v>
      </c>
      <c r="N189" s="1">
        <v>0.28205511804347821</v>
      </c>
    </row>
    <row r="190" spans="1:14">
      <c r="A190" t="s">
        <v>196</v>
      </c>
      <c r="B190" t="s">
        <v>881</v>
      </c>
      <c r="C190">
        <v>13200</v>
      </c>
      <c r="D190">
        <v>129.145161</v>
      </c>
      <c r="E190">
        <v>35.609918999999998</v>
      </c>
      <c r="F190" t="str">
        <f>VLOOKUP(C190,'[5]4soil.chem.ln'!A$2:C$854,3,FALSE)</f>
        <v>garlic</v>
      </c>
      <c r="G190" s="1">
        <v>6.03</v>
      </c>
      <c r="H190" s="1">
        <v>1.4149999999999998</v>
      </c>
      <c r="I190" s="1">
        <v>16.102160000000008</v>
      </c>
      <c r="J190" s="2">
        <v>876.38300000000015</v>
      </c>
      <c r="K190" s="1">
        <v>0.61777882966751918</v>
      </c>
      <c r="L190" s="1">
        <v>4.7800962549900197</v>
      </c>
      <c r="M190" s="1">
        <v>1.4984807802469136</v>
      </c>
      <c r="N190" s="1">
        <v>0.30194999030434777</v>
      </c>
    </row>
    <row r="191" spans="1:14">
      <c r="A191" t="s">
        <v>197</v>
      </c>
      <c r="B191" t="s">
        <v>881</v>
      </c>
      <c r="C191">
        <v>13201</v>
      </c>
      <c r="D191">
        <v>126.247392</v>
      </c>
      <c r="E191">
        <v>33.243442000000002</v>
      </c>
      <c r="F191" t="str">
        <f>VLOOKUP(C191,'[5]4soil.chem.ln'!A$2:C$854,3,FALSE)</f>
        <v>broccoli</v>
      </c>
      <c r="G191" s="1">
        <v>6.87</v>
      </c>
      <c r="H191" s="1">
        <v>0.41849999999999998</v>
      </c>
      <c r="I191" s="1">
        <v>34.683622047244107</v>
      </c>
      <c r="J191" s="2">
        <v>658.14599999999996</v>
      </c>
      <c r="K191" s="1">
        <v>1.1537674561358637</v>
      </c>
      <c r="L191" s="1">
        <v>9.982534930139721</v>
      </c>
      <c r="M191" s="1">
        <v>2.2532082922013821</v>
      </c>
      <c r="N191" s="1">
        <v>0.29612875163114399</v>
      </c>
    </row>
    <row r="192" spans="1:14">
      <c r="A192" t="s">
        <v>198</v>
      </c>
      <c r="B192" t="s">
        <v>881</v>
      </c>
      <c r="C192">
        <v>13202</v>
      </c>
      <c r="D192">
        <v>126.217119</v>
      </c>
      <c r="E192">
        <v>33.279893999999999</v>
      </c>
      <c r="F192" t="str">
        <f>VLOOKUP(C192,'[5]4soil.chem.ln'!A$2:C$854,3,FALSE)</f>
        <v>garlic</v>
      </c>
      <c r="G192" s="1">
        <v>7.3566666666666665</v>
      </c>
      <c r="H192" s="1">
        <v>0.4403333333333333</v>
      </c>
      <c r="I192" s="1">
        <v>12.241420118343191</v>
      </c>
      <c r="J192" s="2">
        <v>380.87279999999998</v>
      </c>
      <c r="K192" s="1">
        <v>1.2063276893958772</v>
      </c>
      <c r="L192" s="1">
        <v>7.7270459081836336</v>
      </c>
      <c r="M192" s="1">
        <v>2.4218492925304376</v>
      </c>
      <c r="N192" s="1">
        <v>0.10828621139625924</v>
      </c>
    </row>
    <row r="193" spans="1:14">
      <c r="A193" t="s">
        <v>199</v>
      </c>
      <c r="B193" t="s">
        <v>881</v>
      </c>
      <c r="C193">
        <v>13203</v>
      </c>
      <c r="D193">
        <v>126.27719399999999</v>
      </c>
      <c r="E193">
        <v>33.214514000000001</v>
      </c>
      <c r="F193" t="str">
        <f>VLOOKUP(C193,'[5]4soil.chem.ln'!A$2:C$854,3,FALSE)</f>
        <v>potato</v>
      </c>
      <c r="G193" s="1">
        <v>4.79</v>
      </c>
      <c r="H193" s="1">
        <v>1.0649999999999999</v>
      </c>
      <c r="I193" s="1">
        <v>87.455669291338609</v>
      </c>
      <c r="J193" s="2">
        <v>97.031880000000001</v>
      </c>
      <c r="K193" s="1">
        <v>0.88214230906951763</v>
      </c>
      <c r="L193" s="1">
        <v>3.8473053892215567</v>
      </c>
      <c r="M193" s="1">
        <v>0.96372161895360309</v>
      </c>
      <c r="N193" s="1">
        <v>0.33327533710308832</v>
      </c>
    </row>
    <row r="194" spans="1:14">
      <c r="A194" t="s">
        <v>200</v>
      </c>
      <c r="B194" t="s">
        <v>881</v>
      </c>
      <c r="C194">
        <v>13204</v>
      </c>
      <c r="D194">
        <v>126.20930799999999</v>
      </c>
      <c r="E194">
        <v>33.284202999999998</v>
      </c>
      <c r="F194" t="str">
        <f>VLOOKUP(C194,'[5]4soil.chem.ln'!A$2:C$854,3,FALSE)</f>
        <v>garlic</v>
      </c>
      <c r="G194" s="1">
        <v>5.6733333333333329</v>
      </c>
      <c r="H194" s="1">
        <v>0.40150000000000008</v>
      </c>
      <c r="I194" s="1">
        <v>12.479447731755416</v>
      </c>
      <c r="J194" s="2">
        <v>815.88120000000004</v>
      </c>
      <c r="K194" s="1">
        <v>1.0423806844339865</v>
      </c>
      <c r="L194" s="1">
        <v>3.6357285429141717</v>
      </c>
      <c r="M194" s="1">
        <v>0.8213228035538005</v>
      </c>
      <c r="N194" s="1">
        <v>5.2566333188342758E-2</v>
      </c>
    </row>
    <row r="195" spans="1:14">
      <c r="A195" t="s">
        <v>201</v>
      </c>
      <c r="B195" t="s">
        <v>881</v>
      </c>
      <c r="C195">
        <v>13205</v>
      </c>
      <c r="D195">
        <v>126.215047</v>
      </c>
      <c r="E195">
        <v>33.289046999999997</v>
      </c>
      <c r="F195" t="str">
        <f>VLOOKUP(C195,'[5]4soil.chem.ln'!A$2:C$854,3,FALSE)</f>
        <v>barley</v>
      </c>
      <c r="G195" s="1">
        <v>5.456666666666667</v>
      </c>
      <c r="H195" s="1">
        <v>0.2283333333333333</v>
      </c>
      <c r="I195" s="1">
        <v>14.111637080867846</v>
      </c>
      <c r="J195" s="2">
        <v>425.63772000000006</v>
      </c>
      <c r="K195" s="1">
        <v>0.68379456749705869</v>
      </c>
      <c r="L195" s="1">
        <v>2.8118762475049901</v>
      </c>
      <c r="M195" s="1">
        <v>0.74617472852912137</v>
      </c>
      <c r="N195" s="1">
        <v>5.5980861244019145E-2</v>
      </c>
    </row>
    <row r="196" spans="1:14">
      <c r="A196" t="s">
        <v>202</v>
      </c>
      <c r="B196" t="s">
        <v>881</v>
      </c>
      <c r="C196">
        <v>13206</v>
      </c>
      <c r="D196">
        <v>126.198633</v>
      </c>
      <c r="E196">
        <v>33.255667000000003</v>
      </c>
      <c r="F196" t="str">
        <f>VLOOKUP(C196,'[5]4soil.chem.ln'!A$2:C$854,3,FALSE)</f>
        <v>etc</v>
      </c>
      <c r="G196" s="1">
        <v>4.7033333333333331</v>
      </c>
      <c r="H196" s="1">
        <v>0.67516666666666658</v>
      </c>
      <c r="I196" s="1">
        <v>10.241594400000013</v>
      </c>
      <c r="J196" s="2">
        <v>56.856120000000004</v>
      </c>
      <c r="K196" s="1">
        <v>0.98790219448565142</v>
      </c>
      <c r="L196" s="1">
        <v>6.6841317365269468</v>
      </c>
      <c r="M196" s="1">
        <v>2.7912142152023689</v>
      </c>
      <c r="N196" s="1">
        <v>0.1031970421922575</v>
      </c>
    </row>
    <row r="197" spans="1:14">
      <c r="A197" t="s">
        <v>203</v>
      </c>
      <c r="B197" t="s">
        <v>881</v>
      </c>
      <c r="C197">
        <v>13207</v>
      </c>
      <c r="D197">
        <v>126.8262</v>
      </c>
      <c r="E197">
        <v>33.410263999999998</v>
      </c>
      <c r="F197" t="str">
        <f>VLOOKUP(C197,'[5]4soil.chem.ln'!A$2:C$854,3,FALSE)</f>
        <v>white_radish</v>
      </c>
      <c r="G197" s="1">
        <v>4.6866666666666665</v>
      </c>
      <c r="H197" s="1">
        <v>0.24766666666666665</v>
      </c>
      <c r="I197" s="1">
        <v>134.66393638170973</v>
      </c>
      <c r="J197" s="2">
        <v>62.159759999999999</v>
      </c>
      <c r="K197" s="1">
        <v>0.21191621054785414</v>
      </c>
      <c r="L197" s="1">
        <v>0.28083832335329345</v>
      </c>
      <c r="M197" s="1">
        <v>8.3662388943731486E-2</v>
      </c>
      <c r="N197" s="1">
        <v>8.0469769464984769E-2</v>
      </c>
    </row>
    <row r="198" spans="1:14">
      <c r="A198" t="s">
        <v>204</v>
      </c>
      <c r="B198" t="s">
        <v>881</v>
      </c>
      <c r="C198">
        <v>13208</v>
      </c>
      <c r="D198">
        <v>126.866631</v>
      </c>
      <c r="E198">
        <v>33.453842000000002</v>
      </c>
      <c r="F198" t="str">
        <f>VLOOKUP(C198,'[5]4soil.chem.ln'!A$2:C$854,3,FALSE)</f>
        <v>white_radish</v>
      </c>
      <c r="G198" s="1">
        <v>4.953333333333334</v>
      </c>
      <c r="H198" s="1">
        <v>0.31383333333333335</v>
      </c>
      <c r="I198" s="1">
        <v>236.01320079522861</v>
      </c>
      <c r="J198" s="2">
        <v>59.466720000000002</v>
      </c>
      <c r="K198" s="1">
        <v>0.33569492045628935</v>
      </c>
      <c r="L198" s="1">
        <v>1.8473053892215567</v>
      </c>
      <c r="M198" s="1">
        <v>0.23782494241526816</v>
      </c>
      <c r="N198" s="1">
        <v>9.2866463679860817E-2</v>
      </c>
    </row>
    <row r="199" spans="1:14">
      <c r="A199" t="s">
        <v>205</v>
      </c>
      <c r="B199" t="s">
        <v>881</v>
      </c>
      <c r="C199">
        <v>13209</v>
      </c>
      <c r="D199">
        <v>126.31462500000001</v>
      </c>
      <c r="E199">
        <v>33.250385999999999</v>
      </c>
      <c r="F199" t="str">
        <f>VLOOKUP(C199,'[5]4soil.chem.ln'!A$2:C$854,3,FALSE)</f>
        <v>rape</v>
      </c>
      <c r="G199" s="1">
        <v>6.1566666666666663</v>
      </c>
      <c r="H199" s="1">
        <v>0.33250000000000002</v>
      </c>
      <c r="I199" s="1">
        <v>29.871317000000001</v>
      </c>
      <c r="J199" s="2">
        <v>79.66452000000001</v>
      </c>
      <c r="K199" s="1">
        <v>0.93137756406977346</v>
      </c>
      <c r="L199" s="1">
        <v>8.7849301397205597</v>
      </c>
      <c r="M199" s="1">
        <v>2.1326916748930569</v>
      </c>
      <c r="N199" s="1">
        <v>0.12016093953892999</v>
      </c>
    </row>
    <row r="200" spans="1:14">
      <c r="A200" t="s">
        <v>206</v>
      </c>
      <c r="B200" t="s">
        <v>881</v>
      </c>
      <c r="C200">
        <v>13210</v>
      </c>
      <c r="D200">
        <v>126.29987800000001</v>
      </c>
      <c r="E200">
        <v>33.229796999999998</v>
      </c>
      <c r="F200" t="str">
        <f>VLOOKUP(C200,'[5]4soil.chem.ln'!A$2:C$854,3,FALSE)</f>
        <v>garlic</v>
      </c>
      <c r="G200" s="1">
        <v>7.4133333333333331</v>
      </c>
      <c r="H200" s="1">
        <v>0.57066666666666666</v>
      </c>
      <c r="I200" s="1">
        <v>26.594006792000005</v>
      </c>
      <c r="J200" s="2">
        <v>421.37831999999997</v>
      </c>
      <c r="K200" s="1">
        <v>2.5870888536498029</v>
      </c>
      <c r="L200" s="1">
        <v>16.067864271457086</v>
      </c>
      <c r="M200" s="1">
        <v>2.533728200065811</v>
      </c>
      <c r="N200" s="1">
        <v>0.24338842975206615</v>
      </c>
    </row>
    <row r="201" spans="1:14">
      <c r="A201" t="s">
        <v>207</v>
      </c>
      <c r="B201" t="s">
        <v>881</v>
      </c>
      <c r="C201">
        <v>13211</v>
      </c>
      <c r="D201">
        <v>126.760606</v>
      </c>
      <c r="E201">
        <v>33.550967</v>
      </c>
      <c r="F201" t="str">
        <f>VLOOKUP(C201,'[5]4soil.chem.ln'!A$2:C$854,3,FALSE)</f>
        <v>garlic</v>
      </c>
      <c r="G201" s="1">
        <v>8.3766666666666669</v>
      </c>
      <c r="H201" s="1">
        <v>0.63116666666666665</v>
      </c>
      <c r="I201" s="1">
        <v>40.442281600000008</v>
      </c>
      <c r="J201" s="2">
        <v>30.557760000000002</v>
      </c>
      <c r="K201" s="1">
        <v>3.3505550156018211</v>
      </c>
      <c r="L201" s="1">
        <v>29.800399201596804</v>
      </c>
      <c r="M201" s="1">
        <v>2.9561533399144455</v>
      </c>
      <c r="N201" s="1">
        <v>0.66528925619834711</v>
      </c>
    </row>
    <row r="202" spans="1:14">
      <c r="A202" t="s">
        <v>208</v>
      </c>
      <c r="B202" t="s">
        <v>881</v>
      </c>
      <c r="C202">
        <v>13212</v>
      </c>
      <c r="D202">
        <v>126.82977200000001</v>
      </c>
      <c r="E202">
        <v>33.513838999999997</v>
      </c>
      <c r="F202" t="str">
        <f>VLOOKUP(C202,'[5]4soil.chem.ln'!A$2:C$854,3,FALSE)</f>
        <v>white_radish</v>
      </c>
      <c r="G202" s="1">
        <v>5.416666666666667</v>
      </c>
      <c r="H202" s="1">
        <v>0.87716666666666654</v>
      </c>
      <c r="I202" s="1">
        <v>186.90891089108911</v>
      </c>
      <c r="J202" s="2">
        <v>21.297000000000001</v>
      </c>
      <c r="K202" s="1">
        <v>0.43263082510614354</v>
      </c>
      <c r="L202" s="1">
        <v>2.0748502994011977</v>
      </c>
      <c r="M202" s="1">
        <v>0.39774596906877258</v>
      </c>
      <c r="N202" s="1">
        <v>0.17118312309699868</v>
      </c>
    </row>
    <row r="203" spans="1:14">
      <c r="A203" t="s">
        <v>209</v>
      </c>
      <c r="B203" t="s">
        <v>881</v>
      </c>
      <c r="C203">
        <v>13213</v>
      </c>
      <c r="D203">
        <v>126.810214</v>
      </c>
      <c r="E203">
        <v>33.523975</v>
      </c>
      <c r="F203" t="str">
        <f>VLOOKUP(C203,'[5]4soil.chem.ln'!A$2:C$854,3,FALSE)</f>
        <v>carrot</v>
      </c>
      <c r="G203" s="1">
        <v>8.1199999999999992</v>
      </c>
      <c r="H203" s="1">
        <v>0.73766666666666658</v>
      </c>
      <c r="I203" s="1">
        <v>62.029861386138613</v>
      </c>
      <c r="J203" s="2">
        <v>49.354080000000003</v>
      </c>
      <c r="K203" s="1">
        <v>0.21786280628165122</v>
      </c>
      <c r="L203" s="1">
        <v>22.584830339321361</v>
      </c>
      <c r="M203" s="1">
        <v>1.9212734452122406</v>
      </c>
      <c r="N203" s="1">
        <v>0.18079599826011311</v>
      </c>
    </row>
    <row r="204" spans="1:14">
      <c r="A204" t="s">
        <v>210</v>
      </c>
      <c r="B204" t="s">
        <v>881</v>
      </c>
      <c r="C204">
        <v>13214</v>
      </c>
      <c r="D204">
        <v>126.339822</v>
      </c>
      <c r="E204">
        <v>33.464210999999999</v>
      </c>
      <c r="F204" t="str">
        <f>VLOOKUP(C204,'[5]4soil.chem.ln'!A$2:C$854,3,FALSE)</f>
        <v>chive</v>
      </c>
      <c r="G204" s="1">
        <v>6.6333333333333329</v>
      </c>
      <c r="H204" s="1">
        <v>0.47966666666666669</v>
      </c>
      <c r="I204" s="1">
        <v>19.814145383104108</v>
      </c>
      <c r="J204" s="2">
        <v>1034.6219999999998</v>
      </c>
      <c r="K204" s="1">
        <v>1.3051818507340529</v>
      </c>
      <c r="L204" s="1">
        <v>6.7989021956087825</v>
      </c>
      <c r="M204" s="1">
        <v>2.8755347153668964</v>
      </c>
      <c r="N204" s="1">
        <v>0.16100478468899523</v>
      </c>
    </row>
    <row r="205" spans="1:14">
      <c r="A205" t="s">
        <v>211</v>
      </c>
      <c r="B205" t="s">
        <v>881</v>
      </c>
      <c r="C205">
        <v>13215</v>
      </c>
      <c r="D205">
        <v>126.31098900000001</v>
      </c>
      <c r="E205">
        <v>33.449877999999998</v>
      </c>
      <c r="F205" t="str">
        <f>VLOOKUP(C205,'[5]4soil.chem.ln'!A$2:C$854,3,FALSE)</f>
        <v>cabbagh</v>
      </c>
      <c r="G205" s="1">
        <v>5.7733333333333334</v>
      </c>
      <c r="H205" s="1">
        <v>0.50833333333333341</v>
      </c>
      <c r="I205" s="1">
        <v>15.986797642436144</v>
      </c>
      <c r="J205" s="2">
        <v>473.09567999999996</v>
      </c>
      <c r="K205" s="1">
        <v>1.1004399202005217</v>
      </c>
      <c r="L205" s="1">
        <v>5.8083832335329344</v>
      </c>
      <c r="M205" s="1">
        <v>3.3325106943073379</v>
      </c>
      <c r="N205" s="1">
        <v>0.20876468029578077</v>
      </c>
    </row>
    <row r="206" spans="1:14">
      <c r="A206" t="s">
        <v>212</v>
      </c>
      <c r="B206" t="s">
        <v>881</v>
      </c>
      <c r="C206">
        <v>13216</v>
      </c>
      <c r="D206">
        <v>126.61645300000001</v>
      </c>
      <c r="E206">
        <v>33.524293999999998</v>
      </c>
      <c r="F206" t="str">
        <f>VLOOKUP(C206,'[5]4soil.chem.ln'!A$2:C$854,3,FALSE)</f>
        <v>barley</v>
      </c>
      <c r="G206" s="1">
        <v>6.4866666666666672</v>
      </c>
      <c r="H206" s="1">
        <v>0.19266666666666668</v>
      </c>
      <c r="I206" s="1">
        <v>38.248801919999991</v>
      </c>
      <c r="J206" s="2">
        <v>139.35108</v>
      </c>
      <c r="K206" s="1">
        <v>1.8732415980357051</v>
      </c>
      <c r="L206" s="1">
        <v>7.6921157684630739</v>
      </c>
      <c r="M206" s="1">
        <v>2.4987660414610069</v>
      </c>
      <c r="N206" s="1">
        <v>0.21009134406263597</v>
      </c>
    </row>
    <row r="207" spans="1:14">
      <c r="A207" t="s">
        <v>213</v>
      </c>
      <c r="B207" t="s">
        <v>881</v>
      </c>
      <c r="C207">
        <v>13217</v>
      </c>
      <c r="D207">
        <v>126.17248600000001</v>
      </c>
      <c r="E207">
        <v>33.298011000000002</v>
      </c>
      <c r="F207" t="str">
        <f>VLOOKUP(C207,'[5]4soil.chem.ln'!A$2:C$854,3,FALSE)</f>
        <v>garlic</v>
      </c>
      <c r="G207" s="1">
        <v>6.4233333333333347</v>
      </c>
      <c r="H207" s="1">
        <v>0.40400000000000008</v>
      </c>
      <c r="I207" s="1">
        <v>24.754871794871786</v>
      </c>
      <c r="J207" s="2">
        <v>221.07660000000001</v>
      </c>
      <c r="K207" s="1">
        <v>1.761343291216942</v>
      </c>
      <c r="L207" s="1">
        <v>9.9925149700598794</v>
      </c>
      <c r="M207" s="1">
        <v>3.7458868048700227</v>
      </c>
      <c r="N207" s="1">
        <v>0.12909960852544586</v>
      </c>
    </row>
    <row r="208" spans="1:14">
      <c r="A208" t="s">
        <v>214</v>
      </c>
      <c r="B208" t="s">
        <v>881</v>
      </c>
      <c r="C208">
        <v>13218</v>
      </c>
      <c r="D208">
        <v>126.29812200000001</v>
      </c>
      <c r="E208">
        <v>33.433742000000002</v>
      </c>
      <c r="F208" t="str">
        <f>VLOOKUP(C208,'[5]4soil.chem.ln'!A$2:C$854,3,FALSE)</f>
        <v>cabbagh</v>
      </c>
      <c r="G208" s="1">
        <v>6.5333333333333341</v>
      </c>
      <c r="H208" s="1">
        <v>0.23983333333333334</v>
      </c>
      <c r="I208" s="1">
        <v>20.762514734774054</v>
      </c>
      <c r="J208" s="2">
        <v>469.79807999999997</v>
      </c>
      <c r="K208" s="1">
        <v>0.74121438436748688</v>
      </c>
      <c r="L208" s="1">
        <v>6.8812375249501008</v>
      </c>
      <c r="M208" s="1">
        <v>2.3663211582757486</v>
      </c>
      <c r="N208" s="1">
        <v>0.12894736842105264</v>
      </c>
    </row>
    <row r="209" spans="1:14">
      <c r="A209" t="s">
        <v>215</v>
      </c>
      <c r="B209" t="s">
        <v>881</v>
      </c>
      <c r="C209">
        <v>13219</v>
      </c>
      <c r="D209">
        <v>126.285194</v>
      </c>
      <c r="E209">
        <v>33.370617000000003</v>
      </c>
      <c r="F209" t="str">
        <f>VLOOKUP(C209,'[5]4soil.chem.ln'!A$2:C$854,3,FALSE)</f>
        <v>bean</v>
      </c>
      <c r="G209" s="1">
        <v>6.5266666666666664</v>
      </c>
      <c r="H209" s="1">
        <v>0.38983333333333325</v>
      </c>
      <c r="I209" s="1">
        <v>43.760471512770131</v>
      </c>
      <c r="J209" s="2">
        <v>333.82704000000001</v>
      </c>
      <c r="K209" s="1">
        <v>1.2339505857077089</v>
      </c>
      <c r="L209" s="1">
        <v>11.462075848303392</v>
      </c>
      <c r="M209" s="1">
        <v>1.8797301743994734</v>
      </c>
      <c r="N209" s="1">
        <v>0.11805132666376686</v>
      </c>
    </row>
    <row r="210" spans="1:14">
      <c r="A210" t="s">
        <v>216</v>
      </c>
      <c r="B210" t="s">
        <v>881</v>
      </c>
      <c r="C210">
        <v>13220</v>
      </c>
      <c r="D210">
        <v>126.276258</v>
      </c>
      <c r="E210">
        <v>33.417783</v>
      </c>
      <c r="F210" t="str">
        <f>VLOOKUP(C210,'[5]4soil.chem.ln'!A$2:C$854,3,FALSE)</f>
        <v>onion</v>
      </c>
      <c r="G210" s="1">
        <v>4.5266666666666673</v>
      </c>
      <c r="H210" s="1">
        <v>0.81783333333333352</v>
      </c>
      <c r="I210" s="1">
        <v>18.391591355599203</v>
      </c>
      <c r="J210" s="2">
        <v>553.63956000000007</v>
      </c>
      <c r="K210" s="1">
        <v>0.86462223131617988</v>
      </c>
      <c r="L210" s="1">
        <v>2.6998502994011977</v>
      </c>
      <c r="M210" s="1">
        <v>0.84649555774925966</v>
      </c>
      <c r="N210" s="1">
        <v>7.150935189212701E-2</v>
      </c>
    </row>
    <row r="211" spans="1:14">
      <c r="A211" t="s">
        <v>217</v>
      </c>
      <c r="B211" t="s">
        <v>884</v>
      </c>
      <c r="C211">
        <v>14001</v>
      </c>
      <c r="D211">
        <v>126.57379400000001</v>
      </c>
      <c r="E211">
        <v>37.245539000000001</v>
      </c>
      <c r="F211" t="s">
        <v>218</v>
      </c>
      <c r="G211" s="1">
        <v>5</v>
      </c>
      <c r="H211" s="1">
        <v>1.01</v>
      </c>
      <c r="I211" s="1">
        <v>11.7</v>
      </c>
      <c r="J211" s="2">
        <v>1014</v>
      </c>
      <c r="K211" s="1">
        <v>1.03</v>
      </c>
      <c r="L211" s="1">
        <v>2.2599999999999998</v>
      </c>
      <c r="M211" s="1">
        <v>0.83</v>
      </c>
      <c r="N211" s="1">
        <v>0.03</v>
      </c>
    </row>
    <row r="212" spans="1:14">
      <c r="A212" t="s">
        <v>219</v>
      </c>
      <c r="B212" t="s">
        <v>884</v>
      </c>
      <c r="C212">
        <v>14002</v>
      </c>
      <c r="D212">
        <v>127.21404699999999</v>
      </c>
      <c r="E212">
        <v>37.618256000000002</v>
      </c>
      <c r="F212" t="s">
        <v>220</v>
      </c>
      <c r="G212" s="1">
        <v>5.2</v>
      </c>
      <c r="H212" s="1">
        <v>0.18</v>
      </c>
      <c r="I212" s="1">
        <v>29</v>
      </c>
      <c r="J212" s="2">
        <v>641</v>
      </c>
      <c r="K212" s="1">
        <v>0.56000000000000005</v>
      </c>
      <c r="L212" s="1">
        <v>3.9</v>
      </c>
      <c r="M212" s="1">
        <v>1.06</v>
      </c>
      <c r="N212" s="1">
        <v>0.03</v>
      </c>
    </row>
    <row r="213" spans="1:14">
      <c r="A213" t="s">
        <v>221</v>
      </c>
      <c r="B213" t="s">
        <v>884</v>
      </c>
      <c r="C213">
        <v>14003</v>
      </c>
      <c r="D213">
        <v>127.20839700000001</v>
      </c>
      <c r="E213">
        <v>37.606941999999997</v>
      </c>
      <c r="F213" t="s">
        <v>220</v>
      </c>
      <c r="G213" s="1">
        <v>4.9000000000000004</v>
      </c>
      <c r="H213" s="1">
        <v>0.21</v>
      </c>
      <c r="I213" s="1">
        <v>12.9</v>
      </c>
      <c r="J213" s="2">
        <v>816</v>
      </c>
      <c r="K213" s="1">
        <v>0.4</v>
      </c>
      <c r="L213" s="1">
        <v>2.73</v>
      </c>
      <c r="M213" s="1">
        <v>0.67</v>
      </c>
      <c r="N213" s="1">
        <v>0.01</v>
      </c>
    </row>
    <row r="214" spans="1:14">
      <c r="A214" t="s">
        <v>222</v>
      </c>
      <c r="B214" t="s">
        <v>884</v>
      </c>
      <c r="C214">
        <v>14004</v>
      </c>
      <c r="D214">
        <v>127.51498100000001</v>
      </c>
      <c r="E214">
        <v>37.181646999999998</v>
      </c>
      <c r="F214" t="s">
        <v>223</v>
      </c>
      <c r="G214" s="1">
        <v>7.2</v>
      </c>
      <c r="H214" s="1">
        <v>0.27</v>
      </c>
      <c r="I214" s="1">
        <v>13.200000000000001</v>
      </c>
      <c r="J214" s="2">
        <v>361</v>
      </c>
      <c r="K214" s="1">
        <v>0.71</v>
      </c>
      <c r="L214" s="1">
        <v>4.51</v>
      </c>
      <c r="M214" s="1">
        <v>1.73</v>
      </c>
      <c r="N214" s="1">
        <v>0.02</v>
      </c>
    </row>
    <row r="215" spans="1:14">
      <c r="A215" t="s">
        <v>224</v>
      </c>
      <c r="B215" t="s">
        <v>884</v>
      </c>
      <c r="C215">
        <v>14005</v>
      </c>
      <c r="D215">
        <v>127.60743100000001</v>
      </c>
      <c r="E215">
        <v>37.112510999999998</v>
      </c>
      <c r="F215" t="s">
        <v>225</v>
      </c>
      <c r="G215" s="1">
        <v>6.9</v>
      </c>
      <c r="H215" s="1">
        <v>0.42</v>
      </c>
      <c r="I215" s="1">
        <v>23.1</v>
      </c>
      <c r="J215" s="2">
        <v>528</v>
      </c>
      <c r="K215" s="1">
        <v>0.63</v>
      </c>
      <c r="L215" s="1">
        <v>7.05</v>
      </c>
      <c r="M215" s="1">
        <v>1.51</v>
      </c>
      <c r="N215" s="1">
        <v>0.04</v>
      </c>
    </row>
    <row r="216" spans="1:14">
      <c r="A216" t="s">
        <v>226</v>
      </c>
      <c r="B216" t="s">
        <v>884</v>
      </c>
      <c r="C216">
        <v>14006</v>
      </c>
      <c r="D216">
        <v>127.6198</v>
      </c>
      <c r="E216">
        <v>37.106180999999999</v>
      </c>
      <c r="F216" t="s">
        <v>225</v>
      </c>
      <c r="G216" s="1">
        <v>6.1</v>
      </c>
      <c r="H216" s="1">
        <v>0.17</v>
      </c>
      <c r="I216" s="1">
        <v>10.600000000000001</v>
      </c>
      <c r="J216" s="2">
        <v>397</v>
      </c>
      <c r="K216" s="1">
        <v>0.44</v>
      </c>
      <c r="L216" s="1">
        <v>2.6</v>
      </c>
      <c r="M216" s="1">
        <v>0.99</v>
      </c>
      <c r="N216" s="1">
        <v>0.02</v>
      </c>
    </row>
    <row r="217" spans="1:14">
      <c r="A217" t="s">
        <v>227</v>
      </c>
      <c r="B217" t="s">
        <v>884</v>
      </c>
      <c r="C217">
        <v>14007</v>
      </c>
      <c r="D217">
        <v>127.505475</v>
      </c>
      <c r="E217">
        <v>37.181877999999998</v>
      </c>
      <c r="F217" t="s">
        <v>220</v>
      </c>
      <c r="G217" s="1">
        <v>6.6</v>
      </c>
      <c r="H217" s="1">
        <v>0.2</v>
      </c>
      <c r="I217" s="1">
        <v>10.9</v>
      </c>
      <c r="J217" s="2">
        <v>332</v>
      </c>
      <c r="K217" s="1">
        <v>0.35</v>
      </c>
      <c r="L217" s="1">
        <v>2.86</v>
      </c>
      <c r="M217" s="1">
        <v>0.72</v>
      </c>
      <c r="N217" s="1">
        <v>0.03</v>
      </c>
    </row>
    <row r="218" spans="1:14">
      <c r="A218" t="s">
        <v>228</v>
      </c>
      <c r="B218" t="s">
        <v>884</v>
      </c>
      <c r="C218">
        <v>14008</v>
      </c>
      <c r="D218">
        <v>127.24632800000001</v>
      </c>
      <c r="E218">
        <v>36.945188999999999</v>
      </c>
      <c r="F218" t="s">
        <v>218</v>
      </c>
      <c r="G218" s="1">
        <v>7</v>
      </c>
      <c r="H218" s="1">
        <v>1.39</v>
      </c>
      <c r="I218" s="1">
        <v>20.6</v>
      </c>
      <c r="J218" s="2">
        <v>618</v>
      </c>
      <c r="K218" s="1">
        <v>2.0099999999999998</v>
      </c>
      <c r="L218" s="1">
        <v>7.55</v>
      </c>
      <c r="M218" s="1">
        <v>2.86</v>
      </c>
      <c r="N218" s="1">
        <v>0.28999999999999998</v>
      </c>
    </row>
    <row r="219" spans="1:14">
      <c r="A219" t="s">
        <v>229</v>
      </c>
      <c r="B219" t="s">
        <v>884</v>
      </c>
      <c r="C219">
        <v>14009</v>
      </c>
      <c r="D219">
        <v>127.247308</v>
      </c>
      <c r="E219">
        <v>36.944052999999997</v>
      </c>
      <c r="F219" t="s">
        <v>218</v>
      </c>
      <c r="G219" s="1">
        <v>6.5</v>
      </c>
      <c r="H219" s="1">
        <v>2.23</v>
      </c>
      <c r="I219" s="1">
        <v>19.2</v>
      </c>
      <c r="J219" s="2">
        <v>548</v>
      </c>
      <c r="K219" s="1">
        <v>1.03</v>
      </c>
      <c r="L219" s="1">
        <v>5.39</v>
      </c>
      <c r="M219" s="1">
        <v>2.2400000000000002</v>
      </c>
      <c r="N219" s="1">
        <v>0.65</v>
      </c>
    </row>
    <row r="220" spans="1:14">
      <c r="A220" t="s">
        <v>230</v>
      </c>
      <c r="B220" t="s">
        <v>884</v>
      </c>
      <c r="C220">
        <v>14010</v>
      </c>
      <c r="D220">
        <v>127.259553</v>
      </c>
      <c r="E220">
        <v>36.922922</v>
      </c>
      <c r="F220" t="s">
        <v>218</v>
      </c>
      <c r="G220" s="1">
        <v>7</v>
      </c>
      <c r="H220" s="1">
        <v>0.54</v>
      </c>
      <c r="I220" s="1">
        <v>19.899999999999999</v>
      </c>
      <c r="J220" s="2">
        <v>742</v>
      </c>
      <c r="K220" s="1">
        <v>0.54</v>
      </c>
      <c r="L220" s="1">
        <v>6.48</v>
      </c>
      <c r="M220" s="1">
        <v>2.17</v>
      </c>
      <c r="N220" s="1">
        <v>0.04</v>
      </c>
    </row>
    <row r="221" spans="1:14">
      <c r="A221" t="s">
        <v>231</v>
      </c>
      <c r="B221" t="s">
        <v>884</v>
      </c>
      <c r="C221">
        <v>14011</v>
      </c>
      <c r="D221">
        <v>127.190561</v>
      </c>
      <c r="E221">
        <v>37.019582999999997</v>
      </c>
      <c r="F221" t="s">
        <v>220</v>
      </c>
      <c r="G221" s="1">
        <v>7.4</v>
      </c>
      <c r="H221" s="1">
        <v>0.39</v>
      </c>
      <c r="I221" s="1">
        <v>14.7</v>
      </c>
      <c r="J221" s="2">
        <v>757</v>
      </c>
      <c r="K221" s="1">
        <v>0.99</v>
      </c>
      <c r="L221" s="1">
        <v>6.49</v>
      </c>
      <c r="M221" s="1">
        <v>1.2</v>
      </c>
      <c r="N221" s="1">
        <v>0.04</v>
      </c>
    </row>
    <row r="222" spans="1:14">
      <c r="A222" t="s">
        <v>232</v>
      </c>
      <c r="B222" t="s">
        <v>884</v>
      </c>
      <c r="C222">
        <v>14012</v>
      </c>
      <c r="D222">
        <v>127.188714</v>
      </c>
      <c r="E222">
        <v>37.028843999999999</v>
      </c>
      <c r="F222" t="s">
        <v>220</v>
      </c>
      <c r="G222" s="1">
        <v>7.5</v>
      </c>
      <c r="H222" s="1">
        <v>0.56000000000000005</v>
      </c>
      <c r="I222" s="1">
        <v>30.4</v>
      </c>
      <c r="J222" s="2">
        <v>1227</v>
      </c>
      <c r="K222" s="1">
        <v>0.84</v>
      </c>
      <c r="L222" s="1">
        <v>9.14</v>
      </c>
      <c r="M222" s="1">
        <v>1.58</v>
      </c>
      <c r="N222" s="1">
        <v>0.11</v>
      </c>
    </row>
    <row r="223" spans="1:14">
      <c r="A223" t="s">
        <v>233</v>
      </c>
      <c r="B223" t="s">
        <v>884</v>
      </c>
      <c r="C223">
        <v>14013</v>
      </c>
      <c r="D223">
        <v>126.622906</v>
      </c>
      <c r="E223">
        <v>37.737783</v>
      </c>
      <c r="F223" t="s">
        <v>218</v>
      </c>
      <c r="G223" s="1">
        <v>6.8</v>
      </c>
      <c r="H223" s="1">
        <v>0.27</v>
      </c>
      <c r="I223" s="1">
        <v>19.7</v>
      </c>
      <c r="J223" s="2">
        <v>302</v>
      </c>
      <c r="K223" s="1">
        <v>0.97</v>
      </c>
      <c r="L223" s="1">
        <v>6.41</v>
      </c>
      <c r="M223" s="1">
        <v>2.4</v>
      </c>
      <c r="N223" s="1">
        <v>0.05</v>
      </c>
    </row>
    <row r="224" spans="1:14">
      <c r="A224" t="s">
        <v>234</v>
      </c>
      <c r="B224" t="s">
        <v>884</v>
      </c>
      <c r="C224">
        <v>14014</v>
      </c>
      <c r="D224">
        <v>126.655322</v>
      </c>
      <c r="E224">
        <v>37.733817000000002</v>
      </c>
      <c r="F224" t="s">
        <v>218</v>
      </c>
      <c r="G224" s="1">
        <v>7.4</v>
      </c>
      <c r="H224" s="1">
        <v>0.7</v>
      </c>
      <c r="I224" s="1">
        <v>21.5</v>
      </c>
      <c r="J224" s="2">
        <v>84</v>
      </c>
      <c r="K224" s="1">
        <v>0.9</v>
      </c>
      <c r="L224" s="1">
        <v>12.78</v>
      </c>
      <c r="M224" s="1">
        <v>4.0199999999999996</v>
      </c>
      <c r="N224" s="1">
        <v>0.2</v>
      </c>
    </row>
    <row r="225" spans="1:14">
      <c r="A225" t="s">
        <v>235</v>
      </c>
      <c r="B225" t="s">
        <v>884</v>
      </c>
      <c r="C225">
        <v>14015</v>
      </c>
      <c r="D225">
        <v>127.589719</v>
      </c>
      <c r="E225">
        <v>37.240985999999999</v>
      </c>
      <c r="F225" t="s">
        <v>225</v>
      </c>
      <c r="G225" s="1">
        <v>7.5</v>
      </c>
      <c r="H225" s="1">
        <v>0.82</v>
      </c>
      <c r="I225" s="1">
        <v>17.899999999999999</v>
      </c>
      <c r="J225" s="2">
        <v>1156</v>
      </c>
      <c r="K225" s="1">
        <v>0.88</v>
      </c>
      <c r="L225" s="1">
        <v>10.72</v>
      </c>
      <c r="M225" s="1">
        <v>1.54</v>
      </c>
      <c r="N225" s="1">
        <v>0.06</v>
      </c>
    </row>
    <row r="226" spans="1:14">
      <c r="A226" t="s">
        <v>236</v>
      </c>
      <c r="B226" t="s">
        <v>884</v>
      </c>
      <c r="C226">
        <v>14016</v>
      </c>
      <c r="D226">
        <v>126.821122</v>
      </c>
      <c r="E226">
        <v>37.187342000000001</v>
      </c>
      <c r="F226" t="s">
        <v>218</v>
      </c>
      <c r="G226" s="1">
        <v>7.4</v>
      </c>
      <c r="H226" s="1">
        <v>0.6</v>
      </c>
      <c r="I226" s="1">
        <v>9.8000000000000007</v>
      </c>
      <c r="J226" s="2">
        <v>591</v>
      </c>
      <c r="K226" s="1">
        <v>0.55000000000000004</v>
      </c>
      <c r="L226" s="1">
        <v>5.77</v>
      </c>
      <c r="M226" s="1">
        <v>1.97</v>
      </c>
      <c r="N226" s="1">
        <v>0.15</v>
      </c>
    </row>
    <row r="227" spans="1:14">
      <c r="A227" t="s">
        <v>237</v>
      </c>
      <c r="B227" t="s">
        <v>884</v>
      </c>
      <c r="C227">
        <v>14017</v>
      </c>
      <c r="D227">
        <v>126.882831</v>
      </c>
      <c r="E227">
        <v>37.200181000000001</v>
      </c>
      <c r="F227" t="s">
        <v>218</v>
      </c>
      <c r="G227" s="1">
        <v>5.9</v>
      </c>
      <c r="H227" s="1">
        <v>0.44</v>
      </c>
      <c r="I227" s="1">
        <v>14.9</v>
      </c>
      <c r="J227" s="2">
        <v>24</v>
      </c>
      <c r="K227" s="1">
        <v>0.18</v>
      </c>
      <c r="L227" s="1">
        <v>5.41</v>
      </c>
      <c r="M227" s="1">
        <v>2.65</v>
      </c>
      <c r="N227" s="1">
        <v>0.13</v>
      </c>
    </row>
    <row r="228" spans="1:14">
      <c r="A228" t="s">
        <v>238</v>
      </c>
      <c r="B228" t="s">
        <v>884</v>
      </c>
      <c r="C228">
        <v>14018</v>
      </c>
      <c r="D228">
        <v>126.880025</v>
      </c>
      <c r="E228">
        <v>37.241368999999999</v>
      </c>
      <c r="F228" t="s">
        <v>220</v>
      </c>
      <c r="G228" s="1">
        <v>6.9</v>
      </c>
      <c r="H228" s="1">
        <v>0.42</v>
      </c>
      <c r="I228" s="1">
        <v>17.3</v>
      </c>
      <c r="J228" s="2">
        <v>1075</v>
      </c>
      <c r="K228" s="1">
        <v>0.76</v>
      </c>
      <c r="L228" s="1">
        <v>8.23</v>
      </c>
      <c r="M228" s="1">
        <v>2.63</v>
      </c>
      <c r="N228" s="1">
        <v>0.04</v>
      </c>
    </row>
    <row r="229" spans="1:14">
      <c r="A229" t="s">
        <v>239</v>
      </c>
      <c r="B229" t="s">
        <v>884</v>
      </c>
      <c r="C229">
        <v>14019</v>
      </c>
      <c r="D229">
        <v>127.105278</v>
      </c>
      <c r="E229">
        <v>38.06335</v>
      </c>
      <c r="F229" t="s">
        <v>220</v>
      </c>
      <c r="G229" s="1">
        <v>6.3</v>
      </c>
      <c r="H229" s="1">
        <v>0.74</v>
      </c>
      <c r="I229" s="1">
        <v>30.7</v>
      </c>
      <c r="J229" s="2">
        <v>1211</v>
      </c>
      <c r="K229" s="1">
        <v>1.1000000000000001</v>
      </c>
      <c r="L229" s="1">
        <v>5.78</v>
      </c>
      <c r="M229" s="1">
        <v>2.65</v>
      </c>
      <c r="N229" s="1">
        <v>0.06</v>
      </c>
    </row>
    <row r="230" spans="1:14">
      <c r="A230" t="s">
        <v>240</v>
      </c>
      <c r="B230" t="s">
        <v>884</v>
      </c>
      <c r="C230">
        <v>14020</v>
      </c>
      <c r="D230">
        <v>127.091503</v>
      </c>
      <c r="E230">
        <v>38.140636000000001</v>
      </c>
      <c r="F230" t="s">
        <v>220</v>
      </c>
      <c r="G230" s="1">
        <v>6.7</v>
      </c>
      <c r="H230" s="1">
        <v>0.31</v>
      </c>
      <c r="I230" s="1">
        <v>34</v>
      </c>
      <c r="J230" s="2">
        <v>1573</v>
      </c>
      <c r="K230" s="1">
        <v>0.72</v>
      </c>
      <c r="L230" s="1">
        <v>7.94</v>
      </c>
      <c r="M230" s="1">
        <v>1.41</v>
      </c>
      <c r="N230" s="1">
        <v>0.03</v>
      </c>
    </row>
    <row r="231" spans="1:14">
      <c r="A231" t="s">
        <v>241</v>
      </c>
      <c r="B231" t="s">
        <v>884</v>
      </c>
      <c r="C231">
        <v>14021</v>
      </c>
      <c r="D231">
        <v>127.00814200000001</v>
      </c>
      <c r="E231">
        <v>38.103039000000003</v>
      </c>
      <c r="F231" t="s">
        <v>220</v>
      </c>
      <c r="G231" s="1">
        <v>5.2</v>
      </c>
      <c r="H231" s="1">
        <v>0.16</v>
      </c>
      <c r="I231" s="1">
        <v>27.599999999999998</v>
      </c>
      <c r="J231" s="2">
        <v>715</v>
      </c>
      <c r="K231" s="1">
        <v>0.73</v>
      </c>
      <c r="L231" s="1">
        <v>3.77</v>
      </c>
      <c r="M231" s="1">
        <v>0.7</v>
      </c>
      <c r="N231" s="1">
        <v>0.04</v>
      </c>
    </row>
    <row r="232" spans="1:14">
      <c r="A232" t="s">
        <v>242</v>
      </c>
      <c r="B232" t="s">
        <v>884</v>
      </c>
      <c r="C232">
        <v>14022</v>
      </c>
      <c r="D232">
        <v>127.277997</v>
      </c>
      <c r="E232">
        <v>38.097478000000002</v>
      </c>
      <c r="F232" t="s">
        <v>223</v>
      </c>
      <c r="G232" s="1">
        <v>7.1</v>
      </c>
      <c r="H232" s="1">
        <v>0.68</v>
      </c>
      <c r="I232" s="1">
        <v>35.9</v>
      </c>
      <c r="J232" s="2">
        <v>820</v>
      </c>
      <c r="K232" s="1">
        <v>0.94</v>
      </c>
      <c r="L232" s="1">
        <v>11.55</v>
      </c>
      <c r="M232" s="1">
        <v>3.66</v>
      </c>
      <c r="N232" s="1">
        <v>0.11</v>
      </c>
    </row>
    <row r="233" spans="1:14">
      <c r="A233" t="s">
        <v>243</v>
      </c>
      <c r="B233" t="s">
        <v>884</v>
      </c>
      <c r="C233">
        <v>14023</v>
      </c>
      <c r="D233">
        <v>127.544056</v>
      </c>
      <c r="E233">
        <v>37.891413999999997</v>
      </c>
      <c r="F233" t="s">
        <v>223</v>
      </c>
      <c r="G233" s="1">
        <v>7.1</v>
      </c>
      <c r="H233" s="1">
        <v>0.36</v>
      </c>
      <c r="I233" s="1">
        <v>30.6</v>
      </c>
      <c r="J233" s="2">
        <v>389</v>
      </c>
      <c r="K233" s="1">
        <v>0.72</v>
      </c>
      <c r="L233" s="1">
        <v>7.76</v>
      </c>
      <c r="M233" s="1">
        <v>1.35</v>
      </c>
      <c r="N233" s="1">
        <v>0.04</v>
      </c>
    </row>
    <row r="234" spans="1:14">
      <c r="A234" t="s">
        <v>244</v>
      </c>
      <c r="B234" t="s">
        <v>884</v>
      </c>
      <c r="C234">
        <v>14024</v>
      </c>
      <c r="D234">
        <v>127.55199399999999</v>
      </c>
      <c r="E234">
        <v>37.900438999999999</v>
      </c>
      <c r="F234" t="s">
        <v>223</v>
      </c>
      <c r="G234" s="1">
        <v>6.8</v>
      </c>
      <c r="H234" s="1">
        <v>0.77</v>
      </c>
      <c r="I234" s="1">
        <v>33.5</v>
      </c>
      <c r="J234" s="2">
        <v>1047</v>
      </c>
      <c r="K234" s="1">
        <v>0.86</v>
      </c>
      <c r="L234" s="1">
        <v>7.63</v>
      </c>
      <c r="M234" s="1">
        <v>1.53</v>
      </c>
      <c r="N234" s="1">
        <v>0.04</v>
      </c>
    </row>
    <row r="235" spans="1:14">
      <c r="A235" t="s">
        <v>245</v>
      </c>
      <c r="B235" t="s">
        <v>884</v>
      </c>
      <c r="C235">
        <v>14025</v>
      </c>
      <c r="D235">
        <v>127.760633</v>
      </c>
      <c r="E235">
        <v>37.536949999999997</v>
      </c>
      <c r="F235" t="s">
        <v>223</v>
      </c>
      <c r="G235" s="1">
        <v>6.3</v>
      </c>
      <c r="H235" s="1">
        <v>0.56999999999999995</v>
      </c>
      <c r="I235" s="1">
        <v>37.5</v>
      </c>
      <c r="J235" s="2">
        <v>996</v>
      </c>
      <c r="K235" s="1">
        <v>0.49</v>
      </c>
      <c r="L235" s="1">
        <v>5.72</v>
      </c>
      <c r="M235" s="1">
        <v>1.86</v>
      </c>
      <c r="N235" s="1">
        <v>0.04</v>
      </c>
    </row>
    <row r="236" spans="1:14">
      <c r="A236" t="s">
        <v>246</v>
      </c>
      <c r="B236" t="s">
        <v>884</v>
      </c>
      <c r="C236">
        <v>14026</v>
      </c>
      <c r="D236">
        <v>127.77505600000001</v>
      </c>
      <c r="E236">
        <v>37.952672</v>
      </c>
      <c r="F236" t="s">
        <v>223</v>
      </c>
      <c r="G236" s="1">
        <v>6.88</v>
      </c>
      <c r="H236" s="1">
        <v>0.7</v>
      </c>
      <c r="I236" s="1">
        <v>33.51</v>
      </c>
      <c r="J236" s="2">
        <v>1132</v>
      </c>
      <c r="K236" s="1">
        <v>0.87</v>
      </c>
      <c r="L236" s="1">
        <v>1.1100000000000001</v>
      </c>
      <c r="M236" s="1">
        <v>2.88</v>
      </c>
      <c r="N236" s="1">
        <v>0.56000000000000005</v>
      </c>
    </row>
    <row r="237" spans="1:14">
      <c r="A237" t="s">
        <v>247</v>
      </c>
      <c r="B237" t="s">
        <v>884</v>
      </c>
      <c r="C237">
        <v>14027</v>
      </c>
      <c r="D237">
        <v>127.779803</v>
      </c>
      <c r="E237">
        <v>37.953068999999999</v>
      </c>
      <c r="F237" t="s">
        <v>223</v>
      </c>
      <c r="G237" s="1">
        <v>6.22</v>
      </c>
      <c r="H237" s="1">
        <v>1.07</v>
      </c>
      <c r="I237" s="1">
        <v>69.84</v>
      </c>
      <c r="J237" s="2">
        <v>1638</v>
      </c>
      <c r="K237" s="1">
        <v>1.76</v>
      </c>
      <c r="L237" s="1">
        <v>15.53</v>
      </c>
      <c r="M237" s="1">
        <v>5</v>
      </c>
      <c r="N237" s="1">
        <v>0.71</v>
      </c>
    </row>
    <row r="238" spans="1:14">
      <c r="A238" t="s">
        <v>248</v>
      </c>
      <c r="B238" t="s">
        <v>884</v>
      </c>
      <c r="C238">
        <v>14028</v>
      </c>
      <c r="D238">
        <v>128.00032200000001</v>
      </c>
      <c r="E238">
        <v>37.414036000000003</v>
      </c>
      <c r="F238" t="s">
        <v>225</v>
      </c>
      <c r="G238" s="1">
        <v>6.25</v>
      </c>
      <c r="H238" s="1">
        <v>0.25</v>
      </c>
      <c r="I238" s="1">
        <v>15.31</v>
      </c>
      <c r="J238" s="2">
        <v>163</v>
      </c>
      <c r="K238" s="1">
        <v>0.52</v>
      </c>
      <c r="L238" s="1">
        <v>9.2899999999999991</v>
      </c>
      <c r="M238" s="1">
        <v>3.21</v>
      </c>
      <c r="N238" s="1">
        <v>0.17</v>
      </c>
    </row>
    <row r="239" spans="1:14">
      <c r="A239" t="s">
        <v>249</v>
      </c>
      <c r="B239" t="s">
        <v>884</v>
      </c>
      <c r="C239">
        <v>14029</v>
      </c>
      <c r="D239">
        <v>128.00479999999999</v>
      </c>
      <c r="E239">
        <v>37.344074999999997</v>
      </c>
      <c r="F239" t="s">
        <v>225</v>
      </c>
      <c r="G239" s="1">
        <v>5.47</v>
      </c>
      <c r="H239" s="1">
        <v>1.84</v>
      </c>
      <c r="I239" s="1">
        <v>27.91</v>
      </c>
      <c r="J239" s="2">
        <v>643</v>
      </c>
      <c r="K239" s="1">
        <v>2.2799999999999998</v>
      </c>
      <c r="L239" s="1">
        <v>4.43</v>
      </c>
      <c r="M239" s="1">
        <v>1.21</v>
      </c>
      <c r="N239" s="1">
        <v>1.73</v>
      </c>
    </row>
    <row r="240" spans="1:14">
      <c r="A240" t="s">
        <v>250</v>
      </c>
      <c r="B240" t="s">
        <v>884</v>
      </c>
      <c r="C240">
        <v>14030</v>
      </c>
      <c r="D240">
        <v>128.00158300000001</v>
      </c>
      <c r="E240">
        <v>37.342905999999999</v>
      </c>
      <c r="F240" t="s">
        <v>225</v>
      </c>
      <c r="G240" s="1">
        <v>5.51</v>
      </c>
      <c r="H240" s="1">
        <v>0.06</v>
      </c>
      <c r="I240" s="1">
        <v>22.63</v>
      </c>
      <c r="J240" s="2">
        <v>494</v>
      </c>
      <c r="K240" s="1">
        <v>0.55000000000000004</v>
      </c>
      <c r="L240" s="1">
        <v>1.82</v>
      </c>
      <c r="M240" s="1">
        <v>0.46</v>
      </c>
      <c r="N240" s="1">
        <v>0.74</v>
      </c>
    </row>
    <row r="241" spans="1:14">
      <c r="A241" t="s">
        <v>251</v>
      </c>
      <c r="B241" t="s">
        <v>884</v>
      </c>
      <c r="C241">
        <v>14031</v>
      </c>
      <c r="D241">
        <v>127.993161</v>
      </c>
      <c r="E241">
        <v>37.410105999999999</v>
      </c>
      <c r="F241" t="s">
        <v>220</v>
      </c>
      <c r="G241" s="1">
        <v>6.78</v>
      </c>
      <c r="H241" s="1">
        <v>0.21</v>
      </c>
      <c r="I241" s="1">
        <v>57.89</v>
      </c>
      <c r="J241" s="2">
        <v>1007</v>
      </c>
      <c r="K241" s="1">
        <v>0.75</v>
      </c>
      <c r="L241" s="1">
        <v>7.16</v>
      </c>
      <c r="M241" s="1">
        <v>2.4</v>
      </c>
      <c r="N241" s="1">
        <v>0.81</v>
      </c>
    </row>
    <row r="242" spans="1:14">
      <c r="A242" t="s">
        <v>252</v>
      </c>
      <c r="B242" t="s">
        <v>884</v>
      </c>
      <c r="C242">
        <v>14032</v>
      </c>
      <c r="D242">
        <v>128.895117</v>
      </c>
      <c r="E242">
        <v>37.697775</v>
      </c>
      <c r="F242" t="s">
        <v>220</v>
      </c>
      <c r="G242" s="1">
        <v>6.4</v>
      </c>
      <c r="H242" s="1">
        <v>0.15</v>
      </c>
      <c r="I242" s="1">
        <v>44.5</v>
      </c>
      <c r="J242" s="2">
        <v>544</v>
      </c>
      <c r="K242" s="1">
        <v>2.34</v>
      </c>
      <c r="L242" s="1">
        <v>6.08</v>
      </c>
      <c r="M242" s="1">
        <v>1.9</v>
      </c>
      <c r="N242" s="1">
        <v>1.27</v>
      </c>
    </row>
    <row r="243" spans="1:14">
      <c r="A243" t="s">
        <v>253</v>
      </c>
      <c r="B243" t="s">
        <v>884</v>
      </c>
      <c r="C243">
        <v>14033</v>
      </c>
      <c r="D243">
        <v>128.90172799999999</v>
      </c>
      <c r="E243">
        <v>37.698374999999999</v>
      </c>
      <c r="F243" t="s">
        <v>220</v>
      </c>
      <c r="G243" s="1">
        <v>5.28</v>
      </c>
      <c r="H243" s="1">
        <v>0.24</v>
      </c>
      <c r="I243" s="1">
        <v>30.6</v>
      </c>
      <c r="J243" s="2">
        <v>874</v>
      </c>
      <c r="K243" s="1">
        <v>0.57999999999999996</v>
      </c>
      <c r="L243" s="1">
        <v>8.32</v>
      </c>
      <c r="M243" s="1">
        <v>2.04</v>
      </c>
      <c r="N243" s="1">
        <v>0.7</v>
      </c>
    </row>
    <row r="244" spans="1:14">
      <c r="A244" t="s">
        <v>254</v>
      </c>
      <c r="B244" t="s">
        <v>884</v>
      </c>
      <c r="C244">
        <v>14034</v>
      </c>
      <c r="D244">
        <v>128.900139</v>
      </c>
      <c r="E244">
        <v>37.710050000000003</v>
      </c>
      <c r="F244" t="s">
        <v>218</v>
      </c>
      <c r="G244" s="1">
        <v>5.69</v>
      </c>
      <c r="H244" s="1">
        <v>1.72</v>
      </c>
      <c r="I244" s="1">
        <v>74.17</v>
      </c>
      <c r="J244" s="2">
        <v>807</v>
      </c>
      <c r="K244" s="1">
        <v>2.5</v>
      </c>
      <c r="L244" s="1">
        <v>7.79</v>
      </c>
      <c r="M244" s="1">
        <v>2.71</v>
      </c>
      <c r="N244" s="1">
        <v>0.51</v>
      </c>
    </row>
    <row r="245" spans="1:14">
      <c r="A245" t="s">
        <v>255</v>
      </c>
      <c r="B245" t="s">
        <v>884</v>
      </c>
      <c r="C245">
        <v>14035</v>
      </c>
      <c r="D245">
        <v>128.89554999999999</v>
      </c>
      <c r="E245">
        <v>37.724530999999999</v>
      </c>
      <c r="F245" t="s">
        <v>225</v>
      </c>
      <c r="G245" s="1">
        <v>6.83</v>
      </c>
      <c r="H245" s="1">
        <v>0.54</v>
      </c>
      <c r="I245" s="1">
        <v>21.34</v>
      </c>
      <c r="J245" s="2">
        <v>537</v>
      </c>
      <c r="K245" s="1">
        <v>1.31</v>
      </c>
      <c r="L245" s="1">
        <v>7.6</v>
      </c>
      <c r="M245" s="1">
        <v>1.83</v>
      </c>
      <c r="N245" s="1">
        <v>0.48</v>
      </c>
    </row>
    <row r="246" spans="1:14">
      <c r="A246" t="s">
        <v>256</v>
      </c>
      <c r="B246" t="s">
        <v>884</v>
      </c>
      <c r="C246">
        <v>14036</v>
      </c>
      <c r="D246">
        <v>129.09949399999999</v>
      </c>
      <c r="E246">
        <v>37.513593999999998</v>
      </c>
      <c r="F246" t="s">
        <v>220</v>
      </c>
      <c r="G246" s="1">
        <v>4.54</v>
      </c>
      <c r="H246" s="1">
        <v>0.33</v>
      </c>
      <c r="I246" s="1">
        <v>43.32</v>
      </c>
      <c r="J246" s="2">
        <v>1163</v>
      </c>
      <c r="K246" s="1">
        <v>1.38</v>
      </c>
      <c r="L246" s="1">
        <v>3.4</v>
      </c>
      <c r="M246" s="1">
        <v>1.1299999999999999</v>
      </c>
      <c r="N246" s="1">
        <v>0.79</v>
      </c>
    </row>
    <row r="247" spans="1:14">
      <c r="A247" t="s">
        <v>257</v>
      </c>
      <c r="B247" t="s">
        <v>884</v>
      </c>
      <c r="C247">
        <v>14037</v>
      </c>
      <c r="D247">
        <v>129.12213600000001</v>
      </c>
      <c r="E247">
        <v>37.479624999999999</v>
      </c>
      <c r="F247" t="s">
        <v>218</v>
      </c>
      <c r="G247" s="1">
        <v>7.44</v>
      </c>
      <c r="H247" s="1">
        <v>0.16</v>
      </c>
      <c r="I247" s="1">
        <v>23.14</v>
      </c>
      <c r="J247" s="2">
        <v>381</v>
      </c>
      <c r="K247" s="1">
        <v>0.36</v>
      </c>
      <c r="L247" s="1">
        <v>14.58</v>
      </c>
      <c r="M247" s="1">
        <v>2.73</v>
      </c>
      <c r="N247" s="1">
        <v>0.66</v>
      </c>
    </row>
    <row r="248" spans="1:14">
      <c r="A248" t="s">
        <v>258</v>
      </c>
      <c r="B248" t="s">
        <v>884</v>
      </c>
      <c r="C248">
        <v>14038</v>
      </c>
      <c r="D248">
        <v>128.543756</v>
      </c>
      <c r="E248">
        <v>38.180097000000004</v>
      </c>
      <c r="F248" t="s">
        <v>220</v>
      </c>
      <c r="G248" s="1">
        <v>7.2</v>
      </c>
      <c r="H248" s="1">
        <v>0.27</v>
      </c>
      <c r="I248" s="1">
        <v>51.48</v>
      </c>
      <c r="J248" s="2">
        <v>1121</v>
      </c>
      <c r="K248" s="1">
        <v>1.46</v>
      </c>
      <c r="L248" s="1">
        <v>12.09</v>
      </c>
      <c r="M248" s="1">
        <v>3.33</v>
      </c>
      <c r="N248" s="1">
        <v>0.82</v>
      </c>
    </row>
    <row r="249" spans="1:14">
      <c r="A249" t="s">
        <v>259</v>
      </c>
      <c r="B249" t="s">
        <v>884</v>
      </c>
      <c r="C249">
        <v>14039</v>
      </c>
      <c r="D249">
        <v>129.165189</v>
      </c>
      <c r="E249">
        <v>37.466994</v>
      </c>
      <c r="F249" t="s">
        <v>218</v>
      </c>
      <c r="G249" s="1">
        <v>7.1</v>
      </c>
      <c r="H249" s="1">
        <v>0.27</v>
      </c>
      <c r="I249" s="1">
        <v>34.94</v>
      </c>
      <c r="J249" s="2">
        <v>812</v>
      </c>
      <c r="K249" s="1">
        <v>0.65</v>
      </c>
      <c r="L249" s="1">
        <v>8.5500000000000007</v>
      </c>
      <c r="M249" s="1">
        <v>2.2200000000000002</v>
      </c>
      <c r="N249" s="1">
        <v>0.49</v>
      </c>
    </row>
    <row r="250" spans="1:14">
      <c r="A250" t="s">
        <v>260</v>
      </c>
      <c r="B250" t="s">
        <v>884</v>
      </c>
      <c r="C250">
        <v>14040</v>
      </c>
      <c r="D250">
        <v>127.818122</v>
      </c>
      <c r="E250">
        <v>37.575656000000002</v>
      </c>
      <c r="F250" t="s">
        <v>220</v>
      </c>
      <c r="G250" s="1">
        <v>7.23</v>
      </c>
      <c r="H250" s="1">
        <v>0.33</v>
      </c>
      <c r="I250" s="1">
        <v>23.37</v>
      </c>
      <c r="J250" s="2">
        <v>619</v>
      </c>
      <c r="K250" s="1">
        <v>0.79</v>
      </c>
      <c r="L250" s="1">
        <v>8.4</v>
      </c>
      <c r="M250" s="1">
        <v>1.82</v>
      </c>
      <c r="N250" s="1">
        <v>0.7</v>
      </c>
    </row>
    <row r="251" spans="1:14">
      <c r="A251" t="s">
        <v>261</v>
      </c>
      <c r="B251" t="s">
        <v>884</v>
      </c>
      <c r="C251">
        <v>14041</v>
      </c>
      <c r="D251">
        <v>127.821147</v>
      </c>
      <c r="E251">
        <v>37.570469000000003</v>
      </c>
      <c r="F251" t="s">
        <v>220</v>
      </c>
      <c r="G251" s="1">
        <v>6.5</v>
      </c>
      <c r="H251" s="1">
        <v>1.46</v>
      </c>
      <c r="I251" s="1">
        <v>22.53</v>
      </c>
      <c r="J251" s="2">
        <v>799</v>
      </c>
      <c r="K251" s="1">
        <v>2.97</v>
      </c>
      <c r="L251" s="1">
        <v>7.86</v>
      </c>
      <c r="M251" s="1">
        <v>2.17</v>
      </c>
      <c r="N251" s="1">
        <v>0.35</v>
      </c>
    </row>
    <row r="252" spans="1:14">
      <c r="A252" t="s">
        <v>262</v>
      </c>
      <c r="B252" t="s">
        <v>884</v>
      </c>
      <c r="C252">
        <v>14042</v>
      </c>
      <c r="D252">
        <v>128.10826700000001</v>
      </c>
      <c r="E252">
        <v>37.503622</v>
      </c>
      <c r="F252" t="s">
        <v>225</v>
      </c>
      <c r="G252" s="1">
        <v>4.72</v>
      </c>
      <c r="H252" s="1">
        <v>0.19</v>
      </c>
      <c r="I252" s="1">
        <v>13.83</v>
      </c>
      <c r="J252" s="2">
        <v>369</v>
      </c>
      <c r="K252" s="1">
        <v>0.57999999999999996</v>
      </c>
      <c r="L252" s="1">
        <v>1.79</v>
      </c>
      <c r="M252" s="1">
        <v>0.52</v>
      </c>
      <c r="N252" s="1">
        <v>0.32</v>
      </c>
    </row>
    <row r="253" spans="1:14">
      <c r="A253" t="s">
        <v>263</v>
      </c>
      <c r="B253" t="s">
        <v>884</v>
      </c>
      <c r="C253">
        <v>14043</v>
      </c>
      <c r="D253">
        <v>128.06406100000001</v>
      </c>
      <c r="E253">
        <v>37.461319000000003</v>
      </c>
      <c r="F253" t="s">
        <v>218</v>
      </c>
      <c r="G253" s="1">
        <v>6.75</v>
      </c>
      <c r="H253" s="1">
        <v>0.36</v>
      </c>
      <c r="I253" s="1">
        <v>24.05</v>
      </c>
      <c r="J253" s="2">
        <v>309</v>
      </c>
      <c r="K253" s="1">
        <v>1.2</v>
      </c>
      <c r="L253" s="1">
        <v>11.45</v>
      </c>
      <c r="M253" s="1">
        <v>3.3</v>
      </c>
      <c r="N253" s="1">
        <v>0.54</v>
      </c>
    </row>
    <row r="254" spans="1:14">
      <c r="A254" t="s">
        <v>264</v>
      </c>
      <c r="B254" t="s">
        <v>884</v>
      </c>
      <c r="C254">
        <v>14044</v>
      </c>
      <c r="D254">
        <v>128.29390000000001</v>
      </c>
      <c r="E254">
        <v>37.228825000000001</v>
      </c>
      <c r="F254" t="s">
        <v>223</v>
      </c>
      <c r="G254" s="1">
        <v>7.04</v>
      </c>
      <c r="H254" s="1">
        <v>3.05</v>
      </c>
      <c r="I254" s="1">
        <v>54.36</v>
      </c>
      <c r="J254" s="2">
        <v>1204</v>
      </c>
      <c r="K254" s="1">
        <v>4.13</v>
      </c>
      <c r="L254" s="1">
        <v>8.01</v>
      </c>
      <c r="M254" s="1">
        <v>3.45</v>
      </c>
      <c r="N254" s="1">
        <v>0.66</v>
      </c>
    </row>
    <row r="255" spans="1:14">
      <c r="A255" t="s">
        <v>246</v>
      </c>
      <c r="B255" t="s">
        <v>884</v>
      </c>
      <c r="C255">
        <v>14045</v>
      </c>
      <c r="D255">
        <v>128.582142</v>
      </c>
      <c r="E255">
        <v>37.135193999999998</v>
      </c>
      <c r="F255" t="s">
        <v>218</v>
      </c>
      <c r="G255" s="1">
        <v>5.95</v>
      </c>
      <c r="H255" s="1">
        <v>0.08</v>
      </c>
      <c r="I255" s="1">
        <v>22.62</v>
      </c>
      <c r="J255" s="2">
        <v>231</v>
      </c>
      <c r="K255" s="1">
        <v>0.56999999999999995</v>
      </c>
      <c r="L255" s="1">
        <v>5.46</v>
      </c>
      <c r="M255" s="1">
        <v>1.53</v>
      </c>
      <c r="N255" s="1">
        <v>0.71</v>
      </c>
    </row>
    <row r="256" spans="1:14">
      <c r="A256" t="s">
        <v>265</v>
      </c>
      <c r="B256" t="s">
        <v>884</v>
      </c>
      <c r="C256">
        <v>14046</v>
      </c>
      <c r="D256">
        <v>128.407139</v>
      </c>
      <c r="E256">
        <v>37.392175000000002</v>
      </c>
      <c r="F256" t="s">
        <v>218</v>
      </c>
      <c r="G256" s="1">
        <v>5.21</v>
      </c>
      <c r="H256" s="1">
        <v>0.4</v>
      </c>
      <c r="I256" s="1">
        <v>56.69</v>
      </c>
      <c r="J256" s="2">
        <v>989</v>
      </c>
      <c r="K256" s="1">
        <v>1.29</v>
      </c>
      <c r="L256" s="1">
        <v>7.44</v>
      </c>
      <c r="M256" s="1">
        <v>2</v>
      </c>
      <c r="N256" s="1">
        <v>0.7</v>
      </c>
    </row>
    <row r="257" spans="1:14">
      <c r="A257" t="s">
        <v>266</v>
      </c>
      <c r="B257" t="s">
        <v>884</v>
      </c>
      <c r="C257">
        <v>14047</v>
      </c>
      <c r="D257">
        <v>127.2719</v>
      </c>
      <c r="E257">
        <v>38.192531000000002</v>
      </c>
      <c r="F257" t="s">
        <v>218</v>
      </c>
      <c r="G257" s="1">
        <v>6.52</v>
      </c>
      <c r="H257" s="1">
        <v>0.24</v>
      </c>
      <c r="I257" s="1">
        <v>37.51</v>
      </c>
      <c r="J257" s="2">
        <v>334</v>
      </c>
      <c r="K257" s="1">
        <v>1.54</v>
      </c>
      <c r="L257" s="1">
        <v>7.79</v>
      </c>
      <c r="M257" s="1">
        <v>1.79</v>
      </c>
      <c r="N257" s="1">
        <v>0.83</v>
      </c>
    </row>
    <row r="258" spans="1:14">
      <c r="A258" t="s">
        <v>267</v>
      </c>
      <c r="B258" t="s">
        <v>884</v>
      </c>
      <c r="C258">
        <v>14048</v>
      </c>
      <c r="D258">
        <v>127.71155</v>
      </c>
      <c r="E258">
        <v>38.173344</v>
      </c>
      <c r="F258" t="s">
        <v>220</v>
      </c>
      <c r="G258" s="1">
        <v>6.79</v>
      </c>
      <c r="H258" s="1">
        <v>1.9</v>
      </c>
      <c r="I258" s="1">
        <v>20.39</v>
      </c>
      <c r="J258" s="2">
        <v>1708</v>
      </c>
      <c r="K258" s="1">
        <v>3.01</v>
      </c>
      <c r="L258" s="1">
        <v>6.75</v>
      </c>
      <c r="M258" s="1">
        <v>2.27</v>
      </c>
      <c r="N258" s="1">
        <v>0.63</v>
      </c>
    </row>
    <row r="259" spans="1:14">
      <c r="A259" t="s">
        <v>268</v>
      </c>
      <c r="B259" t="s">
        <v>884</v>
      </c>
      <c r="C259">
        <v>14049</v>
      </c>
      <c r="D259">
        <v>128.602206</v>
      </c>
      <c r="E259">
        <v>38.070324999999997</v>
      </c>
      <c r="F259" t="s">
        <v>220</v>
      </c>
      <c r="G259" s="1">
        <v>5.15</v>
      </c>
      <c r="H259" s="1">
        <v>2.12</v>
      </c>
      <c r="I259" s="1">
        <v>54.59</v>
      </c>
      <c r="J259" s="2">
        <v>1425</v>
      </c>
      <c r="K259" s="1">
        <v>2.81</v>
      </c>
      <c r="L259" s="1">
        <v>8.92</v>
      </c>
      <c r="M259" s="1">
        <v>2.5139999999999998</v>
      </c>
      <c r="N259" s="1">
        <v>1.37</v>
      </c>
    </row>
    <row r="260" spans="1:14">
      <c r="A260" t="s">
        <v>269</v>
      </c>
      <c r="B260" t="s">
        <v>884</v>
      </c>
      <c r="C260">
        <v>14050</v>
      </c>
      <c r="D260">
        <v>128.60426699999999</v>
      </c>
      <c r="E260">
        <v>38.049753000000003</v>
      </c>
      <c r="F260" t="s">
        <v>220</v>
      </c>
      <c r="G260" s="1">
        <v>6.2</v>
      </c>
      <c r="H260" s="1">
        <v>0.26</v>
      </c>
      <c r="I260" s="1">
        <v>15.9</v>
      </c>
      <c r="J260" s="2">
        <v>426</v>
      </c>
      <c r="K260" s="1">
        <v>1.1299999999999999</v>
      </c>
      <c r="L260" s="1">
        <v>4.47</v>
      </c>
      <c r="M260" s="1">
        <v>1.98</v>
      </c>
      <c r="N260" s="1">
        <v>0.2</v>
      </c>
    </row>
    <row r="261" spans="1:14">
      <c r="A261" t="s">
        <v>270</v>
      </c>
      <c r="B261" t="s">
        <v>884</v>
      </c>
      <c r="C261">
        <v>14051</v>
      </c>
      <c r="D261">
        <v>127.442069</v>
      </c>
      <c r="E261">
        <v>36.655656</v>
      </c>
      <c r="F261" t="s">
        <v>220</v>
      </c>
      <c r="G261" s="1">
        <v>5.5</v>
      </c>
      <c r="H261" s="1">
        <v>0.12414999999999998</v>
      </c>
      <c r="I261" s="1">
        <v>10.343999999999999</v>
      </c>
      <c r="J261" s="2">
        <v>417.46700000000004</v>
      </c>
      <c r="K261" s="1">
        <v>0.18069202270313217</v>
      </c>
      <c r="L261" s="1">
        <v>3.4576829673985361</v>
      </c>
      <c r="M261" s="1">
        <v>0.62190989360535265</v>
      </c>
      <c r="N261" s="1">
        <v>1.6380097176555773E-2</v>
      </c>
    </row>
    <row r="262" spans="1:14">
      <c r="A262" t="s">
        <v>271</v>
      </c>
      <c r="B262" t="s">
        <v>884</v>
      </c>
      <c r="C262">
        <v>14052</v>
      </c>
      <c r="D262">
        <v>127.530856</v>
      </c>
      <c r="E262">
        <v>36.625408</v>
      </c>
      <c r="F262" t="s">
        <v>218</v>
      </c>
      <c r="G262" s="1">
        <v>6.8</v>
      </c>
      <c r="H262" s="1">
        <v>0.43330000000000002</v>
      </c>
      <c r="I262" s="1">
        <v>6.2064000000000021</v>
      </c>
      <c r="J262" s="2">
        <v>976.45600000000002</v>
      </c>
      <c r="K262" s="1">
        <v>0.66240769819633216</v>
      </c>
      <c r="L262" s="1">
        <v>8.0303060545575526</v>
      </c>
      <c r="M262" s="1">
        <v>1.696391356805967</v>
      </c>
      <c r="N262" s="1">
        <v>3.3557882484252781E-2</v>
      </c>
    </row>
    <row r="263" spans="1:14">
      <c r="A263" t="s">
        <v>272</v>
      </c>
      <c r="B263" t="s">
        <v>884</v>
      </c>
      <c r="C263">
        <v>14053</v>
      </c>
      <c r="D263">
        <v>127.77219700000001</v>
      </c>
      <c r="E263">
        <v>37.044018999999999</v>
      </c>
      <c r="F263" t="s">
        <v>225</v>
      </c>
      <c r="G263" s="1">
        <v>6.4</v>
      </c>
      <c r="H263" s="1">
        <v>0.20504999999999998</v>
      </c>
      <c r="I263" s="1">
        <v>19.550160000000005</v>
      </c>
      <c r="J263" s="2">
        <v>472.808514</v>
      </c>
      <c r="K263" s="1">
        <v>0.60431489087458889</v>
      </c>
      <c r="L263" s="1">
        <v>5.1819527611443776</v>
      </c>
      <c r="M263" s="1">
        <v>1.0344959964900735</v>
      </c>
      <c r="N263" s="1">
        <v>1.8264007570903639E-2</v>
      </c>
    </row>
    <row r="264" spans="1:14">
      <c r="A264" t="s">
        <v>273</v>
      </c>
      <c r="B264" t="s">
        <v>884</v>
      </c>
      <c r="C264">
        <v>14054</v>
      </c>
      <c r="D264">
        <v>127.832114</v>
      </c>
      <c r="E264">
        <v>36.982371999999998</v>
      </c>
      <c r="F264" t="s">
        <v>220</v>
      </c>
      <c r="G264" s="1">
        <v>7</v>
      </c>
      <c r="H264" s="1">
        <v>0.33184999999999998</v>
      </c>
      <c r="I264" s="1">
        <v>16.688319999999997</v>
      </c>
      <c r="J264" s="2">
        <v>717.22799999999995</v>
      </c>
      <c r="K264" s="1">
        <v>0.21356808808460651</v>
      </c>
      <c r="L264" s="1">
        <v>5.5289254823685958</v>
      </c>
      <c r="M264" s="1">
        <v>0.89035592848524725</v>
      </c>
      <c r="N264" s="1">
        <v>1.8808032152271784E-2</v>
      </c>
    </row>
    <row r="265" spans="1:14">
      <c r="A265" t="s">
        <v>274</v>
      </c>
      <c r="B265" t="s">
        <v>884</v>
      </c>
      <c r="C265">
        <v>14055</v>
      </c>
      <c r="D265">
        <v>127.740336</v>
      </c>
      <c r="E265">
        <v>36.982247000000001</v>
      </c>
      <c r="F265" t="s">
        <v>223</v>
      </c>
      <c r="G265" s="1">
        <v>7.4</v>
      </c>
      <c r="H265" s="1">
        <v>0.28089999999999998</v>
      </c>
      <c r="I265" s="1">
        <v>13.240319999999999</v>
      </c>
      <c r="J265" s="2">
        <v>194.42100000000002</v>
      </c>
      <c r="K265" s="1">
        <v>0.29108719632685287</v>
      </c>
      <c r="L265" s="1">
        <v>8.1078343313373242</v>
      </c>
      <c r="M265" s="1">
        <v>2.3699654491609077</v>
      </c>
      <c r="N265" s="1">
        <v>3.0759173899231409E-2</v>
      </c>
    </row>
    <row r="266" spans="1:14">
      <c r="A266" t="s">
        <v>275</v>
      </c>
      <c r="B266" t="s">
        <v>884</v>
      </c>
      <c r="C266">
        <v>14056</v>
      </c>
      <c r="D266">
        <v>128.19643600000001</v>
      </c>
      <c r="E266">
        <v>37.104627999999998</v>
      </c>
      <c r="F266" t="s">
        <v>223</v>
      </c>
      <c r="G266" s="1">
        <v>6.8</v>
      </c>
      <c r="H266" s="1">
        <v>0.65450000000000008</v>
      </c>
      <c r="I266" s="1">
        <v>24.308400000000002</v>
      </c>
      <c r="J266" s="2">
        <v>817.98799999999994</v>
      </c>
      <c r="K266" s="1">
        <v>0.53241112514854394</v>
      </c>
      <c r="L266" s="1">
        <v>8.8904524284763813</v>
      </c>
      <c r="M266" s="1">
        <v>1.4767714160359768</v>
      </c>
      <c r="N266" s="1">
        <v>2.3532089852718548E-2</v>
      </c>
    </row>
    <row r="267" spans="1:14">
      <c r="A267" t="s">
        <v>276</v>
      </c>
      <c r="B267" t="s">
        <v>884</v>
      </c>
      <c r="C267">
        <v>14057</v>
      </c>
      <c r="D267">
        <v>128.24377799999999</v>
      </c>
      <c r="E267">
        <v>37.201999999999998</v>
      </c>
      <c r="F267" t="s">
        <v>223</v>
      </c>
      <c r="G267" s="1">
        <v>6.9</v>
      </c>
      <c r="H267" s="1">
        <v>0.39305000000000001</v>
      </c>
      <c r="I267" s="1">
        <v>13.723040000000001</v>
      </c>
      <c r="J267" s="2">
        <v>152.05599999999998</v>
      </c>
      <c r="K267" s="1">
        <v>0.29430017714444517</v>
      </c>
      <c r="L267" s="1">
        <v>8.7853459747172309</v>
      </c>
      <c r="M267" s="1">
        <v>1.3152681803224744</v>
      </c>
      <c r="N267" s="1">
        <v>3.5838520060589268E-2</v>
      </c>
    </row>
    <row r="268" spans="1:14">
      <c r="A268" t="s">
        <v>277</v>
      </c>
      <c r="B268" t="s">
        <v>884</v>
      </c>
      <c r="C268">
        <v>14058</v>
      </c>
      <c r="D268">
        <v>127.464778</v>
      </c>
      <c r="E268">
        <v>36.727986000000001</v>
      </c>
      <c r="F268" t="s">
        <v>223</v>
      </c>
      <c r="G268" s="1">
        <v>6.7</v>
      </c>
      <c r="H268" s="1">
        <v>0.4915166666666666</v>
      </c>
      <c r="I268" s="1">
        <v>11.343919999999997</v>
      </c>
      <c r="J268" s="2">
        <v>250.06800000000001</v>
      </c>
      <c r="K268" s="1">
        <v>0.43251205826841743</v>
      </c>
      <c r="L268" s="1">
        <v>9.7554723885562211</v>
      </c>
      <c r="M268" s="1">
        <v>0.70935779313370628</v>
      </c>
      <c r="N268" s="1">
        <v>0.12144807596306242</v>
      </c>
    </row>
    <row r="269" spans="1:14">
      <c r="A269" t="s">
        <v>278</v>
      </c>
      <c r="B269" t="s">
        <v>884</v>
      </c>
      <c r="C269">
        <v>14059</v>
      </c>
      <c r="D269">
        <v>127.356775</v>
      </c>
      <c r="E269">
        <v>36.604472000000001</v>
      </c>
      <c r="F269" t="s">
        <v>223</v>
      </c>
      <c r="G269" s="1">
        <v>6.6</v>
      </c>
      <c r="H269" s="1">
        <v>0.26105</v>
      </c>
      <c r="I269" s="1">
        <v>11.309440000000004</v>
      </c>
      <c r="J269" s="2">
        <v>571.35500000000002</v>
      </c>
      <c r="K269" s="1">
        <v>0.4235397517931826</v>
      </c>
      <c r="L269" s="1">
        <v>5.8307385229540918</v>
      </c>
      <c r="M269" s="1">
        <v>1.9942415268180322</v>
      </c>
      <c r="N269" s="1">
        <v>1.8326861614245526E-2</v>
      </c>
    </row>
    <row r="270" spans="1:14">
      <c r="A270" t="s">
        <v>279</v>
      </c>
      <c r="B270" t="s">
        <v>884</v>
      </c>
      <c r="C270">
        <v>14060</v>
      </c>
      <c r="D270">
        <v>127.47565299999999</v>
      </c>
      <c r="E270">
        <v>36.753191999999999</v>
      </c>
      <c r="F270" t="s">
        <v>220</v>
      </c>
      <c r="G270" s="1">
        <v>6.1</v>
      </c>
      <c r="H270" s="1">
        <v>0.78749999999999998</v>
      </c>
      <c r="I270" s="1">
        <v>24.308399999999995</v>
      </c>
      <c r="J270" s="2">
        <v>758.90599999999995</v>
      </c>
      <c r="K270" s="1">
        <v>0.51267801823274894</v>
      </c>
      <c r="L270" s="1">
        <v>9.4408848968729213</v>
      </c>
      <c r="M270" s="1">
        <v>1.9220439837665926</v>
      </c>
      <c r="N270" s="1">
        <v>5.0683702649772774E-2</v>
      </c>
    </row>
    <row r="271" spans="1:14">
      <c r="A271" t="s">
        <v>280</v>
      </c>
      <c r="B271" t="s">
        <v>884</v>
      </c>
      <c r="C271">
        <v>14061</v>
      </c>
      <c r="D271">
        <v>127.734989</v>
      </c>
      <c r="E271">
        <v>36.443178000000003</v>
      </c>
      <c r="F271" t="s">
        <v>220</v>
      </c>
      <c r="G271" s="1">
        <v>5.4</v>
      </c>
      <c r="H271" s="1">
        <v>0.19460000000000002</v>
      </c>
      <c r="I271" s="1">
        <v>24.135999999999996</v>
      </c>
      <c r="J271" s="2">
        <v>348.69065140000004</v>
      </c>
      <c r="K271" s="1">
        <v>0.74492137616853116</v>
      </c>
      <c r="L271" s="1">
        <v>3.07250998003992</v>
      </c>
      <c r="M271" s="1">
        <v>0.93189371503784135</v>
      </c>
      <c r="N271" s="1">
        <v>6.6339506658831301E-2</v>
      </c>
    </row>
    <row r="272" spans="1:14">
      <c r="A272" t="s">
        <v>281</v>
      </c>
      <c r="B272" t="s">
        <v>884</v>
      </c>
      <c r="C272">
        <v>14062</v>
      </c>
      <c r="D272">
        <v>127.728917</v>
      </c>
      <c r="E272">
        <v>36.409100000000002</v>
      </c>
      <c r="F272" t="s">
        <v>223</v>
      </c>
      <c r="G272" s="1">
        <v>7</v>
      </c>
      <c r="H272" s="1">
        <v>0.28504999999999997</v>
      </c>
      <c r="I272" s="1">
        <v>13.792</v>
      </c>
      <c r="J272" s="2">
        <v>128.69800000000001</v>
      </c>
      <c r="K272" s="1">
        <v>0.45087779420214247</v>
      </c>
      <c r="L272" s="1">
        <v>6.1691783100465738</v>
      </c>
      <c r="M272" s="1">
        <v>2.3616869584293081</v>
      </c>
      <c r="N272" s="1">
        <v>9.3150562184832628E-2</v>
      </c>
    </row>
    <row r="273" spans="1:14">
      <c r="A273" t="s">
        <v>282</v>
      </c>
      <c r="B273" t="s">
        <v>884</v>
      </c>
      <c r="C273">
        <v>14063</v>
      </c>
      <c r="D273">
        <v>127.60449699999999</v>
      </c>
      <c r="E273">
        <v>36.250127999999997</v>
      </c>
      <c r="F273" t="s">
        <v>225</v>
      </c>
      <c r="G273" s="1">
        <v>7.3</v>
      </c>
      <c r="H273" s="1">
        <v>0.29385</v>
      </c>
      <c r="I273" s="1">
        <v>12.516239999999996</v>
      </c>
      <c r="J273" s="2">
        <v>493.72399999999999</v>
      </c>
      <c r="K273" s="1">
        <v>0.51860101921991664</v>
      </c>
      <c r="L273" s="1">
        <v>4.5362441783100467</v>
      </c>
      <c r="M273" s="1">
        <v>1.295184819567843</v>
      </c>
      <c r="N273" s="1">
        <v>6.3007734889619749E-2</v>
      </c>
    </row>
    <row r="274" spans="1:14">
      <c r="A274" t="s">
        <v>283</v>
      </c>
      <c r="B274" t="s">
        <v>884</v>
      </c>
      <c r="C274">
        <v>14064</v>
      </c>
      <c r="D274">
        <v>127.63154400000001</v>
      </c>
      <c r="E274">
        <v>36.218060999999999</v>
      </c>
      <c r="F274" t="s">
        <v>223</v>
      </c>
      <c r="G274" s="1">
        <v>6.8</v>
      </c>
      <c r="H274" s="1">
        <v>0.23320000000000002</v>
      </c>
      <c r="I274" s="1">
        <v>13.619599999999998</v>
      </c>
      <c r="J274" s="2">
        <v>495.55600000000004</v>
      </c>
      <c r="K274" s="1">
        <v>0.21113657171792605</v>
      </c>
      <c r="L274" s="1">
        <v>4.5331470392548239</v>
      </c>
      <c r="M274" s="1">
        <v>1.2988949215750794</v>
      </c>
      <c r="N274" s="1">
        <v>1.542715158379865E-2</v>
      </c>
    </row>
    <row r="275" spans="1:14">
      <c r="A275" t="s">
        <v>284</v>
      </c>
      <c r="B275" t="s">
        <v>884</v>
      </c>
      <c r="C275">
        <v>14065</v>
      </c>
      <c r="D275">
        <v>127.590936</v>
      </c>
      <c r="E275">
        <v>36.301755999999997</v>
      </c>
      <c r="F275" t="s">
        <v>218</v>
      </c>
      <c r="G275" s="1">
        <v>6.3</v>
      </c>
      <c r="H275" s="1">
        <v>0.57215000000000005</v>
      </c>
      <c r="I275" s="1">
        <v>8.9648000000000057</v>
      </c>
      <c r="J275" s="2">
        <v>305.25700000000001</v>
      </c>
      <c r="K275" s="1">
        <v>0.26312087934570788</v>
      </c>
      <c r="L275" s="1">
        <v>3.8636826347305391</v>
      </c>
      <c r="M275" s="1">
        <v>0.81108862564440054</v>
      </c>
      <c r="N275" s="1">
        <v>6.9901960741669003E-2</v>
      </c>
    </row>
    <row r="276" spans="1:14">
      <c r="A276" t="s">
        <v>285</v>
      </c>
      <c r="B276" t="s">
        <v>884</v>
      </c>
      <c r="C276">
        <v>14066</v>
      </c>
      <c r="D276">
        <v>127.725786</v>
      </c>
      <c r="E276">
        <v>36.127267000000003</v>
      </c>
      <c r="F276" t="s">
        <v>223</v>
      </c>
      <c r="G276" s="1">
        <v>6.5</v>
      </c>
      <c r="H276" s="1">
        <v>0.51780000000000004</v>
      </c>
      <c r="I276" s="1">
        <v>18.412320000000001</v>
      </c>
      <c r="J276" s="2">
        <v>394.10900000000004</v>
      </c>
      <c r="K276" s="1">
        <v>0.4979216643053091</v>
      </c>
      <c r="L276" s="1">
        <v>5.1555056553559542</v>
      </c>
      <c r="M276" s="1">
        <v>1.6567099923220356</v>
      </c>
      <c r="N276" s="1">
        <v>3.0956696536473975E-2</v>
      </c>
    </row>
    <row r="277" spans="1:14">
      <c r="A277" t="s">
        <v>286</v>
      </c>
      <c r="B277" t="s">
        <v>884</v>
      </c>
      <c r="C277">
        <v>14067</v>
      </c>
      <c r="D277">
        <v>127.763981</v>
      </c>
      <c r="E277">
        <v>36.153578000000003</v>
      </c>
      <c r="F277" t="s">
        <v>874</v>
      </c>
      <c r="G277" s="1">
        <v>5.4</v>
      </c>
      <c r="H277" s="1">
        <v>0.15914999999999999</v>
      </c>
      <c r="I277" s="1">
        <v>19.136400000000002</v>
      </c>
      <c r="J277" s="2">
        <v>347.39299999999997</v>
      </c>
      <c r="K277" s="1">
        <v>0.13652696295311215</v>
      </c>
      <c r="L277" s="1">
        <v>8.5172155688622748</v>
      </c>
      <c r="M277" s="1">
        <v>0.83108752879236591</v>
      </c>
      <c r="N277" s="1">
        <v>0.13166595403085807</v>
      </c>
    </row>
    <row r="278" spans="1:14">
      <c r="A278" t="s">
        <v>287</v>
      </c>
      <c r="B278" t="s">
        <v>884</v>
      </c>
      <c r="C278">
        <v>14068</v>
      </c>
      <c r="D278">
        <v>127.87816100000001</v>
      </c>
      <c r="E278">
        <v>36.206653000000003</v>
      </c>
      <c r="F278" t="s">
        <v>218</v>
      </c>
      <c r="G278" s="1">
        <v>6.6</v>
      </c>
      <c r="H278" s="1">
        <v>0.23735000000000001</v>
      </c>
      <c r="I278" s="1">
        <v>14.791919999999996</v>
      </c>
      <c r="J278" s="2">
        <v>333.42399999999998</v>
      </c>
      <c r="K278" s="1">
        <v>0.23667094609455322</v>
      </c>
      <c r="L278" s="1">
        <v>3.0072105788423151</v>
      </c>
      <c r="M278" s="1">
        <v>0.96380662498628933</v>
      </c>
      <c r="N278" s="1">
        <v>5.3439711083088981E-2</v>
      </c>
    </row>
    <row r="279" spans="1:14">
      <c r="A279" t="s">
        <v>288</v>
      </c>
      <c r="B279" t="s">
        <v>884</v>
      </c>
      <c r="C279">
        <v>14069</v>
      </c>
      <c r="D279">
        <v>127.522989</v>
      </c>
      <c r="E279">
        <v>36.886011000000003</v>
      </c>
      <c r="F279" t="s">
        <v>225</v>
      </c>
      <c r="G279" s="1">
        <v>7.6</v>
      </c>
      <c r="H279" s="1">
        <v>0.42200000000000004</v>
      </c>
      <c r="I279" s="1">
        <v>18.239919999999998</v>
      </c>
      <c r="J279" s="2">
        <v>474.94599999999997</v>
      </c>
      <c r="K279" s="1">
        <v>0.2878673957038636</v>
      </c>
      <c r="L279" s="1">
        <v>6.8704258150365947</v>
      </c>
      <c r="M279" s="1">
        <v>1.0078808818690359</v>
      </c>
      <c r="N279" s="1">
        <v>1.8440085887476618E-2</v>
      </c>
    </row>
    <row r="280" spans="1:14">
      <c r="A280" t="s">
        <v>289</v>
      </c>
      <c r="B280" t="s">
        <v>884</v>
      </c>
      <c r="C280">
        <v>14070</v>
      </c>
      <c r="D280">
        <v>127.837194</v>
      </c>
      <c r="E280">
        <v>36.785927999999998</v>
      </c>
      <c r="F280" t="s">
        <v>220</v>
      </c>
      <c r="G280" s="1">
        <v>6.2</v>
      </c>
      <c r="H280" s="1">
        <v>0.44920000000000004</v>
      </c>
      <c r="I280" s="1">
        <v>23.377439999999989</v>
      </c>
      <c r="J280" s="2">
        <v>1114.161028</v>
      </c>
      <c r="K280" s="1">
        <v>0.85578072279707507</v>
      </c>
      <c r="L280" s="1">
        <v>5.7033433133732538</v>
      </c>
      <c r="M280" s="1">
        <v>0.98218438082702642</v>
      </c>
      <c r="N280" s="1">
        <v>5.3795956491372761E-2</v>
      </c>
    </row>
    <row r="281" spans="1:14">
      <c r="A281" t="s">
        <v>290</v>
      </c>
      <c r="B281" t="s">
        <v>884</v>
      </c>
      <c r="C281">
        <v>14071</v>
      </c>
      <c r="D281">
        <v>127.986206</v>
      </c>
      <c r="E281">
        <v>36.735736000000003</v>
      </c>
      <c r="F281" t="s">
        <v>223</v>
      </c>
      <c r="G281" s="1">
        <v>6.9</v>
      </c>
      <c r="H281" s="1">
        <v>0.66364999999999996</v>
      </c>
      <c r="I281" s="1">
        <v>45.927360000000007</v>
      </c>
      <c r="J281" s="2">
        <v>1148.664</v>
      </c>
      <c r="K281" s="1">
        <v>2.6939169040811421</v>
      </c>
      <c r="L281" s="1">
        <v>12.291284098469728</v>
      </c>
      <c r="M281" s="1">
        <v>2.1332730064714269</v>
      </c>
      <c r="N281" s="1">
        <v>5.1757223611487477E-2</v>
      </c>
    </row>
    <row r="282" spans="1:14">
      <c r="A282" t="s">
        <v>291</v>
      </c>
      <c r="B282" t="s">
        <v>884</v>
      </c>
      <c r="C282">
        <v>14072</v>
      </c>
      <c r="D282">
        <v>127.982483</v>
      </c>
      <c r="E282">
        <v>36.785843999999997</v>
      </c>
      <c r="F282" t="s">
        <v>223</v>
      </c>
      <c r="G282" s="1">
        <v>6.7</v>
      </c>
      <c r="H282" s="1">
        <v>0.29494999999999999</v>
      </c>
      <c r="I282" s="1">
        <v>17.584800000000005</v>
      </c>
      <c r="J282" s="2">
        <v>345.17934860000003</v>
      </c>
      <c r="K282" s="1">
        <v>0.86804273290061684</v>
      </c>
      <c r="L282" s="1">
        <v>11.268729208250166</v>
      </c>
      <c r="M282" s="1">
        <v>1.5645661950202918</v>
      </c>
      <c r="N282" s="1">
        <v>7.1164116329422447E-2</v>
      </c>
    </row>
    <row r="283" spans="1:14">
      <c r="A283" t="s">
        <v>292</v>
      </c>
      <c r="B283" t="s">
        <v>884</v>
      </c>
      <c r="C283">
        <v>14073</v>
      </c>
      <c r="D283">
        <v>127.608514</v>
      </c>
      <c r="E283">
        <v>37.053632999999998</v>
      </c>
      <c r="F283" t="s">
        <v>218</v>
      </c>
      <c r="G283" s="1">
        <v>6.9</v>
      </c>
      <c r="H283" s="1">
        <v>0.23715</v>
      </c>
      <c r="I283" s="1">
        <v>16.964160000000007</v>
      </c>
      <c r="J283" s="2">
        <v>403.95600000000002</v>
      </c>
      <c r="K283" s="1">
        <v>0.67976069302862441</v>
      </c>
      <c r="L283" s="1">
        <v>5.7197105788423155</v>
      </c>
      <c r="M283" s="1">
        <v>1.032241965558846</v>
      </c>
      <c r="N283" s="1">
        <v>4.3684183588323551E-2</v>
      </c>
    </row>
    <row r="284" spans="1:14">
      <c r="A284" t="s">
        <v>293</v>
      </c>
      <c r="B284" t="s">
        <v>884</v>
      </c>
      <c r="C284">
        <v>14074</v>
      </c>
      <c r="D284">
        <v>127.639172</v>
      </c>
      <c r="E284">
        <v>37.103268999999997</v>
      </c>
      <c r="F284" t="s">
        <v>225</v>
      </c>
      <c r="G284" s="1">
        <v>5.9</v>
      </c>
      <c r="H284" s="1">
        <v>0.2959</v>
      </c>
      <c r="I284" s="1">
        <v>26.204799999999999</v>
      </c>
      <c r="J284" s="2">
        <v>710.81599999999992</v>
      </c>
      <c r="K284" s="1">
        <v>1.0213212690975864</v>
      </c>
      <c r="L284" s="1">
        <v>5.6667498336660014</v>
      </c>
      <c r="M284" s="1">
        <v>1.4832538115608205</v>
      </c>
      <c r="N284" s="1">
        <v>8.3447260817891319E-2</v>
      </c>
    </row>
    <row r="285" spans="1:14">
      <c r="A285" t="s">
        <v>294</v>
      </c>
      <c r="B285" t="s">
        <v>884</v>
      </c>
      <c r="C285">
        <v>14075</v>
      </c>
      <c r="D285">
        <v>127.73143899999999</v>
      </c>
      <c r="E285">
        <v>36.948799999999999</v>
      </c>
      <c r="F285" t="s">
        <v>223</v>
      </c>
      <c r="G285" s="1">
        <v>5.3</v>
      </c>
      <c r="H285" s="1">
        <v>0.19309999999999997</v>
      </c>
      <c r="I285" s="1">
        <v>22.032720000000001</v>
      </c>
      <c r="J285" s="2">
        <v>173.8873486</v>
      </c>
      <c r="K285" s="1">
        <v>0.48161636207710817</v>
      </c>
      <c r="L285" s="1">
        <v>1.6851846307385228</v>
      </c>
      <c r="M285" s="1">
        <v>0.46068141932653278</v>
      </c>
      <c r="N285" s="1">
        <v>4.9700656712384106E-2</v>
      </c>
    </row>
    <row r="286" spans="1:14">
      <c r="A286" t="s">
        <v>295</v>
      </c>
      <c r="B286" t="s">
        <v>884</v>
      </c>
      <c r="C286">
        <v>14076</v>
      </c>
      <c r="D286">
        <v>127.112883</v>
      </c>
      <c r="E286">
        <v>36.889302999999998</v>
      </c>
      <c r="F286" t="s">
        <v>220</v>
      </c>
      <c r="G286" s="1">
        <v>6.4000000000000012</v>
      </c>
      <c r="H286" s="1">
        <v>1.1366666666666667</v>
      </c>
      <c r="I286" s="1">
        <v>35.728175999999998</v>
      </c>
      <c r="J286" s="2">
        <v>1496.1333333333332</v>
      </c>
      <c r="K286" s="1">
        <v>1.1369360475178374</v>
      </c>
      <c r="L286" s="1">
        <v>10.704141716566866</v>
      </c>
      <c r="M286" s="1">
        <v>1.0716999245697045</v>
      </c>
      <c r="N286" s="1">
        <v>6.6293564714389006E-2</v>
      </c>
    </row>
    <row r="287" spans="1:14">
      <c r="A287" t="s">
        <v>296</v>
      </c>
      <c r="B287" t="s">
        <v>884</v>
      </c>
      <c r="C287">
        <v>14077</v>
      </c>
      <c r="D287">
        <v>127.10323099999999</v>
      </c>
      <c r="E287">
        <v>36.916074999999999</v>
      </c>
      <c r="F287" t="s">
        <v>220</v>
      </c>
      <c r="G287" s="1">
        <v>6.9333333333333336</v>
      </c>
      <c r="H287" s="1">
        <v>0.89333333333333342</v>
      </c>
      <c r="I287" s="1">
        <v>35.159256000000006</v>
      </c>
      <c r="J287" s="2">
        <v>1715.9733333333334</v>
      </c>
      <c r="K287" s="1">
        <v>1.0179061493722232</v>
      </c>
      <c r="L287" s="1">
        <v>16.344311377245507</v>
      </c>
      <c r="M287" s="1">
        <v>2.843313447164507</v>
      </c>
      <c r="N287" s="1">
        <v>8.933246565437454E-2</v>
      </c>
    </row>
    <row r="288" spans="1:14">
      <c r="A288" t="s">
        <v>297</v>
      </c>
      <c r="B288" t="s">
        <v>884</v>
      </c>
      <c r="C288">
        <v>14078</v>
      </c>
      <c r="D288">
        <v>127.185044</v>
      </c>
      <c r="E288">
        <v>36.863216999999999</v>
      </c>
      <c r="F288" t="s">
        <v>218</v>
      </c>
      <c r="G288" s="1">
        <v>7.9000000000000012</v>
      </c>
      <c r="H288" s="1">
        <v>0.53666666666666663</v>
      </c>
      <c r="I288" s="1">
        <v>22.529232000000004</v>
      </c>
      <c r="J288" s="2">
        <v>417.69599999999997</v>
      </c>
      <c r="K288" s="1">
        <v>0.45438889499884466</v>
      </c>
      <c r="L288" s="1">
        <v>15.582468396540252</v>
      </c>
      <c r="M288" s="1">
        <v>1.6627442912980868</v>
      </c>
      <c r="N288" s="1">
        <v>0.10004757772957339</v>
      </c>
    </row>
    <row r="289" spans="1:14">
      <c r="A289" t="s">
        <v>298</v>
      </c>
      <c r="B289" t="s">
        <v>884</v>
      </c>
      <c r="C289">
        <v>14079</v>
      </c>
      <c r="D289">
        <v>127.186178</v>
      </c>
      <c r="E289">
        <v>36.888336000000002</v>
      </c>
      <c r="F289" t="s">
        <v>218</v>
      </c>
      <c r="G289" s="1">
        <v>6.666666666666667</v>
      </c>
      <c r="H289" s="1">
        <v>0.42499999999999999</v>
      </c>
      <c r="I289" s="1">
        <v>28.446000000000009</v>
      </c>
      <c r="J289" s="2">
        <v>311.44</v>
      </c>
      <c r="K289" s="1">
        <v>0.33521576811950049</v>
      </c>
      <c r="L289" s="1">
        <v>9.7159347970725207</v>
      </c>
      <c r="M289" s="1">
        <v>3.2328135500240003</v>
      </c>
      <c r="N289" s="1">
        <v>0.23865726681127986</v>
      </c>
    </row>
    <row r="290" spans="1:14">
      <c r="A290" t="s">
        <v>299</v>
      </c>
      <c r="B290" t="s">
        <v>884</v>
      </c>
      <c r="C290">
        <v>14080</v>
      </c>
      <c r="D290">
        <v>127.231403</v>
      </c>
      <c r="E290">
        <v>36.893127999999997</v>
      </c>
      <c r="F290" t="s">
        <v>218</v>
      </c>
      <c r="G290" s="1">
        <v>6.2</v>
      </c>
      <c r="H290" s="1">
        <v>1.4466666666666665</v>
      </c>
      <c r="I290" s="1">
        <v>23.553287999999998</v>
      </c>
      <c r="J290" s="2">
        <v>474.488</v>
      </c>
      <c r="K290" s="1">
        <v>0.97580713227940841</v>
      </c>
      <c r="L290" s="1">
        <v>8.4599135063206905</v>
      </c>
      <c r="M290" s="1">
        <v>3.8020571898786262</v>
      </c>
      <c r="N290" s="1">
        <v>0.18874938539407085</v>
      </c>
    </row>
    <row r="291" spans="1:14">
      <c r="A291" t="s">
        <v>300</v>
      </c>
      <c r="B291" t="s">
        <v>884</v>
      </c>
      <c r="C291">
        <v>14081</v>
      </c>
      <c r="D291">
        <v>127.167653</v>
      </c>
      <c r="E291">
        <v>36.443480999999998</v>
      </c>
      <c r="F291" t="s">
        <v>872</v>
      </c>
      <c r="G291" s="1">
        <v>4.4000000000000004</v>
      </c>
      <c r="H291" s="1">
        <v>0.64</v>
      </c>
      <c r="I291" s="1">
        <v>26.284104000000003</v>
      </c>
      <c r="J291" s="2">
        <v>305.02799999999996</v>
      </c>
      <c r="K291" s="1">
        <v>0.32597069437801646</v>
      </c>
      <c r="L291" s="1">
        <v>4.1144743845642049</v>
      </c>
      <c r="M291" s="1">
        <v>0.89763423163958034</v>
      </c>
      <c r="N291" s="1">
        <v>2.6811728127259581E-2</v>
      </c>
    </row>
    <row r="292" spans="1:14">
      <c r="A292" t="s">
        <v>301</v>
      </c>
      <c r="B292" t="s">
        <v>884</v>
      </c>
      <c r="C292">
        <v>14082</v>
      </c>
      <c r="D292">
        <v>127.045953</v>
      </c>
      <c r="E292">
        <v>36.480694</v>
      </c>
      <c r="F292" t="s">
        <v>220</v>
      </c>
      <c r="G292" s="1">
        <v>6.4333333333333336</v>
      </c>
      <c r="H292" s="1">
        <v>0.56999999999999995</v>
      </c>
      <c r="I292" s="1">
        <v>59.736600000000003</v>
      </c>
      <c r="J292" s="2">
        <v>1425.296</v>
      </c>
      <c r="K292" s="1">
        <v>1.7916755118935266</v>
      </c>
      <c r="L292" s="1">
        <v>17.166833000665335</v>
      </c>
      <c r="M292" s="1">
        <v>3.9704093807858469</v>
      </c>
      <c r="N292" s="1">
        <v>0.10933015184381778</v>
      </c>
    </row>
    <row r="293" spans="1:14">
      <c r="A293" t="s">
        <v>302</v>
      </c>
      <c r="B293" t="s">
        <v>884</v>
      </c>
      <c r="C293">
        <v>14083</v>
      </c>
      <c r="D293">
        <v>126.60167800000001</v>
      </c>
      <c r="E293">
        <v>36.291597000000003</v>
      </c>
      <c r="F293" t="s">
        <v>218</v>
      </c>
      <c r="G293" s="1">
        <v>6</v>
      </c>
      <c r="H293" s="1">
        <v>0.35333333333333333</v>
      </c>
      <c r="I293" s="1">
        <v>24.122208000000011</v>
      </c>
      <c r="J293" s="2">
        <v>666.84800000000007</v>
      </c>
      <c r="K293" s="1">
        <v>0.22664966678005607</v>
      </c>
      <c r="L293" s="1">
        <v>8.4581170991350643</v>
      </c>
      <c r="M293" s="1">
        <v>1.6090598642254681</v>
      </c>
      <c r="N293" s="1">
        <v>6.6168329718004334E-2</v>
      </c>
    </row>
    <row r="294" spans="1:14">
      <c r="A294" t="s">
        <v>303</v>
      </c>
      <c r="B294" t="s">
        <v>884</v>
      </c>
      <c r="C294">
        <v>14084</v>
      </c>
      <c r="D294">
        <v>126.598592</v>
      </c>
      <c r="E294">
        <v>36.308385999999999</v>
      </c>
      <c r="F294" t="s">
        <v>220</v>
      </c>
      <c r="G294" s="1">
        <v>6.5666666666666664</v>
      </c>
      <c r="H294" s="1">
        <v>0.87833333333333341</v>
      </c>
      <c r="I294" s="1">
        <v>32.769792000000017</v>
      </c>
      <c r="J294" s="2">
        <v>650.36</v>
      </c>
      <c r="K294" s="1">
        <v>1.1364134331501199</v>
      </c>
      <c r="L294" s="1">
        <v>14.968230206254157</v>
      </c>
      <c r="M294" s="1">
        <v>5.1761420832476164</v>
      </c>
      <c r="N294" s="1">
        <v>0.10670151843817786</v>
      </c>
    </row>
    <row r="295" spans="1:14">
      <c r="A295" t="s">
        <v>304</v>
      </c>
      <c r="B295" t="s">
        <v>884</v>
      </c>
      <c r="C295">
        <v>14085</v>
      </c>
      <c r="D295">
        <v>127.066236</v>
      </c>
      <c r="E295">
        <v>36.884</v>
      </c>
      <c r="F295" t="s">
        <v>220</v>
      </c>
      <c r="G295" s="1">
        <v>6.5666666666666664</v>
      </c>
      <c r="H295" s="1">
        <v>0.82500000000000007</v>
      </c>
      <c r="I295" s="1">
        <v>73.390680000000003</v>
      </c>
      <c r="J295" s="2">
        <v>1322.704</v>
      </c>
      <c r="K295" s="1">
        <v>0.87161931166657725</v>
      </c>
      <c r="L295" s="1">
        <v>16.178376580172991</v>
      </c>
      <c r="M295" s="1">
        <v>4.1671096482205305</v>
      </c>
      <c r="N295" s="1">
        <v>8.3708893709327548E-2</v>
      </c>
    </row>
    <row r="296" spans="1:14">
      <c r="A296" t="s">
        <v>305</v>
      </c>
      <c r="B296" t="s">
        <v>884</v>
      </c>
      <c r="C296">
        <v>14086</v>
      </c>
      <c r="D296">
        <v>126.36278900000001</v>
      </c>
      <c r="E296">
        <v>36.771197000000001</v>
      </c>
      <c r="F296" t="s">
        <v>223</v>
      </c>
      <c r="G296" s="1">
        <v>5.1666666666666661</v>
      </c>
      <c r="H296" s="1">
        <v>0.44666666666666671</v>
      </c>
      <c r="I296" s="1">
        <v>25.146264000000002</v>
      </c>
      <c r="J296" s="2">
        <v>1204.5400000000002</v>
      </c>
      <c r="K296" s="1">
        <v>0.60710312213062967</v>
      </c>
      <c r="L296" s="1">
        <v>18.348685961410514</v>
      </c>
      <c r="M296" s="1">
        <v>1.7930274977713776</v>
      </c>
      <c r="N296" s="1">
        <v>0.1025580621836587</v>
      </c>
    </row>
    <row r="297" spans="1:14">
      <c r="A297" t="s">
        <v>306</v>
      </c>
      <c r="B297" t="s">
        <v>884</v>
      </c>
      <c r="C297">
        <v>14087</v>
      </c>
      <c r="D297">
        <v>127.140956</v>
      </c>
      <c r="E297">
        <v>36.223339000000003</v>
      </c>
      <c r="F297" t="s">
        <v>225</v>
      </c>
      <c r="G297" s="1">
        <v>7.3</v>
      </c>
      <c r="H297" s="1">
        <v>0.61833333333333329</v>
      </c>
      <c r="I297" s="1">
        <v>39.483048000000004</v>
      </c>
      <c r="J297" s="2">
        <v>979.20400000000006</v>
      </c>
      <c r="K297" s="1">
        <v>1.0481760076525066</v>
      </c>
      <c r="L297" s="1">
        <v>13.915685296074516</v>
      </c>
      <c r="M297" s="1">
        <v>3.3429225810875671</v>
      </c>
      <c r="N297" s="1">
        <v>0.13264237165582068</v>
      </c>
    </row>
    <row r="298" spans="1:14">
      <c r="A298" t="s">
        <v>307</v>
      </c>
      <c r="B298" t="s">
        <v>884</v>
      </c>
      <c r="C298">
        <v>14088</v>
      </c>
      <c r="D298">
        <v>127.164703</v>
      </c>
      <c r="E298">
        <v>36.147430999999997</v>
      </c>
      <c r="F298" t="s">
        <v>223</v>
      </c>
      <c r="G298" s="1">
        <v>6.1333333333333329</v>
      </c>
      <c r="H298" s="1">
        <v>0.32333333333333331</v>
      </c>
      <c r="I298" s="1">
        <v>25.146264000000002</v>
      </c>
      <c r="J298" s="2">
        <v>297.70000000000005</v>
      </c>
      <c r="K298" s="1">
        <v>0.78599836821549784</v>
      </c>
      <c r="L298" s="1">
        <v>7.2208083832335346</v>
      </c>
      <c r="M298" s="1">
        <v>1.825281492148392</v>
      </c>
      <c r="N298" s="1">
        <v>4.8413188720173535E-2</v>
      </c>
    </row>
    <row r="299" spans="1:14">
      <c r="A299" t="s">
        <v>308</v>
      </c>
      <c r="B299" t="s">
        <v>884</v>
      </c>
      <c r="C299">
        <v>14089</v>
      </c>
      <c r="D299">
        <v>127.189286</v>
      </c>
      <c r="E299">
        <v>36.162972000000003</v>
      </c>
      <c r="F299" t="s">
        <v>218</v>
      </c>
      <c r="G299" s="1">
        <v>5.5</v>
      </c>
      <c r="H299" s="1">
        <v>1.17</v>
      </c>
      <c r="I299" s="1">
        <v>24.577344000000011</v>
      </c>
      <c r="J299" s="2">
        <v>935.23599999999988</v>
      </c>
      <c r="K299" s="1">
        <v>1.2148993690262746</v>
      </c>
      <c r="L299" s="1">
        <v>6.1923320026613426</v>
      </c>
      <c r="M299" s="1">
        <v>2.1161544263868888</v>
      </c>
      <c r="N299" s="1">
        <v>0.11236789587852496</v>
      </c>
    </row>
    <row r="300" spans="1:14">
      <c r="A300" t="s">
        <v>309</v>
      </c>
      <c r="B300" t="s">
        <v>884</v>
      </c>
      <c r="C300">
        <v>14090</v>
      </c>
      <c r="D300">
        <v>127.465531</v>
      </c>
      <c r="E300">
        <v>36.114652999999997</v>
      </c>
      <c r="F300" t="s">
        <v>225</v>
      </c>
      <c r="G300" s="1">
        <v>6.4333333333333336</v>
      </c>
      <c r="H300" s="1">
        <v>0.4366666666666667</v>
      </c>
      <c r="I300" s="1">
        <v>22.984368000000007</v>
      </c>
      <c r="J300" s="2">
        <v>870.19999999999993</v>
      </c>
      <c r="K300" s="1">
        <v>0.41592260192045855</v>
      </c>
      <c r="L300" s="1">
        <v>6.236493679308051</v>
      </c>
      <c r="M300" s="1">
        <v>1.066375917163821</v>
      </c>
      <c r="N300" s="1">
        <v>6.4240636297903109E-2</v>
      </c>
    </row>
    <row r="301" spans="1:14">
      <c r="A301" t="s">
        <v>310</v>
      </c>
      <c r="B301" t="s">
        <v>884</v>
      </c>
      <c r="C301">
        <v>14091</v>
      </c>
      <c r="D301">
        <v>126.896669</v>
      </c>
      <c r="E301">
        <v>36.217149999999997</v>
      </c>
      <c r="F301" t="s">
        <v>218</v>
      </c>
      <c r="G301" s="1">
        <v>6.9000000000000012</v>
      </c>
      <c r="H301" s="1">
        <v>0.66500000000000004</v>
      </c>
      <c r="I301" s="1">
        <v>26.966808000000004</v>
      </c>
      <c r="J301" s="2">
        <v>1073.5519999999999</v>
      </c>
      <c r="K301" s="1">
        <v>0.95148126644892483</v>
      </c>
      <c r="L301" s="1">
        <v>7.7204424484364624</v>
      </c>
      <c r="M301" s="1">
        <v>1.8371199341699238</v>
      </c>
      <c r="N301" s="1">
        <v>0.10041315979754158</v>
      </c>
    </row>
    <row r="302" spans="1:14">
      <c r="A302" t="s">
        <v>311</v>
      </c>
      <c r="B302" t="s">
        <v>884</v>
      </c>
      <c r="C302">
        <v>14092</v>
      </c>
      <c r="D302">
        <v>126.891386</v>
      </c>
      <c r="E302">
        <v>36.341394000000001</v>
      </c>
      <c r="F302" t="s">
        <v>223</v>
      </c>
      <c r="G302" s="1">
        <v>6.2</v>
      </c>
      <c r="H302" s="1">
        <v>0.4366666666666667</v>
      </c>
      <c r="I302" s="1">
        <v>44.034408000000013</v>
      </c>
      <c r="J302" s="2">
        <v>1055.232</v>
      </c>
      <c r="K302" s="1">
        <v>0.78443478787227738</v>
      </c>
      <c r="L302" s="1">
        <v>8.704840319361276</v>
      </c>
      <c r="M302" s="1">
        <v>2.3149886854556674</v>
      </c>
      <c r="N302" s="1">
        <v>7.4234562545191618E-2</v>
      </c>
    </row>
    <row r="303" spans="1:14">
      <c r="A303" t="s">
        <v>312</v>
      </c>
      <c r="B303" t="s">
        <v>884</v>
      </c>
      <c r="C303">
        <v>14093</v>
      </c>
      <c r="D303">
        <v>126.691481</v>
      </c>
      <c r="E303">
        <v>36.503149999999998</v>
      </c>
      <c r="F303" t="s">
        <v>223</v>
      </c>
      <c r="G303" s="1">
        <v>6.3666666666666671</v>
      </c>
      <c r="H303" s="1">
        <v>0.51166666666666671</v>
      </c>
      <c r="I303" s="1">
        <v>18.091656000000008</v>
      </c>
      <c r="J303" s="2">
        <v>205.18400000000005</v>
      </c>
      <c r="K303" s="1">
        <v>0.40578831645706676</v>
      </c>
      <c r="L303" s="1">
        <v>10.684431137724552</v>
      </c>
      <c r="M303" s="1">
        <v>4.7068120414180905</v>
      </c>
      <c r="N303" s="1">
        <v>7.5516558206796813E-2</v>
      </c>
    </row>
    <row r="304" spans="1:14">
      <c r="A304" t="s">
        <v>313</v>
      </c>
      <c r="B304" t="s">
        <v>884</v>
      </c>
      <c r="C304">
        <v>14094</v>
      </c>
      <c r="D304">
        <v>126.615594</v>
      </c>
      <c r="E304">
        <v>36.518878000000001</v>
      </c>
      <c r="F304" t="s">
        <v>223</v>
      </c>
      <c r="G304" s="1">
        <v>6.0999999999999988</v>
      </c>
      <c r="H304" s="1">
        <v>0.21166666666666667</v>
      </c>
      <c r="I304" s="1">
        <v>23.211935999999994</v>
      </c>
      <c r="J304" s="2">
        <v>531.28000000000009</v>
      </c>
      <c r="K304" s="1">
        <v>0.47536082131448171</v>
      </c>
      <c r="L304" s="1">
        <v>6.0234530938123756</v>
      </c>
      <c r="M304" s="1">
        <v>1.6642419255297263</v>
      </c>
      <c r="N304" s="1">
        <v>5.084280549530007E-2</v>
      </c>
    </row>
    <row r="305" spans="1:14">
      <c r="A305" t="s">
        <v>314</v>
      </c>
      <c r="B305" t="s">
        <v>884</v>
      </c>
      <c r="C305">
        <v>14095</v>
      </c>
      <c r="D305">
        <v>126.604658</v>
      </c>
      <c r="E305">
        <v>36.613191999999998</v>
      </c>
      <c r="F305" t="s">
        <v>220</v>
      </c>
      <c r="G305" s="1">
        <v>7.4000000000000012</v>
      </c>
      <c r="H305" s="1">
        <v>0.4366666666666667</v>
      </c>
      <c r="I305" s="1">
        <v>25.260048000000008</v>
      </c>
      <c r="J305" s="2">
        <v>427.77199999999999</v>
      </c>
      <c r="K305" s="1">
        <v>0.63813175167888792</v>
      </c>
      <c r="L305" s="1">
        <v>7.8912508316699927</v>
      </c>
      <c r="M305" s="1">
        <v>1.6320510183089898</v>
      </c>
      <c r="N305" s="1">
        <v>6.3510629067245125E-2</v>
      </c>
    </row>
    <row r="306" spans="1:14">
      <c r="A306" t="s">
        <v>315</v>
      </c>
      <c r="B306" t="s">
        <v>884</v>
      </c>
      <c r="C306">
        <v>14096</v>
      </c>
      <c r="D306">
        <v>126.86245</v>
      </c>
      <c r="E306">
        <v>36.604005999999998</v>
      </c>
      <c r="F306" t="s">
        <v>223</v>
      </c>
      <c r="G306" s="1">
        <v>6.9333333333333336</v>
      </c>
      <c r="H306" s="1">
        <v>0.36999999999999994</v>
      </c>
      <c r="I306" s="1">
        <v>22.187880000000003</v>
      </c>
      <c r="J306" s="2">
        <v>633.87199999999996</v>
      </c>
      <c r="K306" s="1">
        <v>0.741216370021203</v>
      </c>
      <c r="L306" s="1">
        <v>9.2534264803725872</v>
      </c>
      <c r="M306" s="1">
        <v>3.8332606459576222</v>
      </c>
      <c r="N306" s="1">
        <v>5.3719450469992762E-2</v>
      </c>
    </row>
    <row r="307" spans="1:14">
      <c r="A307" t="s">
        <v>316</v>
      </c>
      <c r="B307" t="s">
        <v>884</v>
      </c>
      <c r="C307">
        <v>14097</v>
      </c>
      <c r="D307">
        <v>126.786328</v>
      </c>
      <c r="E307">
        <v>36.615900000000003</v>
      </c>
      <c r="F307" t="s">
        <v>220</v>
      </c>
      <c r="G307" s="1">
        <v>4.5333333333333332</v>
      </c>
      <c r="H307" s="1">
        <v>0.38166666666666665</v>
      </c>
      <c r="I307" s="1">
        <v>7.7373120000000002</v>
      </c>
      <c r="J307" s="2">
        <v>251.9</v>
      </c>
      <c r="K307" s="1">
        <v>0.40574739396171527</v>
      </c>
      <c r="L307" s="1">
        <v>2.2312125748502996</v>
      </c>
      <c r="M307" s="1">
        <v>0.92616882671603928</v>
      </c>
      <c r="N307" s="1">
        <v>0.10060231381055675</v>
      </c>
    </row>
    <row r="308" spans="1:14">
      <c r="A308" t="s">
        <v>317</v>
      </c>
      <c r="B308" t="s">
        <v>884</v>
      </c>
      <c r="C308">
        <v>14098</v>
      </c>
      <c r="D308">
        <v>126.76960800000001</v>
      </c>
      <c r="E308">
        <v>36.671641999999999</v>
      </c>
      <c r="F308" t="s">
        <v>223</v>
      </c>
      <c r="G308" s="1">
        <v>6.2</v>
      </c>
      <c r="H308" s="1">
        <v>0.89</v>
      </c>
      <c r="I308" s="1">
        <v>20.025984000000005</v>
      </c>
      <c r="J308" s="2">
        <v>428.68800000000005</v>
      </c>
      <c r="K308" s="1">
        <v>1.1259108452285649</v>
      </c>
      <c r="L308" s="1">
        <v>7.1541749833666008</v>
      </c>
      <c r="M308" s="1">
        <v>2.3681382431598439</v>
      </c>
      <c r="N308" s="1">
        <v>0.25247592190889367</v>
      </c>
    </row>
    <row r="309" spans="1:14">
      <c r="A309" t="s">
        <v>318</v>
      </c>
      <c r="B309" t="s">
        <v>884</v>
      </c>
      <c r="C309">
        <v>14099</v>
      </c>
      <c r="D309">
        <v>126.70052200000001</v>
      </c>
      <c r="E309">
        <v>36.716085999999997</v>
      </c>
      <c r="F309" t="s">
        <v>223</v>
      </c>
      <c r="G309" s="1">
        <v>5.5333333333333341</v>
      </c>
      <c r="H309" s="1">
        <v>0.46666666666666662</v>
      </c>
      <c r="I309" s="1">
        <v>23.667072000000001</v>
      </c>
      <c r="J309" s="2">
        <v>193.27599999999998</v>
      </c>
      <c r="K309" s="1">
        <v>0.83147860648672689</v>
      </c>
      <c r="L309" s="1">
        <v>7.0594145043246845</v>
      </c>
      <c r="M309" s="1">
        <v>1.1023081670438184</v>
      </c>
      <c r="N309" s="1">
        <v>3.9104584237165584E-2</v>
      </c>
    </row>
    <row r="310" spans="1:14">
      <c r="A310" t="s">
        <v>319</v>
      </c>
      <c r="B310" t="s">
        <v>884</v>
      </c>
      <c r="C310">
        <v>14100</v>
      </c>
      <c r="D310">
        <v>126.71192499999999</v>
      </c>
      <c r="E310">
        <v>36.860289000000002</v>
      </c>
      <c r="F310" t="s">
        <v>223</v>
      </c>
      <c r="G310" s="1">
        <v>5.4333333333333336</v>
      </c>
      <c r="H310" s="1">
        <v>0.69666666666666666</v>
      </c>
      <c r="I310" s="1">
        <v>25.373832000000007</v>
      </c>
      <c r="J310" s="2">
        <v>1375.8320000000001</v>
      </c>
      <c r="K310" s="1">
        <v>0.50174645274432217</v>
      </c>
      <c r="L310" s="1">
        <v>5.8154690618762475</v>
      </c>
      <c r="M310" s="1">
        <v>2.3419680449838851</v>
      </c>
      <c r="N310" s="1">
        <v>5.1158611713665932E-2</v>
      </c>
    </row>
    <row r="311" spans="1:14">
      <c r="A311" t="s">
        <v>320</v>
      </c>
      <c r="B311" t="s">
        <v>884</v>
      </c>
      <c r="C311">
        <v>14101</v>
      </c>
      <c r="D311">
        <v>126.79903299999999</v>
      </c>
      <c r="E311">
        <v>36.017727999999998</v>
      </c>
      <c r="F311" t="s">
        <v>220</v>
      </c>
      <c r="G311" s="1">
        <v>6.4666666666666659</v>
      </c>
      <c r="H311" s="1">
        <v>0.51583333333333325</v>
      </c>
      <c r="I311" s="1">
        <v>23.032639999999997</v>
      </c>
      <c r="J311" s="2">
        <v>834.5218000000001</v>
      </c>
      <c r="K311" s="1">
        <v>0.51355429389801044</v>
      </c>
      <c r="L311" s="1">
        <v>7.2094976713240202</v>
      </c>
      <c r="M311" s="1">
        <v>1.6910776488658492</v>
      </c>
      <c r="N311" s="1">
        <v>6.4216325938813976E-2</v>
      </c>
    </row>
    <row r="312" spans="1:14">
      <c r="A312" t="s">
        <v>321</v>
      </c>
      <c r="B312" t="s">
        <v>884</v>
      </c>
      <c r="C312">
        <v>14102</v>
      </c>
      <c r="D312">
        <v>126.861456</v>
      </c>
      <c r="E312">
        <v>35.995280999999999</v>
      </c>
      <c r="F312" t="s">
        <v>220</v>
      </c>
      <c r="G312" s="1">
        <v>6.2966666666666669</v>
      </c>
      <c r="H312" s="1">
        <v>1.0883333333333332</v>
      </c>
      <c r="I312" s="1">
        <v>34.042000000000009</v>
      </c>
      <c r="J312" s="2">
        <v>954.89946666666674</v>
      </c>
      <c r="K312" s="1">
        <v>1.012377883484221</v>
      </c>
      <c r="L312" s="1">
        <v>4.6008815701929491</v>
      </c>
      <c r="M312" s="1">
        <v>2.0572923009407829</v>
      </c>
      <c r="N312" s="1">
        <v>0.10346527475714079</v>
      </c>
    </row>
    <row r="313" spans="1:14">
      <c r="A313" t="s">
        <v>322</v>
      </c>
      <c r="B313" t="s">
        <v>884</v>
      </c>
      <c r="C313">
        <v>14103</v>
      </c>
      <c r="D313">
        <v>126.84338099999999</v>
      </c>
      <c r="E313">
        <v>35.939574999999998</v>
      </c>
      <c r="F313" t="s">
        <v>218</v>
      </c>
      <c r="G313" s="1">
        <v>7.1966666666666663</v>
      </c>
      <c r="H313" s="1">
        <v>0.75950000000000006</v>
      </c>
      <c r="I313" s="1">
        <v>20.584559999999993</v>
      </c>
      <c r="J313" s="2">
        <v>110.57952</v>
      </c>
      <c r="K313" s="1">
        <v>0.22139532504731219</v>
      </c>
      <c r="L313" s="1">
        <v>9.6509481037924161</v>
      </c>
      <c r="M313" s="1">
        <v>3.0885378095943388</v>
      </c>
      <c r="N313" s="1">
        <v>0.20987385819921708</v>
      </c>
    </row>
    <row r="314" spans="1:14">
      <c r="A314" t="s">
        <v>323</v>
      </c>
      <c r="B314" t="s">
        <v>884</v>
      </c>
      <c r="C314">
        <v>14104</v>
      </c>
      <c r="D314">
        <v>127.06182200000001</v>
      </c>
      <c r="E314">
        <v>36.053581000000001</v>
      </c>
      <c r="F314" t="s">
        <v>220</v>
      </c>
      <c r="G314" s="1">
        <v>7.0100000000000007</v>
      </c>
      <c r="H314" s="1">
        <v>0.70299999999999996</v>
      </c>
      <c r="I314" s="1">
        <v>26.055520000000001</v>
      </c>
      <c r="J314" s="2">
        <v>438.78232000000003</v>
      </c>
      <c r="K314" s="1">
        <v>0.48789490733636814</v>
      </c>
      <c r="L314" s="1">
        <v>7.4480206254158352</v>
      </c>
      <c r="M314" s="1">
        <v>0.19967634877533666</v>
      </c>
      <c r="N314" s="1">
        <v>6.4027838190517619E-2</v>
      </c>
    </row>
    <row r="315" spans="1:14">
      <c r="A315" t="s">
        <v>324</v>
      </c>
      <c r="B315" t="s">
        <v>884</v>
      </c>
      <c r="C315">
        <v>14105</v>
      </c>
      <c r="D315">
        <v>127.033681</v>
      </c>
      <c r="E315">
        <v>36.069938999999998</v>
      </c>
      <c r="F315" t="s">
        <v>223</v>
      </c>
      <c r="G315" s="1">
        <v>6.7966666666666669</v>
      </c>
      <c r="H315" s="1">
        <v>0.62133333333333329</v>
      </c>
      <c r="I315" s="1">
        <v>2.7117066666666805</v>
      </c>
      <c r="J315" s="2">
        <v>135.69929333333334</v>
      </c>
      <c r="K315" s="1">
        <v>0.31341960343034464</v>
      </c>
      <c r="L315" s="1">
        <v>5.6946107784431144</v>
      </c>
      <c r="M315" s="1">
        <v>0.68871883485559116</v>
      </c>
      <c r="N315" s="1">
        <v>9.499782514136583E-2</v>
      </c>
    </row>
    <row r="316" spans="1:14">
      <c r="A316" t="s">
        <v>325</v>
      </c>
      <c r="B316" t="s">
        <v>884</v>
      </c>
      <c r="C316">
        <v>14106</v>
      </c>
      <c r="D316">
        <v>127.023664</v>
      </c>
      <c r="E316">
        <v>36.083860999999999</v>
      </c>
      <c r="F316" t="s">
        <v>326</v>
      </c>
      <c r="G316" s="1">
        <v>7.4600000000000009</v>
      </c>
      <c r="H316" s="1">
        <v>0.76633333333333331</v>
      </c>
      <c r="I316" s="1">
        <v>38.984800000000007</v>
      </c>
      <c r="J316" s="2">
        <v>247.66197333333335</v>
      </c>
      <c r="K316" s="1">
        <v>0.37194175915980426</v>
      </c>
      <c r="L316" s="1">
        <v>11.20151363938789</v>
      </c>
      <c r="M316" s="1">
        <v>0.38358155736580812</v>
      </c>
      <c r="N316" s="1">
        <v>6.1157024793388443E-2</v>
      </c>
    </row>
    <row r="317" spans="1:14">
      <c r="A317" t="s">
        <v>327</v>
      </c>
      <c r="B317" t="s">
        <v>884</v>
      </c>
      <c r="C317">
        <v>14107</v>
      </c>
      <c r="D317">
        <v>126.915136</v>
      </c>
      <c r="E317">
        <v>35.626403000000003</v>
      </c>
      <c r="F317" t="s">
        <v>223</v>
      </c>
      <c r="G317" s="1">
        <v>6.956666666666667</v>
      </c>
      <c r="H317" s="1">
        <v>0.88649999999999995</v>
      </c>
      <c r="I317" s="1">
        <v>22.274080000000012</v>
      </c>
      <c r="J317" s="2">
        <v>692.20287999999994</v>
      </c>
      <c r="K317" s="1">
        <v>1.1819941008985049</v>
      </c>
      <c r="L317" s="1">
        <v>6.8335828343313381</v>
      </c>
      <c r="M317" s="1">
        <v>4.3428234455141395</v>
      </c>
      <c r="N317" s="1">
        <v>0.19045962012469189</v>
      </c>
    </row>
    <row r="318" spans="1:14">
      <c r="A318" t="s">
        <v>328</v>
      </c>
      <c r="B318" t="s">
        <v>884</v>
      </c>
      <c r="C318">
        <v>14108</v>
      </c>
      <c r="D318">
        <v>126.913786</v>
      </c>
      <c r="E318">
        <v>35.622664</v>
      </c>
      <c r="F318" t="s">
        <v>225</v>
      </c>
      <c r="G318" s="1">
        <v>6.9899999999999993</v>
      </c>
      <c r="H318" s="1">
        <v>1.006</v>
      </c>
      <c r="I318" s="1">
        <v>49.927040000000012</v>
      </c>
      <c r="J318" s="2">
        <v>1303.8801999999998</v>
      </c>
      <c r="K318" s="1">
        <v>1.3024124938195831</v>
      </c>
      <c r="L318" s="1">
        <v>8.8171490352628084</v>
      </c>
      <c r="M318" s="1">
        <v>2.5153432622946323</v>
      </c>
      <c r="N318" s="1">
        <v>7.1487603305785144E-2</v>
      </c>
    </row>
    <row r="319" spans="1:14">
      <c r="A319" t="s">
        <v>329</v>
      </c>
      <c r="B319" t="s">
        <v>884</v>
      </c>
      <c r="C319">
        <v>14109</v>
      </c>
      <c r="D319">
        <v>126.90585799999999</v>
      </c>
      <c r="E319">
        <v>35.636192000000001</v>
      </c>
      <c r="F319" t="s">
        <v>223</v>
      </c>
      <c r="G319" s="1">
        <v>5.626666666666666</v>
      </c>
      <c r="H319" s="1">
        <v>0.94883333333333331</v>
      </c>
      <c r="I319" s="1">
        <v>31.825039999999987</v>
      </c>
      <c r="J319" s="2">
        <v>1058.7891333333334</v>
      </c>
      <c r="K319" s="1">
        <v>0.31115373467682811</v>
      </c>
      <c r="L319" s="1">
        <v>5.5232035928143723</v>
      </c>
      <c r="M319" s="1">
        <v>0.87462629254779334</v>
      </c>
      <c r="N319" s="1">
        <v>0.13721328113672612</v>
      </c>
    </row>
    <row r="320" spans="1:14">
      <c r="A320" t="s">
        <v>330</v>
      </c>
      <c r="B320" t="s">
        <v>884</v>
      </c>
      <c r="C320">
        <v>14110</v>
      </c>
      <c r="D320">
        <v>127.240414</v>
      </c>
      <c r="E320">
        <v>35.380994000000001</v>
      </c>
      <c r="F320" t="s">
        <v>220</v>
      </c>
      <c r="G320" s="1">
        <v>6.5100000000000007</v>
      </c>
      <c r="H320" s="1">
        <v>0.37599999999999995</v>
      </c>
      <c r="I320" s="1">
        <v>48.203039999999987</v>
      </c>
      <c r="J320" s="2">
        <v>284.92485333333337</v>
      </c>
      <c r="K320" s="1">
        <v>0.69759262100830322</v>
      </c>
      <c r="L320" s="1">
        <v>7.584547571523621</v>
      </c>
      <c r="M320" s="1">
        <v>1.8367206999643433</v>
      </c>
      <c r="N320" s="1">
        <v>4.5296505727127741E-2</v>
      </c>
    </row>
    <row r="321" spans="1:14">
      <c r="A321" t="s">
        <v>331</v>
      </c>
      <c r="B321" t="s">
        <v>884</v>
      </c>
      <c r="C321">
        <v>14111</v>
      </c>
      <c r="D321">
        <v>127.360375</v>
      </c>
      <c r="E321">
        <v>35.513778000000002</v>
      </c>
      <c r="F321" t="s">
        <v>223</v>
      </c>
      <c r="G321" s="1">
        <v>6.82</v>
      </c>
      <c r="H321" s="1">
        <v>0.57333333333333336</v>
      </c>
      <c r="I321" s="1">
        <v>42.341439999999977</v>
      </c>
      <c r="J321" s="2">
        <v>829.36166666666668</v>
      </c>
      <c r="K321" s="1">
        <v>0.40084394660119688</v>
      </c>
      <c r="L321" s="1">
        <v>7.7253493013972063</v>
      </c>
      <c r="M321" s="1">
        <v>1.8106695191859348</v>
      </c>
      <c r="N321" s="1">
        <v>4.114542554733943E-2</v>
      </c>
    </row>
    <row r="322" spans="1:14">
      <c r="A322" t="s">
        <v>332</v>
      </c>
      <c r="B322" t="s">
        <v>884</v>
      </c>
      <c r="C322">
        <v>14112</v>
      </c>
      <c r="D322">
        <v>127.219436</v>
      </c>
      <c r="E322">
        <v>35.340696999999999</v>
      </c>
      <c r="F322" t="s">
        <v>218</v>
      </c>
      <c r="G322" s="1">
        <v>6</v>
      </c>
      <c r="H322" s="1">
        <v>0.72599999999999998</v>
      </c>
      <c r="I322" s="1">
        <v>30.445839999999993</v>
      </c>
      <c r="J322" s="2">
        <v>350.56168000000002</v>
      </c>
      <c r="K322" s="1">
        <v>0.32654680919987045</v>
      </c>
      <c r="L322" s="1">
        <v>7.0830006653359954</v>
      </c>
      <c r="M322" s="1">
        <v>1.3397624729147808</v>
      </c>
      <c r="N322" s="1">
        <v>0.16802667826591275</v>
      </c>
    </row>
    <row r="323" spans="1:14">
      <c r="A323" t="s">
        <v>333</v>
      </c>
      <c r="B323" t="s">
        <v>884</v>
      </c>
      <c r="C323">
        <v>14113</v>
      </c>
      <c r="D323">
        <v>126.851797</v>
      </c>
      <c r="E323">
        <v>35.872056000000001</v>
      </c>
      <c r="F323" t="s">
        <v>220</v>
      </c>
      <c r="G323" s="1">
        <v>7.0633333333333335</v>
      </c>
      <c r="H323" s="1">
        <v>0.67099999999999993</v>
      </c>
      <c r="I323" s="1">
        <v>43.375839999999982</v>
      </c>
      <c r="J323" s="2">
        <v>740.73866666666675</v>
      </c>
      <c r="K323" s="1">
        <v>0.75374064412732522</v>
      </c>
      <c r="L323" s="1">
        <v>12.080888223552895</v>
      </c>
      <c r="M323" s="1">
        <v>1.2698400943525605</v>
      </c>
      <c r="N323" s="1">
        <v>4.5437146585471953E-2</v>
      </c>
    </row>
    <row r="324" spans="1:14">
      <c r="A324" t="s">
        <v>334</v>
      </c>
      <c r="B324" t="s">
        <v>884</v>
      </c>
      <c r="C324">
        <v>14114</v>
      </c>
      <c r="D324">
        <v>126.844247</v>
      </c>
      <c r="E324">
        <v>35.832707999999997</v>
      </c>
      <c r="F324" t="s">
        <v>223</v>
      </c>
      <c r="G324" s="1">
        <v>6.16</v>
      </c>
      <c r="H324" s="1">
        <v>0.45400000000000001</v>
      </c>
      <c r="I324" s="1">
        <v>34.204159999999987</v>
      </c>
      <c r="J324" s="2">
        <v>1052.2702666666667</v>
      </c>
      <c r="K324" s="1">
        <v>1.2460931239663786</v>
      </c>
      <c r="L324" s="1">
        <v>5.5941034597471733</v>
      </c>
      <c r="M324" s="1">
        <v>1.5422282563975971</v>
      </c>
      <c r="N324" s="1">
        <v>7.5638683485573441E-2</v>
      </c>
    </row>
    <row r="325" spans="1:14">
      <c r="A325" t="s">
        <v>335</v>
      </c>
      <c r="B325" t="s">
        <v>884</v>
      </c>
      <c r="C325">
        <v>14115</v>
      </c>
      <c r="D325">
        <v>126.832919</v>
      </c>
      <c r="E325">
        <v>35.826355999999997</v>
      </c>
      <c r="F325" t="s">
        <v>225</v>
      </c>
      <c r="G325" s="1">
        <v>5.6533333333333333</v>
      </c>
      <c r="H325" s="1">
        <v>1.1403333333333334</v>
      </c>
      <c r="I325" s="1">
        <v>48.099599999999981</v>
      </c>
      <c r="J325" s="2">
        <v>813.83546666666678</v>
      </c>
      <c r="K325" s="1">
        <v>1.472388454128519</v>
      </c>
      <c r="L325" s="1">
        <v>6.9596889554224886</v>
      </c>
      <c r="M325" s="1">
        <v>1.698968704572259</v>
      </c>
      <c r="N325" s="1">
        <v>9.7988980716253463E-2</v>
      </c>
    </row>
    <row r="326" spans="1:14">
      <c r="A326" t="s">
        <v>336</v>
      </c>
      <c r="B326" t="s">
        <v>884</v>
      </c>
      <c r="C326">
        <v>14116</v>
      </c>
      <c r="D326">
        <v>127.020886</v>
      </c>
      <c r="E326">
        <v>35.838447000000002</v>
      </c>
      <c r="F326" t="s">
        <v>220</v>
      </c>
      <c r="G326" s="1">
        <v>6.336666666666666</v>
      </c>
      <c r="H326" s="1">
        <v>1.0191666666666668</v>
      </c>
      <c r="I326" s="1">
        <v>15.424426666666657</v>
      </c>
      <c r="J326" s="2">
        <v>1223.0309866666666</v>
      </c>
      <c r="K326" s="1">
        <v>0.44851022113105898</v>
      </c>
      <c r="L326" s="1">
        <v>6.0660761809713906</v>
      </c>
      <c r="M326" s="1">
        <v>1.2534518225952438</v>
      </c>
      <c r="N326" s="1">
        <v>3.9918805277656955E-2</v>
      </c>
    </row>
    <row r="327" spans="1:14">
      <c r="A327" t="s">
        <v>337</v>
      </c>
      <c r="B327" t="s">
        <v>884</v>
      </c>
      <c r="C327">
        <v>14117</v>
      </c>
      <c r="D327">
        <v>127.193153</v>
      </c>
      <c r="E327">
        <v>36.035682999999999</v>
      </c>
      <c r="F327" t="s">
        <v>326</v>
      </c>
      <c r="G327" s="1">
        <v>5.4566666666666661</v>
      </c>
      <c r="H327" s="1">
        <v>0.37833333333333335</v>
      </c>
      <c r="I327" s="1">
        <v>24.825599999999984</v>
      </c>
      <c r="J327" s="2">
        <v>233.65633333333335</v>
      </c>
      <c r="K327" s="1">
        <v>0.18268767155985202</v>
      </c>
      <c r="L327" s="1">
        <v>2.30911510312708</v>
      </c>
      <c r="M327" s="1">
        <v>0.50572149537837019</v>
      </c>
      <c r="N327" s="1">
        <v>3.0472669276497028E-2</v>
      </c>
    </row>
    <row r="328" spans="1:14">
      <c r="A328" t="s">
        <v>338</v>
      </c>
      <c r="B328" t="s">
        <v>884</v>
      </c>
      <c r="C328">
        <v>14118</v>
      </c>
      <c r="D328">
        <v>127.653603</v>
      </c>
      <c r="E328">
        <v>36.053939</v>
      </c>
      <c r="F328" t="s">
        <v>223</v>
      </c>
      <c r="G328" s="1">
        <v>6.9966666666666661</v>
      </c>
      <c r="H328" s="1">
        <v>1.07</v>
      </c>
      <c r="I328" s="1">
        <v>19.274319999999985</v>
      </c>
      <c r="J328" s="2">
        <v>649.81039999999996</v>
      </c>
      <c r="K328" s="1">
        <v>0.97510101785074943</v>
      </c>
      <c r="L328" s="1">
        <v>8.6351879574184967</v>
      </c>
      <c r="M328" s="1">
        <v>1.0436408019967633</v>
      </c>
      <c r="N328" s="1">
        <v>5.2486588371755842E-2</v>
      </c>
    </row>
    <row r="329" spans="1:14">
      <c r="A329" t="s">
        <v>339</v>
      </c>
      <c r="B329" t="s">
        <v>884</v>
      </c>
      <c r="C329">
        <v>14119</v>
      </c>
      <c r="D329">
        <v>127.735972</v>
      </c>
      <c r="E329">
        <v>36.029189000000002</v>
      </c>
      <c r="F329" t="s">
        <v>218</v>
      </c>
      <c r="G329" s="1">
        <v>5.0666666666666673</v>
      </c>
      <c r="H329" s="1">
        <v>1.3283333333333334</v>
      </c>
      <c r="I329" s="1">
        <v>7.8271466666666596</v>
      </c>
      <c r="J329" s="2">
        <v>168.18370666666667</v>
      </c>
      <c r="K329" s="1">
        <v>1.1524764291681588</v>
      </c>
      <c r="L329" s="1">
        <v>2.0641799733865605</v>
      </c>
      <c r="M329" s="1">
        <v>0.68177953317425055</v>
      </c>
      <c r="N329" s="1">
        <v>0.10169638973466726</v>
      </c>
    </row>
    <row r="330" spans="1:14">
      <c r="A330" t="s">
        <v>340</v>
      </c>
      <c r="B330" t="s">
        <v>884</v>
      </c>
      <c r="C330">
        <v>14120</v>
      </c>
      <c r="D330">
        <v>127.28603099999999</v>
      </c>
      <c r="E330">
        <v>35.675994000000003</v>
      </c>
      <c r="F330" t="s">
        <v>220</v>
      </c>
      <c r="G330" s="1">
        <v>4.706666666666667</v>
      </c>
      <c r="H330" s="1">
        <v>6.28</v>
      </c>
      <c r="I330" s="1">
        <v>92.86669333333333</v>
      </c>
      <c r="J330" s="2">
        <v>1655.37688</v>
      </c>
      <c r="K330" s="1">
        <v>2.5018345182684603</v>
      </c>
      <c r="L330" s="1">
        <v>14.738589487691284</v>
      </c>
      <c r="M330" s="1">
        <v>2.2983984749993138</v>
      </c>
      <c r="N330" s="1">
        <v>0.37313324633898803</v>
      </c>
    </row>
    <row r="331" spans="1:14">
      <c r="A331" t="s">
        <v>341</v>
      </c>
      <c r="B331" t="s">
        <v>884</v>
      </c>
      <c r="C331">
        <v>14121</v>
      </c>
      <c r="D331">
        <v>126.659389</v>
      </c>
      <c r="E331">
        <v>35.410789000000001</v>
      </c>
      <c r="F331" t="s">
        <v>220</v>
      </c>
      <c r="G331" s="1">
        <v>7.3199999999999994</v>
      </c>
      <c r="H331" s="1">
        <v>0.29913333333333331</v>
      </c>
      <c r="I331" s="1">
        <v>13.378240000000007</v>
      </c>
      <c r="J331" s="2">
        <v>197.93538666666666</v>
      </c>
      <c r="K331" s="1">
        <v>0.51394898811654988</v>
      </c>
      <c r="L331" s="1">
        <v>6.018438123752496</v>
      </c>
      <c r="M331" s="1">
        <v>1.0389944869579526</v>
      </c>
      <c r="N331" s="1">
        <v>5.4580252283601575E-2</v>
      </c>
    </row>
    <row r="332" spans="1:14">
      <c r="A332" t="s">
        <v>342</v>
      </c>
      <c r="B332" t="s">
        <v>884</v>
      </c>
      <c r="C332">
        <v>14122</v>
      </c>
      <c r="D332">
        <v>126.66375600000001</v>
      </c>
      <c r="E332">
        <v>35.407393999999996</v>
      </c>
      <c r="F332" t="s">
        <v>326</v>
      </c>
      <c r="G332" s="1">
        <v>7.2399999999999993</v>
      </c>
      <c r="H332" s="1">
        <v>0.28093333333333331</v>
      </c>
      <c r="I332" s="1">
        <v>23.929119999999994</v>
      </c>
      <c r="J332" s="2">
        <v>78.711269333333334</v>
      </c>
      <c r="K332" s="1">
        <v>0.49912962678805867</v>
      </c>
      <c r="L332" s="1">
        <v>6.8816284098469724</v>
      </c>
      <c r="M332" s="1">
        <v>0.59637400916097538</v>
      </c>
      <c r="N332" s="1">
        <v>3.7462664926779764E-2</v>
      </c>
    </row>
    <row r="333" spans="1:14">
      <c r="A333" t="s">
        <v>343</v>
      </c>
      <c r="B333" t="s">
        <v>884</v>
      </c>
      <c r="C333">
        <v>14123</v>
      </c>
      <c r="D333">
        <v>126.662481</v>
      </c>
      <c r="E333">
        <v>35.610627999999998</v>
      </c>
      <c r="F333" t="s">
        <v>225</v>
      </c>
      <c r="G333" s="1">
        <v>4.33</v>
      </c>
      <c r="H333" s="1">
        <v>0.64150000000000007</v>
      </c>
      <c r="I333" s="1">
        <v>22.157653333333332</v>
      </c>
      <c r="J333" s="2">
        <v>242.74610666666669</v>
      </c>
      <c r="K333" s="1">
        <v>0.69754317767207141</v>
      </c>
      <c r="L333" s="1">
        <v>4.3728709248170325</v>
      </c>
      <c r="M333" s="1">
        <v>0.86402260072958681</v>
      </c>
      <c r="N333" s="1">
        <v>4.1531100478468912E-2</v>
      </c>
    </row>
    <row r="334" spans="1:14">
      <c r="A334" t="s">
        <v>344</v>
      </c>
      <c r="B334" t="s">
        <v>884</v>
      </c>
      <c r="C334">
        <v>14124</v>
      </c>
      <c r="D334">
        <v>126.726108</v>
      </c>
      <c r="E334">
        <v>35.692324999999997</v>
      </c>
      <c r="F334" t="s">
        <v>220</v>
      </c>
      <c r="G334" s="1">
        <v>6.4433333333333325</v>
      </c>
      <c r="H334" s="1">
        <v>0.46513333333333334</v>
      </c>
      <c r="I334" s="1">
        <v>61.076293333333332</v>
      </c>
      <c r="J334" s="2">
        <v>909.81700000000001</v>
      </c>
      <c r="K334" s="1">
        <v>1.0148653947794657</v>
      </c>
      <c r="L334" s="1">
        <v>11.701538589487692</v>
      </c>
      <c r="M334" s="1">
        <v>1.8654735456265943</v>
      </c>
      <c r="N334" s="1">
        <v>5.4797738147020457E-2</v>
      </c>
    </row>
    <row r="335" spans="1:14">
      <c r="A335" t="s">
        <v>345</v>
      </c>
      <c r="B335" t="s">
        <v>884</v>
      </c>
      <c r="C335">
        <v>14125</v>
      </c>
      <c r="D335">
        <v>126.66525</v>
      </c>
      <c r="E335">
        <v>35.635227999999998</v>
      </c>
      <c r="F335" t="s">
        <v>326</v>
      </c>
      <c r="G335" s="1">
        <v>6.5033333333333339</v>
      </c>
      <c r="H335" s="1">
        <v>0.35440000000000005</v>
      </c>
      <c r="I335" s="1">
        <v>40.169199999999989</v>
      </c>
      <c r="J335" s="2">
        <v>845.43746666666664</v>
      </c>
      <c r="K335" s="1">
        <v>0.53705948544831472</v>
      </c>
      <c r="L335" s="1">
        <v>11.210345974717233</v>
      </c>
      <c r="M335" s="1">
        <v>1.0206807646945883</v>
      </c>
      <c r="N335" s="1">
        <v>8.036682615629985E-2</v>
      </c>
    </row>
    <row r="336" spans="1:14">
      <c r="A336" t="s">
        <v>346</v>
      </c>
      <c r="B336" t="s">
        <v>884</v>
      </c>
      <c r="C336">
        <v>14126</v>
      </c>
      <c r="D336">
        <v>126.612264</v>
      </c>
      <c r="E336">
        <v>34.943061</v>
      </c>
      <c r="F336" t="s">
        <v>220</v>
      </c>
      <c r="G336" s="1">
        <v>5.5300000000000011</v>
      </c>
      <c r="H336" s="1">
        <v>0.27333333333333337</v>
      </c>
      <c r="I336" s="1">
        <v>35</v>
      </c>
      <c r="J336" s="2">
        <v>424</v>
      </c>
      <c r="K336" s="1">
        <v>0.5033333333333333</v>
      </c>
      <c r="L336" s="1">
        <v>5.9833333333333334</v>
      </c>
      <c r="M336" s="1">
        <v>2.8966666666666669</v>
      </c>
      <c r="N336" s="1">
        <v>0.11</v>
      </c>
    </row>
    <row r="337" spans="1:14">
      <c r="A337" t="s">
        <v>347</v>
      </c>
      <c r="B337" t="s">
        <v>884</v>
      </c>
      <c r="C337">
        <v>14127</v>
      </c>
      <c r="D337">
        <v>126.73287500000001</v>
      </c>
      <c r="E337">
        <v>35.050131</v>
      </c>
      <c r="F337" t="s">
        <v>218</v>
      </c>
      <c r="G337" s="1">
        <v>7</v>
      </c>
      <c r="H337" s="1">
        <v>0.41166666666666668</v>
      </c>
      <c r="I337" s="1">
        <v>27.666666666666668</v>
      </c>
      <c r="J337" s="2">
        <v>269</v>
      </c>
      <c r="K337" s="1">
        <v>0.33</v>
      </c>
      <c r="L337" s="1">
        <v>9.6133333333333351</v>
      </c>
      <c r="M337" s="1">
        <v>2.1633333333333336</v>
      </c>
      <c r="N337" s="1">
        <v>0.12666666666666668</v>
      </c>
    </row>
    <row r="338" spans="1:14">
      <c r="A338" t="s">
        <v>348</v>
      </c>
      <c r="B338" t="s">
        <v>884</v>
      </c>
      <c r="C338">
        <v>14128</v>
      </c>
      <c r="D338">
        <v>126.747142</v>
      </c>
      <c r="E338">
        <v>34.954172</v>
      </c>
      <c r="F338" t="s">
        <v>220</v>
      </c>
      <c r="G338" s="1">
        <v>6.36</v>
      </c>
      <c r="H338" s="1">
        <v>0.24333333333333332</v>
      </c>
      <c r="I338" s="1">
        <v>19.666666666666668</v>
      </c>
      <c r="J338" s="2">
        <v>402</v>
      </c>
      <c r="K338" s="1">
        <v>0.46666666666666662</v>
      </c>
      <c r="L338" s="1">
        <v>5.7166666666666659</v>
      </c>
      <c r="M338" s="1">
        <v>2.0166666666666671</v>
      </c>
      <c r="N338" s="1">
        <v>9.3333333333333338E-2</v>
      </c>
    </row>
    <row r="339" spans="1:14">
      <c r="A339" t="s">
        <v>349</v>
      </c>
      <c r="B339" t="s">
        <v>884</v>
      </c>
      <c r="C339">
        <v>14129</v>
      </c>
      <c r="D339">
        <v>126.92079699999999</v>
      </c>
      <c r="E339">
        <v>35.290216999999998</v>
      </c>
      <c r="F339" t="s">
        <v>220</v>
      </c>
      <c r="G339" s="1">
        <v>6.4533333333333331</v>
      </c>
      <c r="H339" s="1">
        <v>0.71</v>
      </c>
      <c r="I339" s="1">
        <v>41</v>
      </c>
      <c r="J339" s="2">
        <v>1207</v>
      </c>
      <c r="K339" s="1">
        <v>1.79</v>
      </c>
      <c r="L339" s="1">
        <v>12.236666666666666</v>
      </c>
      <c r="M339" s="1">
        <v>3.34</v>
      </c>
      <c r="N339" s="1">
        <v>0.10333333333333335</v>
      </c>
    </row>
    <row r="340" spans="1:14">
      <c r="A340" t="s">
        <v>350</v>
      </c>
      <c r="B340" t="s">
        <v>884</v>
      </c>
      <c r="C340">
        <v>14130</v>
      </c>
      <c r="D340">
        <v>127.024947</v>
      </c>
      <c r="E340">
        <v>35.343603000000002</v>
      </c>
      <c r="F340" t="s">
        <v>873</v>
      </c>
      <c r="G340" s="1">
        <v>5.3566666666666665</v>
      </c>
      <c r="H340" s="1">
        <v>0.39166666666666666</v>
      </c>
      <c r="I340" s="1">
        <v>48</v>
      </c>
      <c r="J340" s="2">
        <v>566</v>
      </c>
      <c r="K340" s="1">
        <v>0.55333333333333334</v>
      </c>
      <c r="L340" s="1">
        <v>4.9633333333333338</v>
      </c>
      <c r="M340" s="1">
        <v>0.95000000000000007</v>
      </c>
      <c r="N340" s="1">
        <v>7.0000000000000007E-2</v>
      </c>
    </row>
    <row r="341" spans="1:14">
      <c r="A341" t="s">
        <v>351</v>
      </c>
      <c r="B341" t="s">
        <v>884</v>
      </c>
      <c r="C341">
        <v>14131</v>
      </c>
      <c r="D341">
        <v>127.17101099999999</v>
      </c>
      <c r="E341">
        <v>35.297849999999997</v>
      </c>
      <c r="F341" t="s">
        <v>223</v>
      </c>
      <c r="G341" s="1">
        <v>6.293333333333333</v>
      </c>
      <c r="H341" s="1">
        <v>0.27833333333333338</v>
      </c>
      <c r="I341" s="1">
        <v>17.666666666666668</v>
      </c>
      <c r="J341" s="2">
        <v>693</v>
      </c>
      <c r="K341" s="1">
        <v>0.63</v>
      </c>
      <c r="L341" s="1">
        <v>4.12</v>
      </c>
      <c r="M341" s="1">
        <v>1.0733333333333333</v>
      </c>
      <c r="N341" s="1">
        <v>5.6666666666666664E-2</v>
      </c>
    </row>
    <row r="342" spans="1:14">
      <c r="A342" t="s">
        <v>352</v>
      </c>
      <c r="B342" t="s">
        <v>884</v>
      </c>
      <c r="C342">
        <v>14132</v>
      </c>
      <c r="D342">
        <v>127.165558</v>
      </c>
      <c r="E342">
        <v>35.295906000000002</v>
      </c>
      <c r="F342" t="s">
        <v>223</v>
      </c>
      <c r="G342" s="1">
        <v>6.833333333333333</v>
      </c>
      <c r="H342" s="1">
        <v>0.44500000000000001</v>
      </c>
      <c r="I342" s="1">
        <v>26</v>
      </c>
      <c r="J342" s="2">
        <v>589</v>
      </c>
      <c r="K342" s="1">
        <v>0.86</v>
      </c>
      <c r="L342" s="1">
        <v>6.4233333333333329</v>
      </c>
      <c r="M342" s="1">
        <v>1.6966666666666665</v>
      </c>
      <c r="N342" s="1">
        <v>7.3333333333333334E-2</v>
      </c>
    </row>
    <row r="343" spans="1:14">
      <c r="A343" t="s">
        <v>353</v>
      </c>
      <c r="B343" t="s">
        <v>884</v>
      </c>
      <c r="C343">
        <v>14133</v>
      </c>
      <c r="D343">
        <v>127.440794</v>
      </c>
      <c r="E343">
        <v>35.203780999999999</v>
      </c>
      <c r="F343" t="s">
        <v>326</v>
      </c>
      <c r="G343" s="1">
        <v>6.0066666666666668</v>
      </c>
      <c r="H343" s="1">
        <v>0.30333333333333329</v>
      </c>
      <c r="I343" s="1">
        <v>44.666666666666664</v>
      </c>
      <c r="J343" s="2">
        <v>1067</v>
      </c>
      <c r="K343" s="1">
        <v>0.77999999999999992</v>
      </c>
      <c r="L343" s="1">
        <v>6.6333333333333329</v>
      </c>
      <c r="M343" s="1">
        <v>2.4966666666666666</v>
      </c>
      <c r="N343" s="1">
        <v>0.11666666666666665</v>
      </c>
    </row>
    <row r="344" spans="1:14">
      <c r="A344" t="s">
        <v>354</v>
      </c>
      <c r="B344" t="s">
        <v>884</v>
      </c>
      <c r="C344">
        <v>14134</v>
      </c>
      <c r="D344">
        <v>127.476242</v>
      </c>
      <c r="E344">
        <v>35.241706000000001</v>
      </c>
      <c r="F344" t="s">
        <v>326</v>
      </c>
      <c r="G344" s="1">
        <v>7.0766666666666671</v>
      </c>
      <c r="H344" s="1">
        <v>0.47666666666666663</v>
      </c>
      <c r="I344" s="1">
        <v>44</v>
      </c>
      <c r="J344" s="2">
        <v>568</v>
      </c>
      <c r="K344" s="1">
        <v>0.60666666666666658</v>
      </c>
      <c r="L344" s="1">
        <v>9.0733333333333341</v>
      </c>
      <c r="M344" s="1">
        <v>1.2166666666666668</v>
      </c>
      <c r="N344" s="1">
        <v>0.10000000000000002</v>
      </c>
    </row>
    <row r="345" spans="1:14">
      <c r="A345" t="s">
        <v>355</v>
      </c>
      <c r="B345" t="s">
        <v>884</v>
      </c>
      <c r="C345">
        <v>14135</v>
      </c>
      <c r="D345">
        <v>127.44118899999999</v>
      </c>
      <c r="E345">
        <v>35.233421999999997</v>
      </c>
      <c r="F345" t="s">
        <v>326</v>
      </c>
      <c r="G345" s="1">
        <v>6.2133333333333338</v>
      </c>
      <c r="H345" s="1">
        <v>0.23499999999999999</v>
      </c>
      <c r="I345" s="1">
        <v>26</v>
      </c>
      <c r="J345" s="2">
        <v>584.66666666666663</v>
      </c>
      <c r="K345" s="1">
        <v>0.60333333333333339</v>
      </c>
      <c r="L345" s="1">
        <v>4.6399999999999997</v>
      </c>
      <c r="M345" s="1">
        <v>1.8433333333333335</v>
      </c>
      <c r="N345" s="1">
        <v>8.3333333333333329E-2</v>
      </c>
    </row>
    <row r="346" spans="1:14">
      <c r="A346" t="s">
        <v>356</v>
      </c>
      <c r="B346" t="s">
        <v>884</v>
      </c>
      <c r="C346">
        <v>14136</v>
      </c>
      <c r="D346">
        <v>127.173406</v>
      </c>
      <c r="E346">
        <v>34.885171999999997</v>
      </c>
      <c r="F346" t="s">
        <v>326</v>
      </c>
      <c r="G346" s="1">
        <v>6.4366666666666674</v>
      </c>
      <c r="H346" s="1">
        <v>0.43166666666666664</v>
      </c>
      <c r="I346" s="1">
        <v>55.666666666666664</v>
      </c>
      <c r="J346" s="2">
        <v>517</v>
      </c>
      <c r="K346" s="1">
        <v>1.7766666666666666</v>
      </c>
      <c r="L346" s="1">
        <v>11.046666666666667</v>
      </c>
      <c r="M346" s="1">
        <v>4.46</v>
      </c>
      <c r="N346" s="1">
        <v>8.666666666666667E-2</v>
      </c>
    </row>
    <row r="347" spans="1:14">
      <c r="A347" t="s">
        <v>357</v>
      </c>
      <c r="B347" t="s">
        <v>884</v>
      </c>
      <c r="C347">
        <v>14137</v>
      </c>
      <c r="D347">
        <v>127.168683</v>
      </c>
      <c r="E347">
        <v>34.806668999999999</v>
      </c>
      <c r="F347" t="s">
        <v>223</v>
      </c>
      <c r="G347" s="1">
        <v>5.8866666666666667</v>
      </c>
      <c r="H347" s="1">
        <v>1.6083333333333334</v>
      </c>
      <c r="I347" s="1">
        <v>48.666666666666664</v>
      </c>
      <c r="J347" s="2">
        <v>1501.3333333333333</v>
      </c>
      <c r="K347" s="1">
        <v>1.7</v>
      </c>
      <c r="L347" s="1">
        <v>6.19</v>
      </c>
      <c r="M347" s="1">
        <v>2.436666666666667</v>
      </c>
      <c r="N347" s="1">
        <v>7.6666666666666675E-2</v>
      </c>
    </row>
    <row r="348" spans="1:14">
      <c r="A348" t="s">
        <v>358</v>
      </c>
      <c r="B348" t="s">
        <v>884</v>
      </c>
      <c r="C348">
        <v>14138</v>
      </c>
      <c r="D348">
        <v>126.940619</v>
      </c>
      <c r="E348">
        <v>35.031993999999997</v>
      </c>
      <c r="F348" t="s">
        <v>225</v>
      </c>
      <c r="G348" s="1">
        <v>6.05</v>
      </c>
      <c r="H348" s="1">
        <v>0.47166666666666668</v>
      </c>
      <c r="I348" s="1">
        <v>54</v>
      </c>
      <c r="J348" s="2">
        <v>1260.3333333333333</v>
      </c>
      <c r="K348" s="1">
        <v>1.3633333333333333</v>
      </c>
      <c r="L348" s="1">
        <v>9.5833333333333339</v>
      </c>
      <c r="M348" s="1">
        <v>4.0599999999999996</v>
      </c>
      <c r="N348" s="1">
        <v>0.11333333333333333</v>
      </c>
    </row>
    <row r="349" spans="1:14">
      <c r="A349" t="s">
        <v>359</v>
      </c>
      <c r="B349" t="s">
        <v>884</v>
      </c>
      <c r="C349">
        <v>14139</v>
      </c>
      <c r="D349">
        <v>126.941717</v>
      </c>
      <c r="E349">
        <v>35.051481000000003</v>
      </c>
      <c r="F349" t="s">
        <v>225</v>
      </c>
      <c r="G349" s="1">
        <v>6.1033333333333326</v>
      </c>
      <c r="H349" s="1">
        <v>0.86</v>
      </c>
      <c r="I349" s="1">
        <v>41</v>
      </c>
      <c r="J349" s="2">
        <v>1056.3333333333333</v>
      </c>
      <c r="K349" s="1">
        <v>1.9799999999999998</v>
      </c>
      <c r="L349" s="1">
        <v>8.83</v>
      </c>
      <c r="M349" s="1">
        <v>2.7933333333333334</v>
      </c>
      <c r="N349" s="1">
        <v>7.6666666666666675E-2</v>
      </c>
    </row>
    <row r="350" spans="1:14">
      <c r="A350" t="s">
        <v>360</v>
      </c>
      <c r="B350" t="s">
        <v>884</v>
      </c>
      <c r="C350">
        <v>14140</v>
      </c>
      <c r="D350">
        <v>126.942894</v>
      </c>
      <c r="E350">
        <v>35.050685999999999</v>
      </c>
      <c r="F350" t="s">
        <v>225</v>
      </c>
      <c r="G350" s="1">
        <v>6.54</v>
      </c>
      <c r="H350" s="1">
        <v>1.0633333333333335</v>
      </c>
      <c r="I350" s="1">
        <v>58.666666666666664</v>
      </c>
      <c r="J350" s="2">
        <v>1379</v>
      </c>
      <c r="K350" s="1">
        <v>1.82</v>
      </c>
      <c r="L350" s="1">
        <v>11.686666666666667</v>
      </c>
      <c r="M350" s="1">
        <v>3.1466666666666665</v>
      </c>
      <c r="N350" s="1">
        <v>0.16</v>
      </c>
    </row>
    <row r="351" spans="1:14">
      <c r="A351" t="s">
        <v>361</v>
      </c>
      <c r="B351" t="s">
        <v>884</v>
      </c>
      <c r="C351">
        <v>14141</v>
      </c>
      <c r="D351">
        <v>126.92999399999999</v>
      </c>
      <c r="E351">
        <v>34.995274999999999</v>
      </c>
      <c r="F351" t="s">
        <v>225</v>
      </c>
      <c r="G351" s="1">
        <v>5.7299999999999995</v>
      </c>
      <c r="H351" s="1">
        <v>0.33</v>
      </c>
      <c r="I351" s="1">
        <v>28</v>
      </c>
      <c r="J351" s="2">
        <v>673</v>
      </c>
      <c r="K351" s="1">
        <v>1.4066666666666665</v>
      </c>
      <c r="L351" s="1">
        <v>10.806666666666667</v>
      </c>
      <c r="M351" s="1">
        <v>3.58</v>
      </c>
      <c r="N351" s="1">
        <v>9.0000000000000011E-2</v>
      </c>
    </row>
    <row r="352" spans="1:14">
      <c r="A352" t="s">
        <v>362</v>
      </c>
      <c r="B352" t="s">
        <v>884</v>
      </c>
      <c r="C352">
        <v>14142</v>
      </c>
      <c r="D352">
        <v>126.975033</v>
      </c>
      <c r="E352">
        <v>35.0199</v>
      </c>
      <c r="F352" t="s">
        <v>225</v>
      </c>
      <c r="G352" s="1">
        <v>5.9533333333333331</v>
      </c>
      <c r="H352" s="1">
        <v>1.29</v>
      </c>
      <c r="I352" s="1">
        <v>32.333333333333336</v>
      </c>
      <c r="J352" s="2">
        <v>939.33333333333337</v>
      </c>
      <c r="K352" s="1">
        <v>2.11</v>
      </c>
      <c r="L352" s="1">
        <v>7.4866666666666672</v>
      </c>
      <c r="M352" s="1">
        <v>2.15</v>
      </c>
      <c r="N352" s="1">
        <v>0.22333333333333336</v>
      </c>
    </row>
    <row r="353" spans="1:14">
      <c r="A353" t="s">
        <v>363</v>
      </c>
      <c r="B353" t="s">
        <v>884</v>
      </c>
      <c r="C353">
        <v>14143</v>
      </c>
      <c r="D353">
        <v>126.820606</v>
      </c>
      <c r="E353">
        <v>34.728144</v>
      </c>
      <c r="F353" t="s">
        <v>220</v>
      </c>
      <c r="G353" s="1">
        <v>5.9266666666666667</v>
      </c>
      <c r="H353" s="1">
        <v>0.53666666666666674</v>
      </c>
      <c r="I353" s="1">
        <v>44.666666666666664</v>
      </c>
      <c r="J353" s="2">
        <v>744.66666666666663</v>
      </c>
      <c r="K353" s="1">
        <v>0.71333333333333337</v>
      </c>
      <c r="L353" s="1">
        <v>7.62</v>
      </c>
      <c r="M353" s="1">
        <v>2.1133333333333333</v>
      </c>
      <c r="N353" s="1">
        <v>8.666666666666667E-2</v>
      </c>
    </row>
    <row r="354" spans="1:14">
      <c r="A354" t="s">
        <v>364</v>
      </c>
      <c r="B354" t="s">
        <v>884</v>
      </c>
      <c r="C354">
        <v>14144</v>
      </c>
      <c r="D354">
        <v>126.76279700000001</v>
      </c>
      <c r="E354">
        <v>34.584789000000001</v>
      </c>
      <c r="F354" t="s">
        <v>218</v>
      </c>
      <c r="G354" s="1">
        <v>6.5466666666666669</v>
      </c>
      <c r="H354" s="1">
        <v>7.3649999999999993</v>
      </c>
      <c r="I354" s="1">
        <v>63.666666666666664</v>
      </c>
      <c r="J354" s="2">
        <v>1565.6666666666667</v>
      </c>
      <c r="K354" s="1">
        <v>5.1033333333333335</v>
      </c>
      <c r="L354" s="1">
        <v>10.69</v>
      </c>
      <c r="M354" s="1">
        <v>4.9333333333333336</v>
      </c>
      <c r="N354" s="1">
        <v>1.0866666666666667</v>
      </c>
    </row>
    <row r="355" spans="1:14">
      <c r="A355" t="s">
        <v>365</v>
      </c>
      <c r="B355" t="s">
        <v>884</v>
      </c>
      <c r="C355">
        <v>14145</v>
      </c>
      <c r="D355">
        <v>126.822411</v>
      </c>
      <c r="E355">
        <v>34.551960999999999</v>
      </c>
      <c r="F355" t="s">
        <v>326</v>
      </c>
      <c r="G355" s="1">
        <v>6.3</v>
      </c>
      <c r="H355" s="1">
        <v>0.30499999999999999</v>
      </c>
      <c r="I355" s="1">
        <v>32.333333333333336</v>
      </c>
      <c r="J355" s="2">
        <v>478</v>
      </c>
      <c r="K355" s="1">
        <v>0.66666666666666663</v>
      </c>
      <c r="L355" s="1">
        <v>5.6533333333333333</v>
      </c>
      <c r="M355" s="1">
        <v>1.8066666666666666</v>
      </c>
      <c r="N355" s="1">
        <v>0.11</v>
      </c>
    </row>
    <row r="356" spans="1:14">
      <c r="A356" t="s">
        <v>366</v>
      </c>
      <c r="B356" t="s">
        <v>884</v>
      </c>
      <c r="C356">
        <v>14146</v>
      </c>
      <c r="D356">
        <v>126.813908</v>
      </c>
      <c r="E356">
        <v>34.488424999999999</v>
      </c>
      <c r="F356" t="s">
        <v>877</v>
      </c>
      <c r="G356" s="1">
        <v>6.166666666666667</v>
      </c>
      <c r="H356" s="1">
        <v>0.56000000000000005</v>
      </c>
      <c r="I356" s="1">
        <v>60.666666666666664</v>
      </c>
      <c r="J356" s="2">
        <v>1264</v>
      </c>
      <c r="K356" s="1">
        <v>1.4866666666666666</v>
      </c>
      <c r="L356" s="1">
        <v>8.68</v>
      </c>
      <c r="M356" s="1">
        <v>3.0333333333333337</v>
      </c>
      <c r="N356" s="1">
        <v>0.43333333333333335</v>
      </c>
    </row>
    <row r="357" spans="1:14">
      <c r="A357" t="s">
        <v>367</v>
      </c>
      <c r="B357" t="s">
        <v>884</v>
      </c>
      <c r="C357">
        <v>14147</v>
      </c>
      <c r="D357">
        <v>126.663425</v>
      </c>
      <c r="E357">
        <v>34.476753000000002</v>
      </c>
      <c r="F357" t="s">
        <v>326</v>
      </c>
      <c r="G357" s="1">
        <v>6.59</v>
      </c>
      <c r="H357" s="1">
        <v>0.44333333333333336</v>
      </c>
      <c r="I357" s="1">
        <v>41</v>
      </c>
      <c r="J357" s="2">
        <v>833.66666666666663</v>
      </c>
      <c r="K357" s="1">
        <v>0.73999999999999988</v>
      </c>
      <c r="L357" s="1">
        <v>9.14</v>
      </c>
      <c r="M357" s="1">
        <v>2.2600000000000002</v>
      </c>
      <c r="N357" s="1">
        <v>0.13333333333333333</v>
      </c>
    </row>
    <row r="358" spans="1:14">
      <c r="A358" t="s">
        <v>368</v>
      </c>
      <c r="B358" t="s">
        <v>884</v>
      </c>
      <c r="C358">
        <v>14148</v>
      </c>
      <c r="D358">
        <v>126.609617</v>
      </c>
      <c r="E358">
        <v>34.511432999999997</v>
      </c>
      <c r="F358" t="s">
        <v>218</v>
      </c>
      <c r="G358" s="1">
        <v>7.38</v>
      </c>
      <c r="H358" s="1">
        <v>2.9016666666666668</v>
      </c>
      <c r="I358" s="1">
        <v>74</v>
      </c>
      <c r="J358" s="2">
        <v>1911</v>
      </c>
      <c r="K358" s="1">
        <v>3.0133333333333336</v>
      </c>
      <c r="L358" s="1">
        <v>18.349999999999998</v>
      </c>
      <c r="M358" s="1">
        <v>6.2133333333333338</v>
      </c>
      <c r="N358" s="1">
        <v>0.58666666666666678</v>
      </c>
    </row>
    <row r="359" spans="1:14">
      <c r="A359" t="s">
        <v>369</v>
      </c>
      <c r="B359" t="s">
        <v>884</v>
      </c>
      <c r="C359">
        <v>14149</v>
      </c>
      <c r="D359">
        <v>126.612978</v>
      </c>
      <c r="E359">
        <v>34.520828000000002</v>
      </c>
      <c r="F359" t="s">
        <v>218</v>
      </c>
      <c r="G359" s="1">
        <v>7.5200000000000005</v>
      </c>
      <c r="H359" s="1">
        <v>0.7533333333333333</v>
      </c>
      <c r="I359" s="1">
        <v>55.333333333333336</v>
      </c>
      <c r="J359" s="2">
        <v>800.66666666666663</v>
      </c>
      <c r="K359" s="1">
        <v>1.0566666666666669</v>
      </c>
      <c r="L359" s="1">
        <v>19.436666666666667</v>
      </c>
      <c r="M359" s="1">
        <v>2.6133333333333333</v>
      </c>
      <c r="N359" s="1">
        <v>0.35000000000000003</v>
      </c>
    </row>
    <row r="360" spans="1:14">
      <c r="A360" t="s">
        <v>370</v>
      </c>
      <c r="B360" t="s">
        <v>884</v>
      </c>
      <c r="C360">
        <v>14150</v>
      </c>
      <c r="D360">
        <v>126.662406</v>
      </c>
      <c r="E360">
        <v>34.595332999999997</v>
      </c>
      <c r="F360" t="s">
        <v>220</v>
      </c>
      <c r="G360" s="1">
        <v>6.086666666666666</v>
      </c>
      <c r="H360" s="1">
        <v>0.76166666666666671</v>
      </c>
      <c r="I360" s="1">
        <v>47</v>
      </c>
      <c r="J360" s="2">
        <v>817</v>
      </c>
      <c r="K360" s="1">
        <v>0.36000000000000004</v>
      </c>
      <c r="L360" s="1">
        <v>6.8433333333333337</v>
      </c>
      <c r="M360" s="1">
        <v>2.2433333333333332</v>
      </c>
      <c r="N360" s="1">
        <v>0.15000000000000002</v>
      </c>
    </row>
    <row r="361" spans="1:14">
      <c r="A361" t="s">
        <v>371</v>
      </c>
      <c r="B361" t="s">
        <v>884</v>
      </c>
      <c r="C361">
        <v>14151</v>
      </c>
      <c r="D361">
        <v>128.194975</v>
      </c>
      <c r="E361">
        <v>36.115181</v>
      </c>
      <c r="F361" t="s">
        <v>218</v>
      </c>
      <c r="G361" s="1">
        <v>6.7</v>
      </c>
      <c r="H361" s="1">
        <v>0.77</v>
      </c>
      <c r="I361" s="1">
        <v>11.15</v>
      </c>
      <c r="J361" s="2">
        <v>690</v>
      </c>
      <c r="K361" s="1">
        <v>0.85</v>
      </c>
      <c r="L361" s="1">
        <v>4.57</v>
      </c>
      <c r="M361" s="1">
        <v>1.33</v>
      </c>
      <c r="N361" s="1">
        <v>0.1</v>
      </c>
    </row>
    <row r="362" spans="1:14">
      <c r="A362" t="s">
        <v>372</v>
      </c>
      <c r="B362" t="s">
        <v>884</v>
      </c>
      <c r="C362">
        <v>14152</v>
      </c>
      <c r="D362">
        <v>128.19138899999999</v>
      </c>
      <c r="E362">
        <v>36.114182999999997</v>
      </c>
      <c r="F362" t="s">
        <v>875</v>
      </c>
      <c r="G362" s="1">
        <v>7.4</v>
      </c>
      <c r="H362" s="1">
        <v>0.31</v>
      </c>
      <c r="I362" s="1">
        <v>14.49</v>
      </c>
      <c r="J362" s="2">
        <v>361</v>
      </c>
      <c r="K362" s="1">
        <v>0.31</v>
      </c>
      <c r="L362" s="1">
        <v>4.33</v>
      </c>
      <c r="M362" s="1">
        <v>1.51</v>
      </c>
      <c r="N362" s="1">
        <v>7.0000000000000007E-2</v>
      </c>
    </row>
    <row r="363" spans="1:14">
      <c r="A363" t="s">
        <v>373</v>
      </c>
      <c r="B363" t="s">
        <v>884</v>
      </c>
      <c r="C363">
        <v>14153</v>
      </c>
      <c r="D363">
        <v>128.18719999999999</v>
      </c>
      <c r="E363">
        <v>36.112957999999999</v>
      </c>
      <c r="F363" t="s">
        <v>218</v>
      </c>
      <c r="G363" s="1">
        <v>5.4</v>
      </c>
      <c r="H363" s="1">
        <v>0.28000000000000003</v>
      </c>
      <c r="I363" s="1">
        <v>14.96</v>
      </c>
      <c r="J363" s="2">
        <v>550</v>
      </c>
      <c r="K363" s="1">
        <v>0.69</v>
      </c>
      <c r="L363" s="1">
        <v>4.41</v>
      </c>
      <c r="M363" s="1">
        <v>1.44</v>
      </c>
      <c r="N363" s="1">
        <v>7.0000000000000007E-2</v>
      </c>
    </row>
    <row r="364" spans="1:14">
      <c r="A364" t="s">
        <v>374</v>
      </c>
      <c r="B364" t="s">
        <v>884</v>
      </c>
      <c r="C364">
        <v>14154</v>
      </c>
      <c r="D364">
        <v>128.24905799999999</v>
      </c>
      <c r="E364">
        <v>36.168747000000003</v>
      </c>
      <c r="F364" t="s">
        <v>876</v>
      </c>
      <c r="G364" s="1">
        <v>6.7</v>
      </c>
      <c r="H364" s="1">
        <v>0.45</v>
      </c>
      <c r="I364" s="1">
        <v>23.45</v>
      </c>
      <c r="J364" s="2">
        <v>135</v>
      </c>
      <c r="K364" s="1">
        <v>0.97</v>
      </c>
      <c r="L364" s="1">
        <v>9.77</v>
      </c>
      <c r="M364" s="1">
        <v>3.37</v>
      </c>
      <c r="N364" s="1">
        <v>0.06</v>
      </c>
    </row>
    <row r="365" spans="1:14">
      <c r="A365" t="s">
        <v>375</v>
      </c>
      <c r="B365" t="s">
        <v>884</v>
      </c>
      <c r="C365">
        <v>14155</v>
      </c>
      <c r="D365">
        <v>128.88931400000001</v>
      </c>
      <c r="E365">
        <v>36.476332999999997</v>
      </c>
      <c r="F365" t="s">
        <v>223</v>
      </c>
      <c r="G365" s="1">
        <v>6.8</v>
      </c>
      <c r="H365" s="1">
        <v>0.65</v>
      </c>
      <c r="I365" s="1">
        <v>62.42</v>
      </c>
      <c r="J365" s="2">
        <v>650</v>
      </c>
      <c r="K365" s="1">
        <v>0.98</v>
      </c>
      <c r="L365" s="1">
        <v>11.41</v>
      </c>
      <c r="M365" s="1">
        <v>3.07</v>
      </c>
      <c r="N365" s="1">
        <v>7.0000000000000007E-2</v>
      </c>
    </row>
    <row r="366" spans="1:14">
      <c r="A366" t="s">
        <v>376</v>
      </c>
      <c r="B366" t="s">
        <v>884</v>
      </c>
      <c r="C366">
        <v>14156</v>
      </c>
      <c r="D366">
        <v>128.27865800000001</v>
      </c>
      <c r="E366">
        <v>36.210031000000001</v>
      </c>
      <c r="F366" t="s">
        <v>225</v>
      </c>
      <c r="G366" s="1">
        <v>7.2</v>
      </c>
      <c r="H366" s="1">
        <v>0.65</v>
      </c>
      <c r="I366" s="1">
        <v>29.9</v>
      </c>
      <c r="J366" s="2">
        <v>521</v>
      </c>
      <c r="K366" s="1">
        <v>0.79</v>
      </c>
      <c r="L366" s="1">
        <v>5.57</v>
      </c>
      <c r="M366" s="1">
        <v>1.54</v>
      </c>
      <c r="N366" s="1">
        <v>0.09</v>
      </c>
    </row>
    <row r="367" spans="1:14">
      <c r="A367" t="s">
        <v>377</v>
      </c>
      <c r="B367" t="s">
        <v>884</v>
      </c>
      <c r="C367">
        <v>14157</v>
      </c>
      <c r="D367">
        <v>128.49700300000001</v>
      </c>
      <c r="E367">
        <v>36.882953000000001</v>
      </c>
      <c r="F367" t="s">
        <v>223</v>
      </c>
      <c r="G367" s="1">
        <v>7.4</v>
      </c>
      <c r="H367" s="1">
        <v>0.81</v>
      </c>
      <c r="I367" s="1">
        <v>74.19</v>
      </c>
      <c r="J367" s="2">
        <v>562</v>
      </c>
      <c r="K367" s="1">
        <v>0.73</v>
      </c>
      <c r="L367" s="1">
        <v>13.51</v>
      </c>
      <c r="M367" s="1">
        <v>2.78</v>
      </c>
      <c r="N367" s="1">
        <v>0.06</v>
      </c>
    </row>
    <row r="368" spans="1:14">
      <c r="A368" t="s">
        <v>378</v>
      </c>
      <c r="B368" t="s">
        <v>884</v>
      </c>
      <c r="C368">
        <v>14158</v>
      </c>
      <c r="D368">
        <v>128.48261400000001</v>
      </c>
      <c r="E368">
        <v>36.887580999999997</v>
      </c>
      <c r="F368" t="s">
        <v>223</v>
      </c>
      <c r="G368" s="1">
        <v>6.5</v>
      </c>
      <c r="H368" s="1">
        <v>1.34</v>
      </c>
      <c r="I368" s="1">
        <v>39.82</v>
      </c>
      <c r="J368" s="2">
        <v>371</v>
      </c>
      <c r="K368" s="1">
        <v>1.31</v>
      </c>
      <c r="L368" s="1">
        <v>8.6999999999999993</v>
      </c>
      <c r="M368" s="1">
        <v>2.0499999999999998</v>
      </c>
      <c r="N368" s="1">
        <v>0.04</v>
      </c>
    </row>
    <row r="369" spans="1:14">
      <c r="A369" t="s">
        <v>379</v>
      </c>
      <c r="B369" t="s">
        <v>884</v>
      </c>
      <c r="C369">
        <v>14159</v>
      </c>
      <c r="D369">
        <v>128.89539400000001</v>
      </c>
      <c r="E369">
        <v>36.045931000000003</v>
      </c>
      <c r="F369" t="s">
        <v>223</v>
      </c>
      <c r="G369" s="1">
        <v>7.4</v>
      </c>
      <c r="H369" s="1">
        <v>0.47</v>
      </c>
      <c r="I369" s="1">
        <v>37.57</v>
      </c>
      <c r="J369" s="2">
        <v>268</v>
      </c>
      <c r="K369" s="1">
        <v>1.28</v>
      </c>
      <c r="L369" s="1">
        <v>9.26</v>
      </c>
      <c r="M369" s="1">
        <v>3.01</v>
      </c>
      <c r="N369" s="1">
        <v>0.2</v>
      </c>
    </row>
    <row r="370" spans="1:14">
      <c r="A370" t="s">
        <v>380</v>
      </c>
      <c r="B370" t="s">
        <v>884</v>
      </c>
      <c r="C370">
        <v>14160</v>
      </c>
      <c r="D370">
        <v>128.896672</v>
      </c>
      <c r="E370">
        <v>36.048917000000003</v>
      </c>
      <c r="F370" t="s">
        <v>223</v>
      </c>
      <c r="G370" s="1">
        <v>5.2</v>
      </c>
      <c r="H370" s="1">
        <v>1.7</v>
      </c>
      <c r="I370" s="1">
        <v>32.14</v>
      </c>
      <c r="J370" s="2">
        <v>605</v>
      </c>
      <c r="K370" s="1">
        <v>1.48</v>
      </c>
      <c r="L370" s="1">
        <v>5.14</v>
      </c>
      <c r="M370" s="1">
        <v>1.3</v>
      </c>
      <c r="N370" s="1">
        <v>0.28999999999999998</v>
      </c>
    </row>
    <row r="371" spans="1:14">
      <c r="A371" t="s">
        <v>381</v>
      </c>
      <c r="B371" t="s">
        <v>884</v>
      </c>
      <c r="C371">
        <v>14161</v>
      </c>
      <c r="D371">
        <v>128.06429399999999</v>
      </c>
      <c r="E371">
        <v>36.281689</v>
      </c>
      <c r="F371" t="s">
        <v>223</v>
      </c>
      <c r="G371" s="1">
        <v>4.9000000000000004</v>
      </c>
      <c r="H371" s="1">
        <v>0.32</v>
      </c>
      <c r="I371" s="1">
        <v>20.83</v>
      </c>
      <c r="J371" s="2">
        <v>732</v>
      </c>
      <c r="K371" s="1">
        <v>0.34</v>
      </c>
      <c r="L371" s="1">
        <v>1.54</v>
      </c>
      <c r="M371" s="1">
        <v>0.62</v>
      </c>
      <c r="N371" s="1">
        <v>0.05</v>
      </c>
    </row>
    <row r="372" spans="1:14">
      <c r="A372" t="s">
        <v>382</v>
      </c>
      <c r="B372" t="s">
        <v>884</v>
      </c>
      <c r="C372">
        <v>14162</v>
      </c>
      <c r="D372">
        <v>127.99571899999999</v>
      </c>
      <c r="E372">
        <v>36.270716999999998</v>
      </c>
      <c r="F372" t="s">
        <v>218</v>
      </c>
      <c r="G372" s="1">
        <v>6</v>
      </c>
      <c r="H372" s="1">
        <v>0.99</v>
      </c>
      <c r="I372" s="1">
        <v>48.74</v>
      </c>
      <c r="J372" s="2">
        <v>1098</v>
      </c>
      <c r="K372" s="1">
        <v>1.31</v>
      </c>
      <c r="L372" s="1">
        <v>4.9000000000000004</v>
      </c>
      <c r="M372" s="1">
        <v>1.94</v>
      </c>
      <c r="N372" s="1">
        <v>0.13</v>
      </c>
    </row>
    <row r="373" spans="1:14">
      <c r="A373" t="s">
        <v>383</v>
      </c>
      <c r="B373" t="s">
        <v>884</v>
      </c>
      <c r="C373">
        <v>14163</v>
      </c>
      <c r="D373">
        <v>128.140669</v>
      </c>
      <c r="E373">
        <v>36.809331</v>
      </c>
      <c r="F373" t="s">
        <v>223</v>
      </c>
      <c r="G373" s="1">
        <v>6.5</v>
      </c>
      <c r="H373" s="1">
        <v>0.6</v>
      </c>
      <c r="I373" s="1">
        <v>60.04</v>
      </c>
      <c r="J373" s="2">
        <v>556</v>
      </c>
      <c r="K373" s="1">
        <v>1.33</v>
      </c>
      <c r="L373" s="1">
        <v>10.07</v>
      </c>
      <c r="M373" s="1">
        <v>1.63</v>
      </c>
      <c r="N373" s="1">
        <v>7.0000000000000007E-2</v>
      </c>
    </row>
    <row r="374" spans="1:14">
      <c r="A374" t="s">
        <v>384</v>
      </c>
      <c r="B374" t="s">
        <v>884</v>
      </c>
      <c r="C374">
        <v>14164</v>
      </c>
      <c r="D374">
        <v>128.13718299999999</v>
      </c>
      <c r="E374">
        <v>36.750588999999998</v>
      </c>
      <c r="F374" t="s">
        <v>223</v>
      </c>
      <c r="G374" s="1">
        <v>7.1</v>
      </c>
      <c r="H374" s="1">
        <v>0.44</v>
      </c>
      <c r="I374" s="1">
        <v>31.03</v>
      </c>
      <c r="J374" s="2">
        <v>513</v>
      </c>
      <c r="K374" s="1">
        <v>0.18</v>
      </c>
      <c r="L374" s="1">
        <v>8.8000000000000007</v>
      </c>
      <c r="M374" s="1">
        <v>2.0699999999999998</v>
      </c>
      <c r="N374" s="1">
        <v>0.09</v>
      </c>
    </row>
    <row r="375" spans="1:14">
      <c r="A375" t="s">
        <v>385</v>
      </c>
      <c r="B375" t="s">
        <v>884</v>
      </c>
      <c r="C375">
        <v>14165</v>
      </c>
      <c r="D375">
        <v>128.82707500000001</v>
      </c>
      <c r="E375">
        <v>35.957318999999998</v>
      </c>
      <c r="F375" t="s">
        <v>225</v>
      </c>
      <c r="G375" s="1">
        <v>6.7</v>
      </c>
      <c r="H375" s="1">
        <v>0.47</v>
      </c>
      <c r="I375" s="1">
        <v>23.51</v>
      </c>
      <c r="J375" s="2">
        <v>321</v>
      </c>
      <c r="K375" s="1">
        <v>1.82</v>
      </c>
      <c r="L375" s="1">
        <v>11.29</v>
      </c>
      <c r="M375" s="1">
        <v>3.52</v>
      </c>
      <c r="N375" s="1">
        <v>0.14000000000000001</v>
      </c>
    </row>
    <row r="376" spans="1:14">
      <c r="A376" t="s">
        <v>386</v>
      </c>
      <c r="B376" t="s">
        <v>884</v>
      </c>
      <c r="C376">
        <v>14166</v>
      </c>
      <c r="D376">
        <v>128.82959700000001</v>
      </c>
      <c r="E376">
        <v>35.959400000000002</v>
      </c>
      <c r="F376" t="s">
        <v>225</v>
      </c>
      <c r="G376" s="1">
        <v>7.3</v>
      </c>
      <c r="H376" s="1">
        <v>0.53</v>
      </c>
      <c r="I376" s="1">
        <v>33.950000000000003</v>
      </c>
      <c r="J376" s="2">
        <v>365</v>
      </c>
      <c r="K376" s="1">
        <v>0.98</v>
      </c>
      <c r="L376" s="1">
        <v>10.16</v>
      </c>
      <c r="M376" s="1">
        <v>3.62</v>
      </c>
      <c r="N376" s="1">
        <v>0.12</v>
      </c>
    </row>
    <row r="377" spans="1:14">
      <c r="A377" t="s">
        <v>387</v>
      </c>
      <c r="B377" t="s">
        <v>884</v>
      </c>
      <c r="C377">
        <v>14167</v>
      </c>
      <c r="D377">
        <v>128.79390599999999</v>
      </c>
      <c r="E377">
        <v>35.960777999999998</v>
      </c>
      <c r="F377" t="s">
        <v>878</v>
      </c>
      <c r="G377" s="1">
        <v>5.9</v>
      </c>
      <c r="H377" s="1">
        <v>1.18</v>
      </c>
      <c r="I377" s="1">
        <v>36.21</v>
      </c>
      <c r="J377" s="2">
        <v>504</v>
      </c>
      <c r="K377" s="1">
        <v>0.99</v>
      </c>
      <c r="L377" s="1">
        <v>5.54</v>
      </c>
      <c r="M377" s="1">
        <v>1.06</v>
      </c>
      <c r="N377" s="1">
        <v>0.09</v>
      </c>
    </row>
    <row r="378" spans="1:14">
      <c r="A378" t="s">
        <v>388</v>
      </c>
      <c r="B378" t="s">
        <v>884</v>
      </c>
      <c r="C378">
        <v>14169</v>
      </c>
      <c r="D378">
        <v>128.54310799999999</v>
      </c>
      <c r="E378">
        <v>36.276896999999998</v>
      </c>
      <c r="F378" t="s">
        <v>223</v>
      </c>
      <c r="G378" s="1">
        <v>7</v>
      </c>
      <c r="H378" s="1">
        <v>0.96</v>
      </c>
      <c r="I378" s="1">
        <v>29.58</v>
      </c>
      <c r="J378" s="2">
        <v>468</v>
      </c>
      <c r="K378" s="1">
        <v>0.44</v>
      </c>
      <c r="L378" s="1">
        <v>8.16</v>
      </c>
      <c r="M378" s="1">
        <v>1.51</v>
      </c>
      <c r="N378" s="1">
        <v>0.08</v>
      </c>
    </row>
    <row r="379" spans="1:14">
      <c r="A379" t="s">
        <v>389</v>
      </c>
      <c r="B379" t="s">
        <v>884</v>
      </c>
      <c r="C379">
        <v>14170</v>
      </c>
      <c r="D379">
        <v>129.04379700000001</v>
      </c>
      <c r="E379">
        <v>36.245825000000004</v>
      </c>
      <c r="F379" t="s">
        <v>223</v>
      </c>
      <c r="G379" s="1">
        <v>7</v>
      </c>
      <c r="H379" s="1">
        <v>0.64</v>
      </c>
      <c r="I379" s="1">
        <v>85.57</v>
      </c>
      <c r="J379" s="2">
        <v>1163</v>
      </c>
      <c r="K379" s="1">
        <v>2.04</v>
      </c>
      <c r="L379" s="1">
        <v>11.32</v>
      </c>
      <c r="M379" s="1">
        <v>3.83</v>
      </c>
      <c r="N379" s="1">
        <v>7.0000000000000007E-2</v>
      </c>
    </row>
    <row r="380" spans="1:14">
      <c r="A380" t="s">
        <v>390</v>
      </c>
      <c r="B380" t="s">
        <v>884</v>
      </c>
      <c r="C380">
        <v>14171</v>
      </c>
      <c r="D380">
        <v>128.94533899999999</v>
      </c>
      <c r="E380">
        <v>36.287011</v>
      </c>
      <c r="F380" t="s">
        <v>223</v>
      </c>
      <c r="G380" s="1">
        <v>6.7</v>
      </c>
      <c r="H380" s="1">
        <v>0.53</v>
      </c>
      <c r="I380" s="1">
        <v>40.57</v>
      </c>
      <c r="J380" s="2">
        <v>537</v>
      </c>
      <c r="K380" s="1">
        <v>0.65</v>
      </c>
      <c r="L380" s="1">
        <v>7.76</v>
      </c>
      <c r="M380" s="1">
        <v>1.98</v>
      </c>
      <c r="N380" s="1">
        <v>0.1</v>
      </c>
    </row>
    <row r="381" spans="1:14">
      <c r="A381" t="s">
        <v>391</v>
      </c>
      <c r="B381" t="s">
        <v>884</v>
      </c>
      <c r="C381">
        <v>14172</v>
      </c>
      <c r="D381">
        <v>129.14531700000001</v>
      </c>
      <c r="E381">
        <v>36.353456000000001</v>
      </c>
      <c r="F381" t="s">
        <v>223</v>
      </c>
      <c r="G381" s="1">
        <v>7.1</v>
      </c>
      <c r="H381" s="1">
        <v>0.71</v>
      </c>
      <c r="I381" s="1">
        <v>19.079999999999998</v>
      </c>
      <c r="J381" s="2">
        <v>411</v>
      </c>
      <c r="K381" s="1">
        <v>0.49</v>
      </c>
      <c r="L381" s="1">
        <v>8.64</v>
      </c>
      <c r="M381" s="1">
        <v>2.94</v>
      </c>
      <c r="N381" s="1">
        <v>0.11</v>
      </c>
    </row>
    <row r="382" spans="1:14">
      <c r="A382" t="s">
        <v>392</v>
      </c>
      <c r="B382" t="s">
        <v>884</v>
      </c>
      <c r="C382">
        <v>14173</v>
      </c>
      <c r="D382">
        <v>128.597353</v>
      </c>
      <c r="E382">
        <v>35.671830999999997</v>
      </c>
      <c r="F382" t="s">
        <v>225</v>
      </c>
      <c r="G382" s="1">
        <v>6.5</v>
      </c>
      <c r="H382" s="1">
        <v>0.4</v>
      </c>
      <c r="I382" s="1">
        <v>37.33</v>
      </c>
      <c r="J382" s="2">
        <v>455</v>
      </c>
      <c r="K382" s="1">
        <v>0.88</v>
      </c>
      <c r="L382" s="1">
        <v>7.77</v>
      </c>
      <c r="M382" s="1">
        <v>1.65</v>
      </c>
      <c r="N382" s="1">
        <v>0.04</v>
      </c>
    </row>
    <row r="383" spans="1:14">
      <c r="A383" t="s">
        <v>393</v>
      </c>
      <c r="B383" t="s">
        <v>884</v>
      </c>
      <c r="C383">
        <v>14174</v>
      </c>
      <c r="D383">
        <v>128.68785800000001</v>
      </c>
      <c r="E383">
        <v>35.667419000000002</v>
      </c>
      <c r="F383" t="s">
        <v>225</v>
      </c>
      <c r="G383" s="1">
        <v>7</v>
      </c>
      <c r="H383" s="1">
        <v>0.83</v>
      </c>
      <c r="I383" s="1">
        <v>67.150000000000006</v>
      </c>
      <c r="J383" s="2">
        <v>566</v>
      </c>
      <c r="K383" s="1">
        <v>1.58</v>
      </c>
      <c r="L383" s="1">
        <v>12.53</v>
      </c>
      <c r="M383" s="1">
        <v>4.59</v>
      </c>
      <c r="N383" s="1">
        <v>0.1</v>
      </c>
    </row>
    <row r="384" spans="1:14">
      <c r="A384" t="s">
        <v>394</v>
      </c>
      <c r="B384" t="s">
        <v>884</v>
      </c>
      <c r="C384">
        <v>14175</v>
      </c>
      <c r="D384">
        <v>128.45738900000001</v>
      </c>
      <c r="E384">
        <v>36.788583000000003</v>
      </c>
      <c r="F384" t="s">
        <v>223</v>
      </c>
      <c r="G384" s="1">
        <v>6.7</v>
      </c>
      <c r="H384" s="1">
        <v>1.24</v>
      </c>
      <c r="I384" s="1">
        <v>45.24</v>
      </c>
      <c r="J384" s="2">
        <v>680</v>
      </c>
      <c r="K384" s="1">
        <v>2.2999999999999998</v>
      </c>
      <c r="L384" s="1">
        <v>8.3800000000000008</v>
      </c>
      <c r="M384" s="1">
        <v>2.72</v>
      </c>
      <c r="N384" s="1">
        <v>0.08</v>
      </c>
    </row>
    <row r="385" spans="1:14">
      <c r="A385" t="s">
        <v>395</v>
      </c>
      <c r="B385" t="s">
        <v>884</v>
      </c>
      <c r="C385">
        <v>14176</v>
      </c>
      <c r="D385">
        <v>128.64783600000001</v>
      </c>
      <c r="E385">
        <v>35.361797000000003</v>
      </c>
      <c r="F385" t="s">
        <v>326</v>
      </c>
      <c r="G385" s="1">
        <v>4.3899999999999997</v>
      </c>
      <c r="H385" s="1">
        <v>1.625</v>
      </c>
      <c r="I385" s="1">
        <v>44.410239999999995</v>
      </c>
      <c r="J385" s="2">
        <v>1215.3488</v>
      </c>
      <c r="K385" s="1">
        <v>2.600331186700767</v>
      </c>
      <c r="L385" s="1">
        <v>5.4917550499001999</v>
      </c>
      <c r="M385" s="1">
        <v>0.91485785432098765</v>
      </c>
      <c r="N385" s="1">
        <v>0.2633005196086956</v>
      </c>
    </row>
    <row r="386" spans="1:14">
      <c r="A386" t="s">
        <v>396</v>
      </c>
      <c r="B386" t="s">
        <v>884</v>
      </c>
      <c r="C386">
        <v>14177</v>
      </c>
      <c r="D386">
        <v>128.195953</v>
      </c>
      <c r="E386">
        <v>35.166463999999998</v>
      </c>
      <c r="F386" t="s">
        <v>326</v>
      </c>
      <c r="G386" s="1">
        <v>7.2</v>
      </c>
      <c r="H386" s="1">
        <v>0.42899999999999999</v>
      </c>
      <c r="I386" s="1">
        <v>35.031680000000001</v>
      </c>
      <c r="J386" s="2">
        <v>614.26959999999997</v>
      </c>
      <c r="K386" s="1">
        <v>0.65939395626598463</v>
      </c>
      <c r="L386" s="1">
        <v>12.36365360778443</v>
      </c>
      <c r="M386" s="1">
        <v>2.9775115851851854</v>
      </c>
      <c r="N386" s="1">
        <v>0.26526018752173913</v>
      </c>
    </row>
    <row r="387" spans="1:14">
      <c r="A387" t="s">
        <v>397</v>
      </c>
      <c r="B387" t="s">
        <v>884</v>
      </c>
      <c r="C387">
        <v>14178</v>
      </c>
      <c r="D387">
        <v>128.138339</v>
      </c>
      <c r="E387">
        <v>35.160466999999997</v>
      </c>
      <c r="F387" t="s">
        <v>220</v>
      </c>
      <c r="G387" s="1">
        <v>5.54</v>
      </c>
      <c r="H387" s="1">
        <v>0.24350000000000002</v>
      </c>
      <c r="I387" s="1">
        <v>18.722639999999998</v>
      </c>
      <c r="J387" s="2">
        <v>1048.3162</v>
      </c>
      <c r="K387" s="1">
        <v>1.7154282580562661</v>
      </c>
      <c r="L387" s="1">
        <v>6.253269126746507</v>
      </c>
      <c r="M387" s="1">
        <v>1.9206879127572019</v>
      </c>
      <c r="N387" s="1">
        <v>0.24231001421739129</v>
      </c>
    </row>
    <row r="388" spans="1:14">
      <c r="A388" t="s">
        <v>398</v>
      </c>
      <c r="B388" t="s">
        <v>884</v>
      </c>
      <c r="C388">
        <v>14179</v>
      </c>
      <c r="D388">
        <v>128.062997</v>
      </c>
      <c r="E388">
        <v>35.217374999999997</v>
      </c>
      <c r="F388" t="s">
        <v>220</v>
      </c>
      <c r="G388" s="1">
        <v>5.37</v>
      </c>
      <c r="H388" s="1">
        <v>0.20949999999999999</v>
      </c>
      <c r="I388" s="1">
        <v>41.962160000000004</v>
      </c>
      <c r="J388" s="2">
        <v>980.39480000000003</v>
      </c>
      <c r="K388" s="1">
        <v>0.55277669309462907</v>
      </c>
      <c r="L388" s="1">
        <v>4.9030895284431137</v>
      </c>
      <c r="M388" s="1">
        <v>0.94941281975308633</v>
      </c>
      <c r="N388" s="1">
        <v>0.2485780283043478</v>
      </c>
    </row>
    <row r="389" spans="1:14">
      <c r="A389" t="s">
        <v>399</v>
      </c>
      <c r="B389" t="s">
        <v>884</v>
      </c>
      <c r="C389">
        <v>14180</v>
      </c>
      <c r="D389">
        <v>128.11500799999999</v>
      </c>
      <c r="E389">
        <v>35.061135999999998</v>
      </c>
      <c r="F389" t="s">
        <v>326</v>
      </c>
      <c r="G389" s="1">
        <v>5.08</v>
      </c>
      <c r="H389" s="1">
        <v>0.75700000000000001</v>
      </c>
      <c r="I389" s="1">
        <v>31.790559999999999</v>
      </c>
      <c r="J389" s="2">
        <v>905.92400000000009</v>
      </c>
      <c r="K389" s="1">
        <v>0.77707531329923263</v>
      </c>
      <c r="L389" s="1">
        <v>5.2679996656686621</v>
      </c>
      <c r="M389" s="1">
        <v>1.2829409374485596</v>
      </c>
      <c r="N389" s="1">
        <v>0.29679566547826086</v>
      </c>
    </row>
    <row r="390" spans="1:14">
      <c r="A390" t="s">
        <v>400</v>
      </c>
      <c r="B390" t="s">
        <v>884</v>
      </c>
      <c r="C390">
        <v>14181</v>
      </c>
      <c r="D390">
        <v>128.11644999999999</v>
      </c>
      <c r="E390">
        <v>35.056094000000002</v>
      </c>
      <c r="F390" t="s">
        <v>326</v>
      </c>
      <c r="G390" s="1">
        <v>6.73</v>
      </c>
      <c r="H390" s="1">
        <v>0.41450000000000004</v>
      </c>
      <c r="I390" s="1">
        <v>33.066319999999997</v>
      </c>
      <c r="J390" s="2">
        <v>956.12080000000003</v>
      </c>
      <c r="K390" s="1">
        <v>1.2051396685421996</v>
      </c>
      <c r="L390" s="1">
        <v>13.605157215568861</v>
      </c>
      <c r="M390" s="1">
        <v>2.7546655135802469</v>
      </c>
      <c r="N390" s="1">
        <v>0.30457642156521736</v>
      </c>
    </row>
    <row r="391" spans="1:14">
      <c r="A391" t="s">
        <v>401</v>
      </c>
      <c r="B391" t="s">
        <v>884</v>
      </c>
      <c r="C391">
        <v>14182</v>
      </c>
      <c r="D391">
        <v>128.82908900000001</v>
      </c>
      <c r="E391">
        <v>35.325147000000001</v>
      </c>
      <c r="F391" t="s">
        <v>326</v>
      </c>
      <c r="G391" s="1">
        <v>5.5</v>
      </c>
      <c r="H391" s="1">
        <v>0.57399999999999995</v>
      </c>
      <c r="I391" s="1">
        <v>32.893919999999994</v>
      </c>
      <c r="J391" s="2">
        <v>316.11159999999995</v>
      </c>
      <c r="K391" s="1">
        <v>0.6903678744245525</v>
      </c>
      <c r="L391" s="1">
        <v>6.9982011277445118</v>
      </c>
      <c r="M391" s="1">
        <v>2.0549821555555554</v>
      </c>
      <c r="N391" s="1">
        <v>0.27725903221739129</v>
      </c>
    </row>
    <row r="392" spans="1:14">
      <c r="A392" t="s">
        <v>402</v>
      </c>
      <c r="B392" t="s">
        <v>884</v>
      </c>
      <c r="C392">
        <v>14183</v>
      </c>
      <c r="D392">
        <v>128.75752800000001</v>
      </c>
      <c r="E392">
        <v>35.332883000000002</v>
      </c>
      <c r="F392" t="s">
        <v>225</v>
      </c>
      <c r="G392" s="1">
        <v>5.68</v>
      </c>
      <c r="H392" s="1">
        <v>0.77150000000000007</v>
      </c>
      <c r="I392" s="1">
        <v>65.994719999999987</v>
      </c>
      <c r="J392" s="2">
        <v>1074.3763999999999</v>
      </c>
      <c r="K392" s="1">
        <v>2.4959981173913039</v>
      </c>
      <c r="L392" s="1">
        <v>11.233160828343314</v>
      </c>
      <c r="M392" s="1">
        <v>3.0025609473251036</v>
      </c>
      <c r="N392" s="1">
        <v>0.38909398173913046</v>
      </c>
    </row>
    <row r="393" spans="1:14">
      <c r="A393" t="s">
        <v>403</v>
      </c>
      <c r="B393" t="s">
        <v>884</v>
      </c>
      <c r="C393">
        <v>14184</v>
      </c>
      <c r="D393">
        <v>128.698961</v>
      </c>
      <c r="E393">
        <v>35.387861000000001</v>
      </c>
      <c r="F393" t="s">
        <v>326</v>
      </c>
      <c r="G393" s="1">
        <v>4.4000000000000004</v>
      </c>
      <c r="H393" s="1">
        <v>0.97</v>
      </c>
      <c r="I393" s="1">
        <v>38.927919999999993</v>
      </c>
      <c r="J393" s="2">
        <v>906.8857999999999</v>
      </c>
      <c r="K393" s="1">
        <v>1.136399400511509</v>
      </c>
      <c r="L393" s="1">
        <v>4.3709884815369264</v>
      </c>
      <c r="M393" s="1">
        <v>1.3563574090534976</v>
      </c>
      <c r="N393" s="1">
        <v>0.28613018660869566</v>
      </c>
    </row>
    <row r="394" spans="1:14">
      <c r="A394" t="s">
        <v>404</v>
      </c>
      <c r="B394" t="s">
        <v>884</v>
      </c>
      <c r="C394">
        <v>14185</v>
      </c>
      <c r="D394">
        <v>128.86437799999999</v>
      </c>
      <c r="E394">
        <v>35.564377999999998</v>
      </c>
      <c r="F394" t="s">
        <v>223</v>
      </c>
      <c r="G394" s="1">
        <v>7.54</v>
      </c>
      <c r="H394" s="1">
        <v>0.60350000000000004</v>
      </c>
      <c r="I394" s="1">
        <v>29.825200000000006</v>
      </c>
      <c r="J394" s="2">
        <v>578.63720000000001</v>
      </c>
      <c r="K394" s="1">
        <v>1.0540122529411762</v>
      </c>
      <c r="L394" s="1">
        <v>17.796095743512971</v>
      </c>
      <c r="M394" s="1">
        <v>2.0318903020576129</v>
      </c>
      <c r="N394" s="1">
        <v>0.29362166904347825</v>
      </c>
    </row>
    <row r="395" spans="1:14">
      <c r="A395" t="s">
        <v>405</v>
      </c>
      <c r="B395" t="s">
        <v>884</v>
      </c>
      <c r="C395">
        <v>14186</v>
      </c>
      <c r="D395">
        <v>128.88548299999999</v>
      </c>
      <c r="E395">
        <v>35.588546999999998</v>
      </c>
      <c r="F395" t="s">
        <v>223</v>
      </c>
      <c r="G395" s="1">
        <v>7.49</v>
      </c>
      <c r="H395" s="1">
        <v>0.4385</v>
      </c>
      <c r="I395" s="1">
        <v>40.031279999999995</v>
      </c>
      <c r="J395" s="2">
        <v>348.2174</v>
      </c>
      <c r="K395" s="1">
        <v>0.71826968797953961</v>
      </c>
      <c r="L395" s="1">
        <v>16.147927355289418</v>
      </c>
      <c r="M395" s="1">
        <v>2.5888678329218111</v>
      </c>
      <c r="N395" s="1">
        <v>0.2724612204347826</v>
      </c>
    </row>
    <row r="396" spans="1:14">
      <c r="A396" t="s">
        <v>406</v>
      </c>
      <c r="B396" t="s">
        <v>884</v>
      </c>
      <c r="C396">
        <v>14187</v>
      </c>
      <c r="D396">
        <v>128.274719</v>
      </c>
      <c r="E396">
        <v>35.325161000000001</v>
      </c>
      <c r="F396" t="s">
        <v>225</v>
      </c>
      <c r="G396" s="1">
        <v>5.69</v>
      </c>
      <c r="H396" s="1">
        <v>0.16350000000000001</v>
      </c>
      <c r="I396" s="1">
        <v>26.308239999999998</v>
      </c>
      <c r="J396" s="2">
        <v>772.37120000000004</v>
      </c>
      <c r="K396" s="1">
        <v>0.77382312352941185</v>
      </c>
      <c r="L396" s="1">
        <v>7.7937672854291424</v>
      </c>
      <c r="M396" s="1">
        <v>1.8114505555555556</v>
      </c>
      <c r="N396" s="1">
        <v>0.26043670217391302</v>
      </c>
    </row>
    <row r="397" spans="1:14">
      <c r="A397" t="s">
        <v>407</v>
      </c>
      <c r="B397" t="s">
        <v>884</v>
      </c>
      <c r="C397">
        <v>14188</v>
      </c>
      <c r="D397">
        <v>128.386819</v>
      </c>
      <c r="E397">
        <v>35.270325</v>
      </c>
      <c r="F397" t="s">
        <v>220</v>
      </c>
      <c r="G397" s="1">
        <v>6.78</v>
      </c>
      <c r="H397" s="1">
        <v>0.21149999999999999</v>
      </c>
      <c r="I397" s="1">
        <v>38.1004</v>
      </c>
      <c r="J397" s="2">
        <v>460.61060000000003</v>
      </c>
      <c r="K397" s="1">
        <v>0.52013734808184142</v>
      </c>
      <c r="L397" s="1">
        <v>13.383370778443114</v>
      </c>
      <c r="M397" s="1">
        <v>6.1537614222222228</v>
      </c>
      <c r="N397" s="1">
        <v>0.26857454839130435</v>
      </c>
    </row>
    <row r="398" spans="1:14">
      <c r="A398" t="s">
        <v>408</v>
      </c>
      <c r="B398" t="s">
        <v>884</v>
      </c>
      <c r="C398">
        <v>14189</v>
      </c>
      <c r="D398">
        <v>128.509322</v>
      </c>
      <c r="E398">
        <v>35.338282999999997</v>
      </c>
      <c r="F398" t="s">
        <v>225</v>
      </c>
      <c r="G398" s="1">
        <v>6.2</v>
      </c>
      <c r="H398" s="1">
        <v>0.86450000000000005</v>
      </c>
      <c r="I398" s="1">
        <v>16.895199999999996</v>
      </c>
      <c r="J398" s="2">
        <v>141.83344</v>
      </c>
      <c r="K398" s="1">
        <v>0.49683669104859335</v>
      </c>
      <c r="L398" s="1">
        <v>11.859652060878243</v>
      </c>
      <c r="M398" s="1">
        <v>3.8473808633744855</v>
      </c>
      <c r="N398" s="1">
        <v>0.44611126130434781</v>
      </c>
    </row>
    <row r="399" spans="1:14">
      <c r="A399" t="s">
        <v>409</v>
      </c>
      <c r="B399" t="s">
        <v>884</v>
      </c>
      <c r="C399">
        <v>14190</v>
      </c>
      <c r="D399">
        <v>128.540267</v>
      </c>
      <c r="E399">
        <v>35.444572000000001</v>
      </c>
      <c r="F399" t="s">
        <v>326</v>
      </c>
      <c r="G399" s="1">
        <v>5.08</v>
      </c>
      <c r="H399" s="1">
        <v>3.395</v>
      </c>
      <c r="I399" s="1">
        <v>56.44375999999999</v>
      </c>
      <c r="J399" s="2">
        <v>1239.2564</v>
      </c>
      <c r="K399" s="1">
        <v>1.6958601552429666</v>
      </c>
      <c r="L399" s="1">
        <v>9.9094832884231536</v>
      </c>
      <c r="M399" s="1">
        <v>2.5500124724279831</v>
      </c>
      <c r="N399" s="1">
        <v>0.44478560000000006</v>
      </c>
    </row>
    <row r="400" spans="1:14">
      <c r="A400" t="s">
        <v>410</v>
      </c>
      <c r="B400" t="s">
        <v>884</v>
      </c>
      <c r="C400">
        <v>14191</v>
      </c>
      <c r="D400">
        <v>128.61017200000001</v>
      </c>
      <c r="E400">
        <v>35.413417000000003</v>
      </c>
      <c r="F400" t="s">
        <v>223</v>
      </c>
      <c r="G400" s="1">
        <v>6.88</v>
      </c>
      <c r="H400" s="1">
        <v>0.158</v>
      </c>
      <c r="I400" s="1">
        <v>16.13664</v>
      </c>
      <c r="J400" s="2">
        <v>137.81219999999999</v>
      </c>
      <c r="K400" s="1">
        <v>0.65638699693094626</v>
      </c>
      <c r="L400" s="1">
        <v>7.8805738672654684</v>
      </c>
      <c r="M400" s="1">
        <v>3.2040995242798358</v>
      </c>
      <c r="N400" s="1">
        <v>0.39422044078260871</v>
      </c>
    </row>
    <row r="401" spans="1:14">
      <c r="A401" t="s">
        <v>411</v>
      </c>
      <c r="B401" t="s">
        <v>884</v>
      </c>
      <c r="C401">
        <v>14192</v>
      </c>
      <c r="D401">
        <v>127.875094</v>
      </c>
      <c r="E401">
        <v>34.935507999999999</v>
      </c>
      <c r="F401" t="s">
        <v>326</v>
      </c>
      <c r="G401" s="1">
        <v>6.24</v>
      </c>
      <c r="H401" s="1">
        <v>0.38400000000000001</v>
      </c>
      <c r="I401" s="1">
        <v>26.342719999999996</v>
      </c>
      <c r="J401" s="2">
        <v>625.39899999999989</v>
      </c>
      <c r="K401" s="1">
        <v>0.85462465780051156</v>
      </c>
      <c r="L401" s="1">
        <v>5.5381480838323345</v>
      </c>
      <c r="M401" s="1">
        <v>1.2134056139917695</v>
      </c>
      <c r="N401" s="1">
        <v>0.23118237047826087</v>
      </c>
    </row>
    <row r="402" spans="1:14">
      <c r="A402" t="s">
        <v>412</v>
      </c>
      <c r="B402" t="s">
        <v>884</v>
      </c>
      <c r="C402">
        <v>14193</v>
      </c>
      <c r="D402">
        <v>128.03639200000001</v>
      </c>
      <c r="E402">
        <v>35.342328000000002</v>
      </c>
      <c r="F402" t="s">
        <v>326</v>
      </c>
      <c r="G402" s="1">
        <v>7.29</v>
      </c>
      <c r="H402" s="1">
        <v>0.29049999999999998</v>
      </c>
      <c r="I402" s="1">
        <v>34.307600000000008</v>
      </c>
      <c r="J402" s="2">
        <v>739.62420000000009</v>
      </c>
      <c r="K402" s="1">
        <v>0.51631022225063938</v>
      </c>
      <c r="L402" s="1">
        <v>10.443332440119759</v>
      </c>
      <c r="M402" s="1">
        <v>1.0936447950617285</v>
      </c>
      <c r="N402" s="1">
        <v>0.27747258121739132</v>
      </c>
    </row>
    <row r="403" spans="1:14">
      <c r="A403" t="s">
        <v>413</v>
      </c>
      <c r="B403" t="s">
        <v>884</v>
      </c>
      <c r="C403">
        <v>14194</v>
      </c>
      <c r="D403">
        <v>127.90595</v>
      </c>
      <c r="E403">
        <v>35.249963999999999</v>
      </c>
      <c r="F403" t="s">
        <v>220</v>
      </c>
      <c r="G403" s="1">
        <v>5.07</v>
      </c>
      <c r="H403" s="1">
        <v>0.22850000000000001</v>
      </c>
      <c r="I403" s="1">
        <v>44.341280000000005</v>
      </c>
      <c r="J403" s="2">
        <v>968.48680000000002</v>
      </c>
      <c r="K403" s="1">
        <v>0.92932675959079281</v>
      </c>
      <c r="L403" s="1">
        <v>3.74654775</v>
      </c>
      <c r="M403" s="1">
        <v>0.3814617661728395</v>
      </c>
      <c r="N403" s="1">
        <v>0.24927588173913043</v>
      </c>
    </row>
    <row r="404" spans="1:14">
      <c r="A404" t="s">
        <v>414</v>
      </c>
      <c r="B404" t="s">
        <v>884</v>
      </c>
      <c r="C404">
        <v>14195</v>
      </c>
      <c r="D404">
        <v>127.825647</v>
      </c>
      <c r="E404">
        <v>35.665107999999996</v>
      </c>
      <c r="F404" t="s">
        <v>223</v>
      </c>
      <c r="G404" s="1">
        <v>7.03</v>
      </c>
      <c r="H404" s="1">
        <v>0.40149999999999997</v>
      </c>
      <c r="I404" s="1">
        <v>39.031360000000006</v>
      </c>
      <c r="J404" s="2">
        <v>531.69220000000007</v>
      </c>
      <c r="K404" s="1">
        <v>0.41041253503836317</v>
      </c>
      <c r="L404" s="1">
        <v>9.3854900199600806</v>
      </c>
      <c r="M404" s="1">
        <v>1.459032027160494</v>
      </c>
      <c r="N404" s="1">
        <v>0.39161590378260869</v>
      </c>
    </row>
    <row r="405" spans="1:14">
      <c r="A405" t="s">
        <v>415</v>
      </c>
      <c r="B405" t="s">
        <v>884</v>
      </c>
      <c r="C405">
        <v>14196</v>
      </c>
      <c r="D405">
        <v>127.77592199999999</v>
      </c>
      <c r="E405">
        <v>35.602631000000002</v>
      </c>
      <c r="F405" t="s">
        <v>223</v>
      </c>
      <c r="G405" s="1">
        <v>6.75</v>
      </c>
      <c r="H405" s="1">
        <v>1.1850000000000001</v>
      </c>
      <c r="I405" s="1">
        <v>62.684640000000009</v>
      </c>
      <c r="J405" s="2">
        <v>1052.5298</v>
      </c>
      <c r="K405" s="1">
        <v>2.3742442833759592</v>
      </c>
      <c r="L405" s="1">
        <v>10.613803123752495</v>
      </c>
      <c r="M405" s="1">
        <v>3.0330413843621398</v>
      </c>
      <c r="N405" s="1">
        <v>0.35614524713043483</v>
      </c>
    </row>
    <row r="406" spans="1:14">
      <c r="A406" t="s">
        <v>416</v>
      </c>
      <c r="B406" t="s">
        <v>884</v>
      </c>
      <c r="C406">
        <v>14197</v>
      </c>
      <c r="D406">
        <v>127.95454700000001</v>
      </c>
      <c r="E406">
        <v>35.651063999999998</v>
      </c>
      <c r="F406" t="s">
        <v>223</v>
      </c>
      <c r="G406" s="1">
        <v>5.68</v>
      </c>
      <c r="H406" s="1">
        <v>1.8049999999999999</v>
      </c>
      <c r="I406" s="1">
        <v>39.479600000000005</v>
      </c>
      <c r="J406" s="2">
        <v>1089.0781999999999</v>
      </c>
      <c r="K406" s="1">
        <v>1.4131108470588236</v>
      </c>
      <c r="L406" s="1">
        <v>6.7007128992015961</v>
      </c>
      <c r="M406" s="1">
        <v>1.5776192000000002</v>
      </c>
      <c r="N406" s="1">
        <v>0.29395015552173914</v>
      </c>
    </row>
    <row r="407" spans="1:14">
      <c r="A407" t="s">
        <v>417</v>
      </c>
      <c r="B407" t="s">
        <v>884</v>
      </c>
      <c r="C407">
        <v>14198</v>
      </c>
      <c r="D407">
        <v>127.895297</v>
      </c>
      <c r="E407">
        <v>35.769347000000003</v>
      </c>
      <c r="F407" t="s">
        <v>223</v>
      </c>
      <c r="G407" s="1">
        <v>6.52</v>
      </c>
      <c r="H407" s="1">
        <v>0.66099999999999992</v>
      </c>
      <c r="I407" s="1">
        <v>39.341680000000011</v>
      </c>
      <c r="J407" s="2">
        <v>1062.6058</v>
      </c>
      <c r="K407" s="1">
        <v>1.3495094401534529</v>
      </c>
      <c r="L407" s="1">
        <v>6.1845887275449103</v>
      </c>
      <c r="M407" s="1">
        <v>1.3464531670781892</v>
      </c>
      <c r="N407" s="1">
        <v>0.25777450278260872</v>
      </c>
    </row>
    <row r="408" spans="1:14">
      <c r="A408" t="s">
        <v>418</v>
      </c>
      <c r="B408" t="s">
        <v>884</v>
      </c>
      <c r="C408">
        <v>14199</v>
      </c>
      <c r="D408">
        <v>127.827881</v>
      </c>
      <c r="E408">
        <v>35.672624999999996</v>
      </c>
      <c r="F408" t="s">
        <v>223</v>
      </c>
      <c r="G408" s="1">
        <v>6.85</v>
      </c>
      <c r="H408" s="1">
        <v>0.28199999999999997</v>
      </c>
      <c r="I408" s="1">
        <v>34.82480000000001</v>
      </c>
      <c r="J408" s="2">
        <v>631.49040000000002</v>
      </c>
      <c r="K408" s="1">
        <v>0.71239475831202037</v>
      </c>
      <c r="L408" s="1">
        <v>6.6595481387225544</v>
      </c>
      <c r="M408" s="1">
        <v>1.8271638567901234</v>
      </c>
      <c r="N408" s="1">
        <v>0.22997432239130436</v>
      </c>
    </row>
    <row r="409" spans="1:14">
      <c r="A409" t="s">
        <v>419</v>
      </c>
      <c r="B409" t="s">
        <v>884</v>
      </c>
      <c r="C409">
        <v>14200</v>
      </c>
      <c r="D409">
        <v>128.152511</v>
      </c>
      <c r="E409">
        <v>35.552799999999998</v>
      </c>
      <c r="F409" t="s">
        <v>326</v>
      </c>
      <c r="G409" s="1">
        <v>5.47</v>
      </c>
      <c r="H409" s="1">
        <v>0.2475</v>
      </c>
      <c r="I409" s="1">
        <v>35.100640000000006</v>
      </c>
      <c r="J409" s="2">
        <v>517.67740000000003</v>
      </c>
      <c r="K409" s="1">
        <v>0.53461176445012792</v>
      </c>
      <c r="L409" s="1">
        <v>3.4612924141716563</v>
      </c>
      <c r="M409" s="1">
        <v>0.56529368469135799</v>
      </c>
      <c r="N409" s="1">
        <v>0.29431071173913043</v>
      </c>
    </row>
    <row r="410" spans="1:14">
      <c r="A410" t="s">
        <v>420</v>
      </c>
      <c r="B410" t="s">
        <v>884</v>
      </c>
      <c r="C410">
        <v>14201</v>
      </c>
      <c r="D410">
        <v>126.595975</v>
      </c>
      <c r="E410">
        <v>33.511288999999998</v>
      </c>
      <c r="F410" t="s">
        <v>421</v>
      </c>
      <c r="G410" s="1">
        <v>5.4</v>
      </c>
      <c r="H410" s="1">
        <v>0.39</v>
      </c>
      <c r="I410" s="1">
        <v>37.15</v>
      </c>
      <c r="J410" s="2">
        <v>256</v>
      </c>
      <c r="K410" s="1">
        <v>0.63</v>
      </c>
      <c r="L410" s="1">
        <v>4.88</v>
      </c>
      <c r="M410" s="1">
        <v>2.02</v>
      </c>
      <c r="N410" s="1">
        <v>0.14000000000000001</v>
      </c>
    </row>
    <row r="411" spans="1:14">
      <c r="A411" t="s">
        <v>422</v>
      </c>
      <c r="B411" t="s">
        <v>884</v>
      </c>
      <c r="C411">
        <v>14202</v>
      </c>
      <c r="D411">
        <v>126.50519199999999</v>
      </c>
      <c r="E411">
        <v>33.485138999999997</v>
      </c>
      <c r="F411" t="s">
        <v>421</v>
      </c>
      <c r="G411" s="1">
        <v>4.57</v>
      </c>
      <c r="H411" s="1">
        <v>0.33</v>
      </c>
      <c r="I411" s="1">
        <v>39.83</v>
      </c>
      <c r="J411" s="2">
        <v>560</v>
      </c>
      <c r="K411" s="1">
        <v>0.3</v>
      </c>
      <c r="L411" s="1">
        <v>0.64</v>
      </c>
      <c r="M411" s="1">
        <v>0.26</v>
      </c>
      <c r="N411" s="1">
        <v>7.0000000000000007E-2</v>
      </c>
    </row>
    <row r="412" spans="1:14">
      <c r="A412" t="s">
        <v>423</v>
      </c>
      <c r="B412" t="s">
        <v>884</v>
      </c>
      <c r="C412">
        <v>14203</v>
      </c>
      <c r="D412">
        <v>126.3967</v>
      </c>
      <c r="E412">
        <v>33.451721999999997</v>
      </c>
      <c r="F412" t="s">
        <v>421</v>
      </c>
      <c r="G412" s="1">
        <v>5.08</v>
      </c>
      <c r="H412" s="1">
        <v>0.2</v>
      </c>
      <c r="I412" s="1">
        <v>27.27</v>
      </c>
      <c r="J412" s="2">
        <v>360</v>
      </c>
      <c r="K412" s="1">
        <v>0.57999999999999996</v>
      </c>
      <c r="L412" s="1">
        <v>1.35</v>
      </c>
      <c r="M412" s="1">
        <v>0.89</v>
      </c>
      <c r="N412" s="1">
        <v>0.02</v>
      </c>
    </row>
    <row r="413" spans="1:14">
      <c r="A413" t="s">
        <v>424</v>
      </c>
      <c r="B413" t="s">
        <v>884</v>
      </c>
      <c r="C413">
        <v>14204</v>
      </c>
      <c r="D413">
        <v>126.358306</v>
      </c>
      <c r="E413">
        <v>33.454089000000003</v>
      </c>
      <c r="F413" t="s">
        <v>421</v>
      </c>
      <c r="G413" s="1">
        <v>5.17</v>
      </c>
      <c r="H413" s="1">
        <v>0.22</v>
      </c>
      <c r="I413" s="1">
        <v>38.15</v>
      </c>
      <c r="J413" s="2">
        <v>761</v>
      </c>
      <c r="K413" s="1">
        <v>0.46</v>
      </c>
      <c r="L413" s="1">
        <v>2.41</v>
      </c>
      <c r="M413" s="1">
        <v>0.7</v>
      </c>
      <c r="N413" s="1">
        <v>0.08</v>
      </c>
    </row>
    <row r="414" spans="1:14">
      <c r="A414" t="s">
        <v>425</v>
      </c>
      <c r="B414" t="s">
        <v>884</v>
      </c>
      <c r="C414">
        <v>14205</v>
      </c>
      <c r="D414">
        <v>126.67146099999999</v>
      </c>
      <c r="E414">
        <v>33.512538999999997</v>
      </c>
      <c r="F414" t="s">
        <v>421</v>
      </c>
      <c r="G414" s="1">
        <v>4.7</v>
      </c>
      <c r="H414" s="1">
        <v>0.31</v>
      </c>
      <c r="I414" s="1">
        <v>57.58</v>
      </c>
      <c r="J414" s="2">
        <v>364</v>
      </c>
      <c r="K414" s="1">
        <v>0.35</v>
      </c>
      <c r="L414" s="1">
        <v>2.21</v>
      </c>
      <c r="M414" s="1">
        <v>0.56000000000000005</v>
      </c>
      <c r="N414" s="1">
        <v>0.24</v>
      </c>
    </row>
    <row r="415" spans="1:14">
      <c r="A415" t="s">
        <v>426</v>
      </c>
      <c r="B415" t="s">
        <v>884</v>
      </c>
      <c r="C415">
        <v>14206</v>
      </c>
      <c r="D415">
        <v>126.633769</v>
      </c>
      <c r="E415">
        <v>33.518808</v>
      </c>
      <c r="F415" t="s">
        <v>421</v>
      </c>
      <c r="G415" s="1">
        <v>5.17</v>
      </c>
      <c r="H415" s="1">
        <v>0.37</v>
      </c>
      <c r="I415" s="1">
        <v>34.89</v>
      </c>
      <c r="J415" s="2">
        <v>1322</v>
      </c>
      <c r="K415" s="1">
        <v>0.6</v>
      </c>
      <c r="L415" s="1">
        <v>5.14</v>
      </c>
      <c r="M415" s="1">
        <v>1.32</v>
      </c>
      <c r="N415" s="1">
        <v>0.15</v>
      </c>
    </row>
    <row r="416" spans="1:14">
      <c r="A416" t="s">
        <v>427</v>
      </c>
      <c r="B416" t="s">
        <v>884</v>
      </c>
      <c r="C416">
        <v>14207</v>
      </c>
      <c r="D416">
        <v>126.634722</v>
      </c>
      <c r="E416">
        <v>33.524988999999998</v>
      </c>
      <c r="F416" t="s">
        <v>421</v>
      </c>
      <c r="G416" s="1">
        <v>4.5199999999999996</v>
      </c>
      <c r="H416" s="1">
        <v>0.37</v>
      </c>
      <c r="I416" s="1">
        <v>88.15</v>
      </c>
      <c r="J416" s="2">
        <v>887</v>
      </c>
      <c r="K416" s="1">
        <v>0.44</v>
      </c>
      <c r="L416" s="1">
        <v>1.71</v>
      </c>
      <c r="M416" s="1">
        <v>0.4</v>
      </c>
      <c r="N416" s="1">
        <v>0.17</v>
      </c>
    </row>
    <row r="417" spans="1:14">
      <c r="A417" t="s">
        <v>428</v>
      </c>
      <c r="B417" t="s">
        <v>884</v>
      </c>
      <c r="C417">
        <v>14208</v>
      </c>
      <c r="D417">
        <v>126.231011</v>
      </c>
      <c r="E417">
        <v>33.323208000000001</v>
      </c>
      <c r="F417" t="s">
        <v>421</v>
      </c>
      <c r="G417" s="1">
        <v>5.17</v>
      </c>
      <c r="H417" s="1">
        <v>0.22</v>
      </c>
      <c r="I417" s="1">
        <v>28.52</v>
      </c>
      <c r="J417" s="2">
        <v>458</v>
      </c>
      <c r="K417" s="1">
        <v>0.49</v>
      </c>
      <c r="L417" s="1">
        <v>3.14</v>
      </c>
      <c r="M417" s="1">
        <v>1.47</v>
      </c>
      <c r="N417" s="1">
        <v>0.19</v>
      </c>
    </row>
    <row r="418" spans="1:14">
      <c r="A418" t="s">
        <v>429</v>
      </c>
      <c r="B418" t="s">
        <v>884</v>
      </c>
      <c r="C418">
        <v>14209</v>
      </c>
      <c r="D418">
        <v>126.28506400000001</v>
      </c>
      <c r="E418">
        <v>33.373880999999997</v>
      </c>
      <c r="F418" t="s">
        <v>421</v>
      </c>
      <c r="G418" s="1">
        <v>5.24</v>
      </c>
      <c r="H418" s="1">
        <v>0.42</v>
      </c>
      <c r="I418" s="1">
        <v>60.6</v>
      </c>
      <c r="J418" s="2">
        <v>719</v>
      </c>
      <c r="K418" s="1">
        <v>1.1299999999999999</v>
      </c>
      <c r="L418" s="1">
        <v>5.15</v>
      </c>
      <c r="M418" s="1">
        <v>1.39</v>
      </c>
      <c r="N418" s="1">
        <v>0.18</v>
      </c>
    </row>
    <row r="419" spans="1:14">
      <c r="A419" t="s">
        <v>430</v>
      </c>
      <c r="B419" t="s">
        <v>884</v>
      </c>
      <c r="C419">
        <v>14210</v>
      </c>
      <c r="D419">
        <v>126.278942</v>
      </c>
      <c r="E419">
        <v>33.356771999999999</v>
      </c>
      <c r="F419" t="s">
        <v>421</v>
      </c>
      <c r="G419" s="1">
        <v>5.99</v>
      </c>
      <c r="H419" s="1">
        <v>0.23</v>
      </c>
      <c r="I419" s="1">
        <v>31.94</v>
      </c>
      <c r="J419" s="2">
        <v>324</v>
      </c>
      <c r="K419" s="1">
        <v>0.89</v>
      </c>
      <c r="L419" s="1">
        <v>5.81</v>
      </c>
      <c r="M419" s="1">
        <v>1.98</v>
      </c>
      <c r="N419" s="1">
        <v>0.14000000000000001</v>
      </c>
    </row>
    <row r="420" spans="1:14">
      <c r="A420" t="s">
        <v>431</v>
      </c>
      <c r="B420" t="s">
        <v>884</v>
      </c>
      <c r="C420">
        <v>14211</v>
      </c>
      <c r="D420">
        <v>126.44860799999999</v>
      </c>
      <c r="E420">
        <v>33.254539000000001</v>
      </c>
      <c r="F420" t="s">
        <v>421</v>
      </c>
      <c r="G420" s="1">
        <v>5.0199999999999996</v>
      </c>
      <c r="H420" s="1">
        <v>0.98</v>
      </c>
      <c r="I420" s="1">
        <v>95.28</v>
      </c>
      <c r="J420" s="2">
        <v>167</v>
      </c>
      <c r="K420" s="1">
        <v>0.83</v>
      </c>
      <c r="L420" s="1">
        <v>5.41</v>
      </c>
      <c r="M420" s="1">
        <v>1.51</v>
      </c>
      <c r="N420" s="1">
        <v>0.34</v>
      </c>
    </row>
    <row r="421" spans="1:14">
      <c r="A421" t="s">
        <v>432</v>
      </c>
      <c r="B421" t="s">
        <v>884</v>
      </c>
      <c r="C421">
        <v>14212</v>
      </c>
      <c r="D421">
        <v>126.573503</v>
      </c>
      <c r="E421">
        <v>33.264330999999999</v>
      </c>
      <c r="F421" t="s">
        <v>421</v>
      </c>
      <c r="G421" s="1">
        <v>4.3600000000000003</v>
      </c>
      <c r="H421" s="1">
        <v>1.24</v>
      </c>
      <c r="I421" s="1">
        <v>145.13</v>
      </c>
      <c r="J421" s="2">
        <v>266</v>
      </c>
      <c r="K421" s="1">
        <v>0.52</v>
      </c>
      <c r="L421" s="1">
        <v>1.33</v>
      </c>
      <c r="M421" s="1">
        <v>0.27</v>
      </c>
      <c r="N421" s="1">
        <v>0.09</v>
      </c>
    </row>
    <row r="422" spans="1:14">
      <c r="A422" t="s">
        <v>433</v>
      </c>
      <c r="B422" t="s">
        <v>884</v>
      </c>
      <c r="C422">
        <v>14213</v>
      </c>
      <c r="D422">
        <v>126.61004699999999</v>
      </c>
      <c r="E422">
        <v>33.244044000000002</v>
      </c>
      <c r="F422" t="s">
        <v>421</v>
      </c>
      <c r="G422" s="1">
        <v>4.29</v>
      </c>
      <c r="H422" s="1">
        <v>0.4</v>
      </c>
      <c r="I422" s="1">
        <v>87.59</v>
      </c>
      <c r="J422" s="2">
        <v>535</v>
      </c>
      <c r="K422" s="1">
        <v>0.33</v>
      </c>
      <c r="L422" s="1">
        <v>0.47</v>
      </c>
      <c r="M422" s="1">
        <v>0.18</v>
      </c>
      <c r="N422" s="1">
        <v>0.16</v>
      </c>
    </row>
    <row r="423" spans="1:14">
      <c r="A423" t="s">
        <v>434</v>
      </c>
      <c r="B423" t="s">
        <v>884</v>
      </c>
      <c r="C423">
        <v>14214</v>
      </c>
      <c r="D423">
        <v>126.523889</v>
      </c>
      <c r="E423">
        <v>33.244453</v>
      </c>
      <c r="F423" t="s">
        <v>421</v>
      </c>
      <c r="G423" s="1">
        <v>4.5199999999999996</v>
      </c>
      <c r="H423" s="1">
        <v>0.52</v>
      </c>
      <c r="I423" s="1">
        <v>85.42</v>
      </c>
      <c r="J423" s="2">
        <v>598</v>
      </c>
      <c r="K423" s="1">
        <v>0.32</v>
      </c>
      <c r="L423" s="1">
        <v>1</v>
      </c>
      <c r="M423" s="1">
        <v>0.27</v>
      </c>
      <c r="N423" s="1">
        <v>0.13</v>
      </c>
    </row>
    <row r="424" spans="1:14">
      <c r="A424" t="s">
        <v>435</v>
      </c>
      <c r="B424" t="s">
        <v>884</v>
      </c>
      <c r="C424">
        <v>14215</v>
      </c>
      <c r="D424">
        <v>126.43059700000001</v>
      </c>
      <c r="E424">
        <v>33.262878000000001</v>
      </c>
      <c r="F424" t="s">
        <v>421</v>
      </c>
      <c r="G424" s="1">
        <v>6.26</v>
      </c>
      <c r="H424" s="1">
        <v>0.55000000000000004</v>
      </c>
      <c r="I424" s="1">
        <v>87.25</v>
      </c>
      <c r="J424" s="2">
        <v>105</v>
      </c>
      <c r="K424" s="1">
        <v>0.84</v>
      </c>
      <c r="L424" s="1">
        <v>13.42</v>
      </c>
      <c r="M424" s="1">
        <v>3.89</v>
      </c>
      <c r="N424" s="1">
        <v>0.19</v>
      </c>
    </row>
    <row r="425" spans="1:14">
      <c r="A425" t="s">
        <v>436</v>
      </c>
      <c r="B425" t="s">
        <v>884</v>
      </c>
      <c r="C425">
        <v>14216</v>
      </c>
      <c r="D425">
        <v>126.460897</v>
      </c>
      <c r="E425">
        <v>33.265321999999998</v>
      </c>
      <c r="F425" t="s">
        <v>421</v>
      </c>
      <c r="G425" s="1">
        <v>5.32</v>
      </c>
      <c r="H425" s="1">
        <v>0.47</v>
      </c>
      <c r="I425" s="1">
        <v>129.96</v>
      </c>
      <c r="J425" s="2">
        <v>99</v>
      </c>
      <c r="K425" s="1">
        <v>0.28000000000000003</v>
      </c>
      <c r="L425" s="1">
        <v>6.03</v>
      </c>
      <c r="M425" s="1">
        <v>1.61</v>
      </c>
      <c r="N425" s="1">
        <v>0.23</v>
      </c>
    </row>
    <row r="426" spans="1:14">
      <c r="A426" t="s">
        <v>437</v>
      </c>
      <c r="B426" t="s">
        <v>884</v>
      </c>
      <c r="C426">
        <v>14217</v>
      </c>
      <c r="D426">
        <v>126.71188100000001</v>
      </c>
      <c r="E426">
        <v>33.280085999999997</v>
      </c>
      <c r="F426" t="s">
        <v>421</v>
      </c>
      <c r="G426" s="1">
        <v>4.21</v>
      </c>
      <c r="H426" s="1">
        <v>0.79</v>
      </c>
      <c r="I426" s="1">
        <v>131.38999999999999</v>
      </c>
      <c r="J426" s="2">
        <v>316</v>
      </c>
      <c r="K426" s="1">
        <v>0.66</v>
      </c>
      <c r="L426" s="1">
        <v>0.61</v>
      </c>
      <c r="M426" s="1">
        <v>0.28999999999999998</v>
      </c>
      <c r="N426" s="1">
        <v>0.12</v>
      </c>
    </row>
    <row r="427" spans="1:14">
      <c r="A427" t="s">
        <v>438</v>
      </c>
      <c r="B427" t="s">
        <v>884</v>
      </c>
      <c r="C427">
        <v>14218</v>
      </c>
      <c r="D427">
        <v>126.714156</v>
      </c>
      <c r="E427">
        <v>33.329089000000003</v>
      </c>
      <c r="F427" t="s">
        <v>421</v>
      </c>
      <c r="G427" s="1">
        <v>4.92</v>
      </c>
      <c r="H427" s="1">
        <v>0.48</v>
      </c>
      <c r="I427" s="1">
        <v>170.16</v>
      </c>
      <c r="J427" s="2">
        <v>395</v>
      </c>
      <c r="K427" s="1">
        <v>0.33</v>
      </c>
      <c r="L427" s="1">
        <v>3.56</v>
      </c>
      <c r="M427" s="1">
        <v>0.93</v>
      </c>
      <c r="N427" s="1">
        <v>0.12</v>
      </c>
    </row>
    <row r="428" spans="1:14">
      <c r="A428" t="s">
        <v>439</v>
      </c>
      <c r="B428" t="s">
        <v>884</v>
      </c>
      <c r="C428">
        <v>14219</v>
      </c>
      <c r="D428">
        <v>126.722539</v>
      </c>
      <c r="E428">
        <v>33.315497000000001</v>
      </c>
      <c r="F428" t="s">
        <v>421</v>
      </c>
      <c r="G428" s="1">
        <v>4.88</v>
      </c>
      <c r="H428" s="1">
        <v>0.47</v>
      </c>
      <c r="I428" s="1">
        <v>178.93</v>
      </c>
      <c r="J428" s="2">
        <v>145</v>
      </c>
      <c r="K428" s="1">
        <v>0.37</v>
      </c>
      <c r="L428" s="1">
        <v>1.59</v>
      </c>
      <c r="M428" s="1">
        <v>0.44</v>
      </c>
      <c r="N428" s="1">
        <v>7.0000000000000007E-2</v>
      </c>
    </row>
    <row r="429" spans="1:14">
      <c r="A429" t="s">
        <v>440</v>
      </c>
      <c r="B429" t="s">
        <v>884</v>
      </c>
      <c r="C429">
        <v>14220</v>
      </c>
      <c r="D429">
        <v>126.62993299999999</v>
      </c>
      <c r="E429">
        <v>33.261907999999998</v>
      </c>
      <c r="F429" t="s">
        <v>421</v>
      </c>
      <c r="G429" s="1">
        <v>4.91</v>
      </c>
      <c r="H429" s="1">
        <v>0.66</v>
      </c>
      <c r="I429" s="1">
        <v>113.51</v>
      </c>
      <c r="J429" s="2">
        <v>282</v>
      </c>
      <c r="K429" s="1">
        <v>0.34</v>
      </c>
      <c r="L429" s="1">
        <v>4.2699999999999996</v>
      </c>
      <c r="M429" s="1">
        <v>0.85</v>
      </c>
      <c r="N429" s="1">
        <v>0.12</v>
      </c>
    </row>
    <row r="430" spans="1:14">
      <c r="A430" t="s">
        <v>441</v>
      </c>
      <c r="B430" t="s">
        <v>884</v>
      </c>
      <c r="C430">
        <v>14221</v>
      </c>
      <c r="D430">
        <v>126.703633</v>
      </c>
      <c r="E430">
        <v>33.313211000000003</v>
      </c>
      <c r="F430" t="s">
        <v>421</v>
      </c>
      <c r="G430" s="1">
        <v>5.66</v>
      </c>
      <c r="H430" s="1">
        <v>0.94</v>
      </c>
      <c r="I430" s="1">
        <v>136.97</v>
      </c>
      <c r="J430" s="2">
        <v>118</v>
      </c>
      <c r="K430" s="1">
        <v>0.15</v>
      </c>
      <c r="L430" s="1">
        <v>4.13</v>
      </c>
      <c r="M430" s="1">
        <v>1.88</v>
      </c>
      <c r="N430" s="1">
        <v>0.19</v>
      </c>
    </row>
    <row r="431" spans="1:14">
      <c r="A431" t="s">
        <v>442</v>
      </c>
      <c r="B431" t="s">
        <v>884</v>
      </c>
      <c r="C431">
        <v>14222</v>
      </c>
      <c r="D431">
        <v>126.287567</v>
      </c>
      <c r="E431">
        <v>33.256777999999997</v>
      </c>
      <c r="F431" t="s">
        <v>421</v>
      </c>
      <c r="G431" s="1">
        <v>4.5999999999999996</v>
      </c>
      <c r="H431" s="1">
        <v>0.64</v>
      </c>
      <c r="I431" s="1">
        <v>92.4</v>
      </c>
      <c r="J431" s="2">
        <v>596</v>
      </c>
      <c r="K431" s="1">
        <v>0.83</v>
      </c>
      <c r="L431" s="1">
        <v>2.58</v>
      </c>
      <c r="M431" s="1">
        <v>0.68</v>
      </c>
      <c r="N431" s="1">
        <v>0.16</v>
      </c>
    </row>
    <row r="432" spans="1:14">
      <c r="A432" t="s">
        <v>443</v>
      </c>
      <c r="B432" t="s">
        <v>884</v>
      </c>
      <c r="C432">
        <v>14223</v>
      </c>
      <c r="D432">
        <v>126.86536700000001</v>
      </c>
      <c r="E432">
        <v>33.366269000000003</v>
      </c>
      <c r="F432" t="s">
        <v>421</v>
      </c>
      <c r="G432" s="1">
        <v>5.14</v>
      </c>
      <c r="H432" s="1">
        <v>0.39</v>
      </c>
      <c r="I432" s="1">
        <v>149.21</v>
      </c>
      <c r="J432" s="2">
        <v>125</v>
      </c>
      <c r="K432" s="1">
        <v>0.56999999999999995</v>
      </c>
      <c r="L432" s="1">
        <v>3.69</v>
      </c>
      <c r="M432" s="1">
        <v>0.51</v>
      </c>
      <c r="N432" s="1">
        <v>0.13</v>
      </c>
    </row>
    <row r="433" spans="1:14">
      <c r="A433" t="s">
        <v>444</v>
      </c>
      <c r="B433" t="s">
        <v>884</v>
      </c>
      <c r="C433">
        <v>14224</v>
      </c>
      <c r="D433">
        <v>126.86681400000001</v>
      </c>
      <c r="E433">
        <v>33.439889000000001</v>
      </c>
      <c r="F433" t="s">
        <v>421</v>
      </c>
      <c r="G433" s="1">
        <v>5.52</v>
      </c>
      <c r="H433" s="1">
        <v>0.61</v>
      </c>
      <c r="I433" s="1">
        <v>154.1</v>
      </c>
      <c r="J433" s="2">
        <v>85</v>
      </c>
      <c r="K433" s="1">
        <v>0.51</v>
      </c>
      <c r="L433" s="1">
        <v>9.34</v>
      </c>
      <c r="M433" s="1">
        <v>3.09</v>
      </c>
      <c r="N433" s="1">
        <v>0.26</v>
      </c>
    </row>
    <row r="434" spans="1:14">
      <c r="A434" t="s">
        <v>445</v>
      </c>
      <c r="B434" t="s">
        <v>884</v>
      </c>
      <c r="C434">
        <v>14225</v>
      </c>
      <c r="D434">
        <v>126.829875</v>
      </c>
      <c r="E434">
        <v>33.327193999999999</v>
      </c>
      <c r="F434" t="s">
        <v>421</v>
      </c>
      <c r="G434" s="1">
        <v>4.7699999999999996</v>
      </c>
      <c r="H434" s="1">
        <v>0.54</v>
      </c>
      <c r="I434" s="1">
        <v>110.24</v>
      </c>
      <c r="J434" s="2">
        <v>441</v>
      </c>
      <c r="K434" s="1">
        <v>0.76</v>
      </c>
      <c r="L434" s="1">
        <v>4.17</v>
      </c>
      <c r="M434" s="1">
        <v>0.92</v>
      </c>
      <c r="N434" s="1">
        <v>0.16</v>
      </c>
    </row>
    <row r="435" spans="1:14">
      <c r="A435" t="s">
        <v>446</v>
      </c>
      <c r="B435" t="s">
        <v>882</v>
      </c>
      <c r="C435">
        <v>15001</v>
      </c>
      <c r="D435">
        <v>127.100003</v>
      </c>
      <c r="E435">
        <v>37.094261000000003</v>
      </c>
      <c r="F435" t="s">
        <v>447</v>
      </c>
      <c r="G435" s="1">
        <v>6.3</v>
      </c>
      <c r="H435" s="1">
        <v>0.18</v>
      </c>
      <c r="I435" s="1">
        <v>30.7</v>
      </c>
      <c r="J435" s="2">
        <v>186</v>
      </c>
      <c r="K435" s="1">
        <v>0.27908332907054073</v>
      </c>
      <c r="L435" s="1">
        <v>4.82312874251497</v>
      </c>
      <c r="M435" s="1">
        <v>0.74082942483337444</v>
      </c>
      <c r="N435" s="1">
        <v>0.11164419312744672</v>
      </c>
    </row>
    <row r="436" spans="1:14">
      <c r="A436" t="s">
        <v>448</v>
      </c>
      <c r="B436" t="s">
        <v>882</v>
      </c>
      <c r="C436">
        <v>15002</v>
      </c>
      <c r="D436">
        <v>126.980256</v>
      </c>
      <c r="E436">
        <v>37.057299999999998</v>
      </c>
      <c r="F436" t="s">
        <v>447</v>
      </c>
      <c r="G436" s="1">
        <v>6.9</v>
      </c>
      <c r="H436" s="1">
        <v>0.39</v>
      </c>
      <c r="I436" s="1">
        <v>20.5</v>
      </c>
      <c r="J436" s="2">
        <v>27</v>
      </c>
      <c r="K436" s="1">
        <v>0.29841168346206964</v>
      </c>
      <c r="L436" s="1">
        <v>6.51</v>
      </c>
      <c r="M436" s="1">
        <v>2.1825310622891467</v>
      </c>
      <c r="N436" s="1">
        <v>0.47803392779469339</v>
      </c>
    </row>
    <row r="437" spans="1:14">
      <c r="A437" t="s">
        <v>449</v>
      </c>
      <c r="B437" t="s">
        <v>882</v>
      </c>
      <c r="C437">
        <v>15003</v>
      </c>
      <c r="D437">
        <v>127.076061</v>
      </c>
      <c r="E437">
        <v>36.972636000000001</v>
      </c>
      <c r="F437" t="s">
        <v>447</v>
      </c>
      <c r="G437" s="1">
        <v>5.5</v>
      </c>
      <c r="H437" s="1">
        <v>0.28999999999999998</v>
      </c>
      <c r="I437" s="1">
        <v>32.599999999999994</v>
      </c>
      <c r="J437" s="2">
        <v>78</v>
      </c>
      <c r="K437" s="1">
        <v>0.35466775794158267</v>
      </c>
      <c r="L437" s="1">
        <v>6.6844810379241517</v>
      </c>
      <c r="M437" s="1">
        <v>1.9992265284291946</v>
      </c>
      <c r="N437" s="1">
        <v>0.34819486733362337</v>
      </c>
    </row>
    <row r="438" spans="1:14">
      <c r="A438" t="s">
        <v>450</v>
      </c>
      <c r="B438" t="s">
        <v>882</v>
      </c>
      <c r="C438">
        <v>15004</v>
      </c>
      <c r="D438">
        <v>126.758194</v>
      </c>
      <c r="E438">
        <v>37.415757999999997</v>
      </c>
      <c r="F438" t="s">
        <v>447</v>
      </c>
      <c r="G438" s="1">
        <v>7</v>
      </c>
      <c r="H438" s="1">
        <v>0.88</v>
      </c>
      <c r="I438" s="1">
        <v>11.6</v>
      </c>
      <c r="J438" s="2">
        <v>81</v>
      </c>
      <c r="K438" s="1">
        <v>1.0053097345132744</v>
      </c>
      <c r="L438" s="1">
        <v>7.75</v>
      </c>
      <c r="M438" s="1">
        <v>3.2453056858388871</v>
      </c>
      <c r="N438" s="1">
        <v>1.21</v>
      </c>
    </row>
    <row r="439" spans="1:14">
      <c r="A439" t="s">
        <v>451</v>
      </c>
      <c r="B439" t="s">
        <v>882</v>
      </c>
      <c r="C439">
        <v>15005</v>
      </c>
      <c r="D439">
        <v>127.227678</v>
      </c>
      <c r="E439">
        <v>37.274506000000002</v>
      </c>
      <c r="F439" t="s">
        <v>447</v>
      </c>
      <c r="G439" s="1">
        <v>7.2</v>
      </c>
      <c r="H439" s="1">
        <v>0.57999999999999996</v>
      </c>
      <c r="I439" s="1">
        <v>7.9</v>
      </c>
      <c r="J439" s="2">
        <v>18</v>
      </c>
      <c r="K439" s="1">
        <v>0.3634457005473426</v>
      </c>
      <c r="L439" s="1">
        <v>8.58</v>
      </c>
      <c r="M439" s="1">
        <v>1.5349296470007405</v>
      </c>
      <c r="N439" s="1">
        <v>0.24778164419312748</v>
      </c>
    </row>
    <row r="440" spans="1:14">
      <c r="A440" t="s">
        <v>452</v>
      </c>
      <c r="B440" t="s">
        <v>882</v>
      </c>
      <c r="C440">
        <v>15006</v>
      </c>
      <c r="D440">
        <v>127.20747799999999</v>
      </c>
      <c r="E440">
        <v>37.160913999999998</v>
      </c>
      <c r="F440" t="s">
        <v>447</v>
      </c>
      <c r="G440" s="1">
        <v>5.9</v>
      </c>
      <c r="H440" s="1">
        <v>0.14000000000000001</v>
      </c>
      <c r="I440" s="1">
        <v>22.7</v>
      </c>
      <c r="J440" s="2">
        <v>159</v>
      </c>
      <c r="K440" s="1">
        <v>0.28084300987262778</v>
      </c>
      <c r="L440" s="1">
        <v>3.4949700598802393</v>
      </c>
      <c r="M440" s="1">
        <v>0.77925615074467203</v>
      </c>
      <c r="N440" s="1">
        <v>9.3592866463679869E-2</v>
      </c>
    </row>
    <row r="441" spans="1:14">
      <c r="A441" t="s">
        <v>453</v>
      </c>
      <c r="B441" t="s">
        <v>882</v>
      </c>
      <c r="C441">
        <v>15007</v>
      </c>
      <c r="D441">
        <v>126.738</v>
      </c>
      <c r="E441">
        <v>37.778075000000001</v>
      </c>
      <c r="F441" t="s">
        <v>447</v>
      </c>
      <c r="G441" s="1">
        <v>5.9</v>
      </c>
      <c r="H441" s="1">
        <v>0.36</v>
      </c>
      <c r="I441" s="1">
        <v>29.8</v>
      </c>
      <c r="J441" s="2">
        <v>38</v>
      </c>
      <c r="K441" s="1">
        <v>0.24851399048544684</v>
      </c>
      <c r="L441" s="1">
        <v>5.333802395209581</v>
      </c>
      <c r="M441" s="1">
        <v>0.8314078828272855</v>
      </c>
      <c r="N441" s="1">
        <v>0.27877337973031752</v>
      </c>
    </row>
    <row r="442" spans="1:14">
      <c r="A442" t="s">
        <v>454</v>
      </c>
      <c r="B442" t="s">
        <v>882</v>
      </c>
      <c r="C442">
        <v>15008</v>
      </c>
      <c r="D442">
        <v>126.94440299999999</v>
      </c>
      <c r="E442">
        <v>37.978056000000002</v>
      </c>
      <c r="F442" t="s">
        <v>447</v>
      </c>
      <c r="G442" s="1">
        <v>5.8</v>
      </c>
      <c r="H442" s="1">
        <v>0.51</v>
      </c>
      <c r="I442" s="1">
        <v>14.399999999999999</v>
      </c>
      <c r="J442" s="2">
        <v>37</v>
      </c>
      <c r="K442" s="1">
        <v>0.30091053250805672</v>
      </c>
      <c r="L442" s="1">
        <v>5.5296956087824354</v>
      </c>
      <c r="M442" s="1">
        <v>2.182308894923064</v>
      </c>
      <c r="N442" s="1">
        <v>0.59986950848194875</v>
      </c>
    </row>
    <row r="443" spans="1:14">
      <c r="A443" t="s">
        <v>455</v>
      </c>
      <c r="B443" t="s">
        <v>882</v>
      </c>
      <c r="C443">
        <v>15009</v>
      </c>
      <c r="D443">
        <v>127.611097</v>
      </c>
      <c r="E443">
        <v>37.140286000000003</v>
      </c>
      <c r="F443" t="s">
        <v>447</v>
      </c>
      <c r="G443" s="1">
        <v>5.9</v>
      </c>
      <c r="H443" s="1">
        <v>0.32</v>
      </c>
      <c r="I443" s="1">
        <v>20.7</v>
      </c>
      <c r="J443" s="2">
        <v>139</v>
      </c>
      <c r="K443" s="1">
        <v>0.19697426978362065</v>
      </c>
      <c r="L443" s="1">
        <v>3.09251497005988</v>
      </c>
      <c r="M443" s="1">
        <v>0.49635480951205457</v>
      </c>
      <c r="N443" s="1">
        <v>9.9556328838625502E-2</v>
      </c>
    </row>
    <row r="444" spans="1:14">
      <c r="A444" t="s">
        <v>456</v>
      </c>
      <c r="B444" t="s">
        <v>882</v>
      </c>
      <c r="C444">
        <v>15010</v>
      </c>
      <c r="D444">
        <v>127.608806</v>
      </c>
      <c r="E444">
        <v>37.138002999999998</v>
      </c>
      <c r="F444" t="s">
        <v>447</v>
      </c>
      <c r="G444" s="1">
        <v>6.1</v>
      </c>
      <c r="H444" s="1">
        <v>0.4</v>
      </c>
      <c r="I444" s="1">
        <v>22</v>
      </c>
      <c r="J444" s="2">
        <v>92</v>
      </c>
      <c r="K444" s="1">
        <v>0.30984193564888229</v>
      </c>
      <c r="L444" s="1">
        <v>4.2513273453093818</v>
      </c>
      <c r="M444" s="1">
        <v>0.70329959680737264</v>
      </c>
      <c r="N444" s="1">
        <v>0.14693344932579383</v>
      </c>
    </row>
    <row r="445" spans="1:14">
      <c r="A445" t="s">
        <v>457</v>
      </c>
      <c r="B445" t="s">
        <v>882</v>
      </c>
      <c r="C445">
        <v>15011</v>
      </c>
      <c r="D445">
        <v>127.30485299999999</v>
      </c>
      <c r="E445">
        <v>37.006686000000002</v>
      </c>
      <c r="F445" t="s">
        <v>447</v>
      </c>
      <c r="G445" s="1">
        <v>6.1</v>
      </c>
      <c r="H445" s="1">
        <v>0.32</v>
      </c>
      <c r="I445" s="1">
        <v>39.700000000000003</v>
      </c>
      <c r="J445" s="2">
        <v>67</v>
      </c>
      <c r="K445" s="1">
        <v>0.16437925213565913</v>
      </c>
      <c r="L445" s="1">
        <v>5.7990019960079842</v>
      </c>
      <c r="M445" s="1">
        <v>1.261326421459722</v>
      </c>
      <c r="N445" s="1">
        <v>0.15956067855589387</v>
      </c>
    </row>
    <row r="446" spans="1:14">
      <c r="A446" t="s">
        <v>458</v>
      </c>
      <c r="B446" t="s">
        <v>882</v>
      </c>
      <c r="C446">
        <v>15012</v>
      </c>
      <c r="D446">
        <v>127.493497</v>
      </c>
      <c r="E446">
        <v>37.099733000000001</v>
      </c>
      <c r="F446" t="s">
        <v>447</v>
      </c>
      <c r="G446" s="1">
        <v>5.5</v>
      </c>
      <c r="H446" s="1">
        <v>0.33</v>
      </c>
      <c r="I446" s="1">
        <v>22.599999999999998</v>
      </c>
      <c r="J446" s="2">
        <v>65</v>
      </c>
      <c r="K446" s="1">
        <v>0.34517622384776714</v>
      </c>
      <c r="L446" s="1">
        <v>4.0253443113772454</v>
      </c>
      <c r="M446" s="1">
        <v>0.76493046984283719</v>
      </c>
      <c r="N446" s="1">
        <v>0.1283558068725533</v>
      </c>
    </row>
    <row r="447" spans="1:14">
      <c r="A447" t="s">
        <v>459</v>
      </c>
      <c r="B447" t="s">
        <v>882</v>
      </c>
      <c r="C447">
        <v>15013</v>
      </c>
      <c r="D447">
        <v>126.548708</v>
      </c>
      <c r="E447">
        <v>37.659011</v>
      </c>
      <c r="F447" t="s">
        <v>447</v>
      </c>
      <c r="G447" s="1">
        <v>6</v>
      </c>
      <c r="H447" s="1">
        <v>1.88</v>
      </c>
      <c r="I447" s="1">
        <v>17.745000000000001</v>
      </c>
      <c r="J447" s="2">
        <v>56</v>
      </c>
      <c r="K447" s="1">
        <v>0.61770423039541666</v>
      </c>
      <c r="L447" s="1">
        <v>5.1878343313373252</v>
      </c>
      <c r="M447" s="1">
        <v>3.0824570065004524</v>
      </c>
      <c r="N447" s="1">
        <v>0.35</v>
      </c>
    </row>
    <row r="448" spans="1:14">
      <c r="A448" t="s">
        <v>460</v>
      </c>
      <c r="B448" t="s">
        <v>882</v>
      </c>
      <c r="C448">
        <v>15014</v>
      </c>
      <c r="D448">
        <v>126.554931</v>
      </c>
      <c r="E448">
        <v>37.669452999999997</v>
      </c>
      <c r="F448" t="s">
        <v>447</v>
      </c>
      <c r="G448" s="1">
        <v>5.6</v>
      </c>
      <c r="H448" s="1">
        <v>0.49</v>
      </c>
      <c r="I448" s="1">
        <v>11.266999999999999</v>
      </c>
      <c r="J448" s="2">
        <v>9</v>
      </c>
      <c r="K448" s="1">
        <v>0.17960765256534864</v>
      </c>
      <c r="L448" s="1">
        <v>4.086581836327345</v>
      </c>
      <c r="M448" s="1">
        <v>2.3017773389286598</v>
      </c>
      <c r="N448" s="1">
        <v>0.43292735972161811</v>
      </c>
    </row>
    <row r="449" spans="1:14">
      <c r="A449" t="s">
        <v>461</v>
      </c>
      <c r="B449" t="s">
        <v>882</v>
      </c>
      <c r="C449">
        <v>15015</v>
      </c>
      <c r="D449">
        <v>127.042481</v>
      </c>
      <c r="E449">
        <v>37.771092000000003</v>
      </c>
      <c r="F449" t="s">
        <v>447</v>
      </c>
      <c r="G449" s="1">
        <v>6.1</v>
      </c>
      <c r="H449" s="1">
        <v>0.38</v>
      </c>
      <c r="I449" s="1">
        <v>18.644000000000002</v>
      </c>
      <c r="J449" s="2">
        <v>88</v>
      </c>
      <c r="K449" s="1">
        <v>0.44416082664074891</v>
      </c>
      <c r="L449" s="1">
        <v>6.0190269461077843</v>
      </c>
      <c r="M449" s="1">
        <v>0.93574426067637617</v>
      </c>
      <c r="N449" s="1">
        <v>0.231439756415833</v>
      </c>
    </row>
    <row r="450" spans="1:14">
      <c r="A450" t="s">
        <v>462</v>
      </c>
      <c r="B450" t="s">
        <v>882</v>
      </c>
      <c r="C450">
        <v>15016</v>
      </c>
      <c r="D450">
        <v>127.528739</v>
      </c>
      <c r="E450">
        <v>37.386052999999997</v>
      </c>
      <c r="F450" t="s">
        <v>447</v>
      </c>
      <c r="G450" s="1">
        <v>5.6</v>
      </c>
      <c r="H450" s="1">
        <v>0.39</v>
      </c>
      <c r="I450" s="1">
        <v>26.086999999999996</v>
      </c>
      <c r="J450" s="2">
        <v>56</v>
      </c>
      <c r="K450" s="1">
        <v>0.33925776254539874</v>
      </c>
      <c r="L450" s="1">
        <v>5.4416516966067867</v>
      </c>
      <c r="M450" s="1">
        <v>1.0785073644367646</v>
      </c>
      <c r="N450" s="1">
        <v>0.156555023923445</v>
      </c>
    </row>
    <row r="451" spans="1:14">
      <c r="A451" t="s">
        <v>463</v>
      </c>
      <c r="B451" t="s">
        <v>882</v>
      </c>
      <c r="C451">
        <v>15017</v>
      </c>
      <c r="D451">
        <v>126.7668</v>
      </c>
      <c r="E451">
        <v>37.198278000000002</v>
      </c>
      <c r="F451" t="s">
        <v>447</v>
      </c>
      <c r="G451" s="1">
        <v>5.5</v>
      </c>
      <c r="H451" s="1">
        <v>1.85</v>
      </c>
      <c r="I451" s="1">
        <v>13.603000000000002</v>
      </c>
      <c r="J451" s="2">
        <v>31</v>
      </c>
      <c r="K451" s="1">
        <v>0.23921172438487903</v>
      </c>
      <c r="L451" s="1">
        <v>5.0292964071856288</v>
      </c>
      <c r="M451" s="1">
        <v>3.4798239117913274</v>
      </c>
      <c r="N451" s="1">
        <v>0.56000000000000005</v>
      </c>
    </row>
    <row r="452" spans="1:14">
      <c r="A452" t="s">
        <v>464</v>
      </c>
      <c r="B452" t="s">
        <v>882</v>
      </c>
      <c r="C452">
        <v>15018</v>
      </c>
      <c r="D452">
        <v>126.862875</v>
      </c>
      <c r="E452">
        <v>37.173181</v>
      </c>
      <c r="F452" t="s">
        <v>447</v>
      </c>
      <c r="G452" s="1">
        <v>6.2</v>
      </c>
      <c r="H452" s="1">
        <v>1.79</v>
      </c>
      <c r="I452" s="1">
        <v>19.225999999999999</v>
      </c>
      <c r="J452" s="2">
        <v>46</v>
      </c>
      <c r="K452" s="1">
        <v>0.32182976111310047</v>
      </c>
      <c r="L452" s="1">
        <v>5.337135728542914</v>
      </c>
      <c r="M452" s="1">
        <v>2.4445239858471157</v>
      </c>
      <c r="N452" s="1">
        <v>0.27</v>
      </c>
    </row>
    <row r="453" spans="1:14">
      <c r="A453" t="s">
        <v>465</v>
      </c>
      <c r="B453" t="s">
        <v>882</v>
      </c>
      <c r="C453">
        <v>15019</v>
      </c>
      <c r="D453">
        <v>126.93446900000001</v>
      </c>
      <c r="E453">
        <v>37.136642000000002</v>
      </c>
      <c r="F453" t="s">
        <v>447</v>
      </c>
      <c r="G453" s="1">
        <v>6.3</v>
      </c>
      <c r="H453" s="1">
        <v>0.6</v>
      </c>
      <c r="I453" s="1">
        <v>37.530999999999999</v>
      </c>
      <c r="J453" s="2">
        <v>38</v>
      </c>
      <c r="K453" s="1">
        <v>0.1220676249424523</v>
      </c>
      <c r="L453" s="1">
        <v>6.94</v>
      </c>
      <c r="M453" s="1">
        <v>1.5358183164650703</v>
      </c>
      <c r="N453" s="1">
        <v>0.28795998260113093</v>
      </c>
    </row>
    <row r="454" spans="1:14">
      <c r="A454" t="s">
        <v>466</v>
      </c>
      <c r="B454" t="s">
        <v>882</v>
      </c>
      <c r="C454">
        <v>15020</v>
      </c>
      <c r="D454">
        <v>127.052556</v>
      </c>
      <c r="E454">
        <v>38.122075000000002</v>
      </c>
      <c r="F454" t="s">
        <v>447</v>
      </c>
      <c r="G454" s="1">
        <v>6.4</v>
      </c>
      <c r="H454" s="1">
        <v>0.31</v>
      </c>
      <c r="I454" s="1">
        <v>11.700999999999999</v>
      </c>
      <c r="J454" s="2">
        <v>41</v>
      </c>
      <c r="K454" s="1">
        <v>0.29533479973400178</v>
      </c>
      <c r="L454" s="1">
        <v>5.1016067864271459</v>
      </c>
      <c r="M454" s="1">
        <v>1.2731177487040237</v>
      </c>
      <c r="N454" s="1">
        <v>0.16010874293170943</v>
      </c>
    </row>
    <row r="455" spans="1:14">
      <c r="A455" t="s">
        <v>467</v>
      </c>
      <c r="B455" t="s">
        <v>882</v>
      </c>
      <c r="C455">
        <v>15021</v>
      </c>
      <c r="D455">
        <v>127.066272</v>
      </c>
      <c r="E455">
        <v>38.043519000000003</v>
      </c>
      <c r="F455" t="s">
        <v>447</v>
      </c>
      <c r="G455" s="1">
        <v>5.6</v>
      </c>
      <c r="H455" s="1">
        <v>0.38</v>
      </c>
      <c r="I455" s="1">
        <v>32.351999999999997</v>
      </c>
      <c r="J455" s="2">
        <v>91</v>
      </c>
      <c r="K455" s="1">
        <v>0.26068341091615937</v>
      </c>
      <c r="L455" s="1">
        <v>5.1972954091816366</v>
      </c>
      <c r="M455" s="1">
        <v>1.470303628733646</v>
      </c>
      <c r="N455" s="1">
        <v>0.18830795998260116</v>
      </c>
    </row>
    <row r="456" spans="1:14">
      <c r="A456" t="s">
        <v>468</v>
      </c>
      <c r="B456" t="s">
        <v>882</v>
      </c>
      <c r="C456">
        <v>15022</v>
      </c>
      <c r="D456">
        <v>127.508061</v>
      </c>
      <c r="E456">
        <v>37.847155999999998</v>
      </c>
      <c r="F456" t="s">
        <v>447</v>
      </c>
      <c r="G456" s="1">
        <v>5.8</v>
      </c>
      <c r="H456" s="1">
        <v>0.16</v>
      </c>
      <c r="I456" s="1">
        <v>8.4089999999999989</v>
      </c>
      <c r="J456" s="2">
        <v>77</v>
      </c>
      <c r="K456" s="1">
        <v>6.0954524528108858E-2</v>
      </c>
      <c r="L456" s="1">
        <v>0.82855289421157674</v>
      </c>
      <c r="M456" s="1">
        <v>0.20656627993088128</v>
      </c>
      <c r="N456" s="1">
        <v>4.6367986080904748E-2</v>
      </c>
    </row>
    <row r="457" spans="1:14">
      <c r="A457" t="s">
        <v>469</v>
      </c>
      <c r="B457" t="s">
        <v>882</v>
      </c>
      <c r="C457">
        <v>15023</v>
      </c>
      <c r="D457">
        <v>127.698206</v>
      </c>
      <c r="E457">
        <v>37.541547000000001</v>
      </c>
      <c r="F457" t="s">
        <v>447</v>
      </c>
      <c r="G457" s="1">
        <v>5.2</v>
      </c>
      <c r="H457" s="1">
        <v>0.21</v>
      </c>
      <c r="I457" s="1">
        <v>15.606</v>
      </c>
      <c r="J457" s="2">
        <v>35</v>
      </c>
      <c r="K457" s="1">
        <v>0.1999718655685713</v>
      </c>
      <c r="L457" s="1">
        <v>2.5767564870259481</v>
      </c>
      <c r="M457" s="1">
        <v>0.4924956800789928</v>
      </c>
      <c r="N457" s="1">
        <v>0.10354066985645934</v>
      </c>
    </row>
    <row r="458" spans="1:14">
      <c r="A458" t="s">
        <v>470</v>
      </c>
      <c r="B458" t="s">
        <v>882</v>
      </c>
      <c r="C458">
        <v>15024</v>
      </c>
      <c r="D458">
        <v>127.73479399999999</v>
      </c>
      <c r="E458">
        <v>37.399797</v>
      </c>
      <c r="F458" t="s">
        <v>447</v>
      </c>
      <c r="G458" s="1">
        <v>5.8</v>
      </c>
      <c r="H458" s="1">
        <v>0.35</v>
      </c>
      <c r="I458" s="1">
        <v>33.393000000000001</v>
      </c>
      <c r="J458" s="2">
        <v>50</v>
      </c>
      <c r="K458" s="1">
        <v>0.16188040308967211</v>
      </c>
      <c r="L458" s="1">
        <v>5.0303892215568862</v>
      </c>
      <c r="M458" s="1">
        <v>0.67810417180942972</v>
      </c>
      <c r="N458" s="1">
        <v>0.11530230535015223</v>
      </c>
    </row>
    <row r="459" spans="1:14">
      <c r="A459" t="s">
        <v>471</v>
      </c>
      <c r="B459" t="s">
        <v>882</v>
      </c>
      <c r="C459">
        <v>15025</v>
      </c>
      <c r="D459">
        <v>127.471644</v>
      </c>
      <c r="E459">
        <v>37.489080999999999</v>
      </c>
      <c r="F459" t="s">
        <v>447</v>
      </c>
      <c r="G459" s="1">
        <v>5.3</v>
      </c>
      <c r="H459" s="1">
        <v>0.33</v>
      </c>
      <c r="I459" s="1">
        <v>21.772999999999996</v>
      </c>
      <c r="J459" s="2">
        <v>72</v>
      </c>
      <c r="K459" s="1">
        <v>0.18785104097396285</v>
      </c>
      <c r="L459" s="1">
        <v>4.0255588822355293</v>
      </c>
      <c r="M459" s="1">
        <v>1.1144079651114951</v>
      </c>
      <c r="N459" s="1">
        <v>0.12778164419312746</v>
      </c>
    </row>
    <row r="460" spans="1:14">
      <c r="A460" t="s">
        <v>472</v>
      </c>
      <c r="B460" t="s">
        <v>882</v>
      </c>
      <c r="C460">
        <v>15026</v>
      </c>
      <c r="D460">
        <v>127.750047</v>
      </c>
      <c r="E460">
        <v>37.938647000000003</v>
      </c>
      <c r="F460" t="s">
        <v>447</v>
      </c>
      <c r="G460" s="1">
        <v>6.04</v>
      </c>
      <c r="H460" s="1">
        <v>0.38</v>
      </c>
      <c r="I460" s="1">
        <v>38.090000000000003</v>
      </c>
      <c r="J460" s="2">
        <v>209</v>
      </c>
      <c r="K460" s="1">
        <v>0.35849360613810738</v>
      </c>
      <c r="L460" s="1">
        <v>6.743253493013972</v>
      </c>
      <c r="M460" s="1">
        <v>0.70841152263374485</v>
      </c>
      <c r="N460" s="1">
        <v>0.23268377555458897</v>
      </c>
    </row>
    <row r="461" spans="1:14">
      <c r="A461" t="s">
        <v>473</v>
      </c>
      <c r="B461" t="s">
        <v>882</v>
      </c>
      <c r="C461">
        <v>15027</v>
      </c>
      <c r="D461">
        <v>127.672483</v>
      </c>
      <c r="E461">
        <v>37.937216999999997</v>
      </c>
      <c r="F461" t="s">
        <v>447</v>
      </c>
      <c r="G461" s="1">
        <v>5.65</v>
      </c>
      <c r="H461" s="1">
        <v>0.13</v>
      </c>
      <c r="I461" s="1">
        <v>19.96</v>
      </c>
      <c r="J461" s="2">
        <v>456</v>
      </c>
      <c r="K461" s="1">
        <v>0.33459335038363169</v>
      </c>
      <c r="L461" s="1">
        <v>2.7819211576846308</v>
      </c>
      <c r="M461" s="1">
        <v>0.43533333333333335</v>
      </c>
      <c r="N461" s="1">
        <v>0.12381905176163549</v>
      </c>
    </row>
    <row r="462" spans="1:14">
      <c r="A462" t="s">
        <v>474</v>
      </c>
      <c r="B462" t="s">
        <v>882</v>
      </c>
      <c r="C462">
        <v>15028</v>
      </c>
      <c r="D462">
        <v>127.996347</v>
      </c>
      <c r="E462">
        <v>37.402360999999999</v>
      </c>
      <c r="F462" t="s">
        <v>447</v>
      </c>
      <c r="G462" s="1">
        <v>5.52</v>
      </c>
      <c r="H462" s="1">
        <v>0.33</v>
      </c>
      <c r="I462" s="1">
        <v>23.45</v>
      </c>
      <c r="J462" s="2">
        <v>128</v>
      </c>
      <c r="K462" s="1">
        <v>0.28248849104859336</v>
      </c>
      <c r="L462" s="1">
        <v>4.4696057884231539</v>
      </c>
      <c r="M462" s="1">
        <v>0.69918518518518524</v>
      </c>
      <c r="N462" s="1">
        <v>0.20210526315789473</v>
      </c>
    </row>
    <row r="463" spans="1:14">
      <c r="A463" t="s">
        <v>475</v>
      </c>
      <c r="B463" t="s">
        <v>882</v>
      </c>
      <c r="C463">
        <v>15029</v>
      </c>
      <c r="D463">
        <v>127.897306</v>
      </c>
      <c r="E463">
        <v>37.367030999999997</v>
      </c>
      <c r="F463" t="s">
        <v>447</v>
      </c>
      <c r="G463" s="1">
        <v>5.72</v>
      </c>
      <c r="H463" s="1">
        <v>0.42</v>
      </c>
      <c r="I463" s="1">
        <v>18.38</v>
      </c>
      <c r="J463" s="2">
        <v>134</v>
      </c>
      <c r="K463" s="1">
        <v>0.39308695652173908</v>
      </c>
      <c r="L463" s="1">
        <v>3.6326397205588821</v>
      </c>
      <c r="M463" s="1">
        <v>0.60682304526748965</v>
      </c>
      <c r="N463" s="1">
        <v>0.2574032187907786</v>
      </c>
    </row>
    <row r="464" spans="1:14">
      <c r="A464" t="s">
        <v>476</v>
      </c>
      <c r="B464" t="s">
        <v>882</v>
      </c>
      <c r="C464">
        <v>15030</v>
      </c>
      <c r="D464">
        <v>127.822897</v>
      </c>
      <c r="E464">
        <v>37.320416999999999</v>
      </c>
      <c r="F464" t="s">
        <v>447</v>
      </c>
      <c r="G464" s="1">
        <v>7.24</v>
      </c>
      <c r="H464" s="1">
        <v>0.46</v>
      </c>
      <c r="I464" s="1">
        <v>21.54</v>
      </c>
      <c r="J464" s="2">
        <v>393</v>
      </c>
      <c r="K464" s="1">
        <v>0.57587979539641942</v>
      </c>
      <c r="L464" s="1">
        <v>5.308488023952096</v>
      </c>
      <c r="M464" s="1">
        <v>1.045283950617284</v>
      </c>
      <c r="N464" s="1">
        <v>0.76675076120052199</v>
      </c>
    </row>
    <row r="465" spans="1:14">
      <c r="A465" t="s">
        <v>477</v>
      </c>
      <c r="B465" t="s">
        <v>882</v>
      </c>
      <c r="C465">
        <v>15031</v>
      </c>
      <c r="D465">
        <v>128.849211</v>
      </c>
      <c r="E465">
        <v>37.828341999999999</v>
      </c>
      <c r="F465" t="s">
        <v>447</v>
      </c>
      <c r="G465" s="1">
        <v>6.1</v>
      </c>
      <c r="H465" s="1">
        <v>0.41</v>
      </c>
      <c r="I465" s="1">
        <v>28.9</v>
      </c>
      <c r="J465" s="2">
        <v>156</v>
      </c>
      <c r="K465" s="1">
        <v>0.40419693094629155</v>
      </c>
      <c r="L465" s="1">
        <v>6.0747355289421154</v>
      </c>
      <c r="M465" s="1">
        <v>0.88736625514403289</v>
      </c>
      <c r="N465" s="1">
        <v>0.24071335363201393</v>
      </c>
    </row>
    <row r="466" spans="1:14">
      <c r="A466" t="s">
        <v>478</v>
      </c>
      <c r="B466" t="s">
        <v>882</v>
      </c>
      <c r="C466">
        <v>15032</v>
      </c>
      <c r="D466">
        <v>128.82899699999999</v>
      </c>
      <c r="E466">
        <v>37.799174999999998</v>
      </c>
      <c r="F466" t="s">
        <v>447</v>
      </c>
      <c r="G466" s="1">
        <v>5.56</v>
      </c>
      <c r="H466" s="1">
        <v>0.28000000000000003</v>
      </c>
      <c r="I466" s="1">
        <v>20.22</v>
      </c>
      <c r="J466" s="2">
        <v>128</v>
      </c>
      <c r="K466" s="1">
        <v>0.59099488491048602</v>
      </c>
      <c r="L466" s="1">
        <v>4.2627495009980043</v>
      </c>
      <c r="M466" s="1">
        <v>0.64948971193415639</v>
      </c>
      <c r="N466" s="1">
        <v>0.24175293605915618</v>
      </c>
    </row>
    <row r="467" spans="1:14">
      <c r="A467" t="s">
        <v>479</v>
      </c>
      <c r="B467" t="s">
        <v>882</v>
      </c>
      <c r="C467">
        <v>15033</v>
      </c>
      <c r="D467">
        <v>128.85561100000001</v>
      </c>
      <c r="E467">
        <v>37.845494000000002</v>
      </c>
      <c r="F467" t="s">
        <v>447</v>
      </c>
      <c r="G467" s="1">
        <v>5.6</v>
      </c>
      <c r="H467" s="1">
        <v>0.42</v>
      </c>
      <c r="I467" s="1">
        <v>20.100000000000001</v>
      </c>
      <c r="J467" s="2">
        <v>57</v>
      </c>
      <c r="K467" s="1">
        <v>0.71699999999999986</v>
      </c>
      <c r="L467" s="1">
        <v>3.7633732534930142</v>
      </c>
      <c r="M467" s="1">
        <v>1.1675226337448559</v>
      </c>
      <c r="N467" s="1">
        <v>0.45309699869508485</v>
      </c>
    </row>
    <row r="468" spans="1:14">
      <c r="A468" t="s">
        <v>480</v>
      </c>
      <c r="B468" t="s">
        <v>882</v>
      </c>
      <c r="C468">
        <v>15034</v>
      </c>
      <c r="D468">
        <v>128.91961900000001</v>
      </c>
      <c r="E468">
        <v>37.706558000000001</v>
      </c>
      <c r="F468" t="s">
        <v>447</v>
      </c>
      <c r="G468" s="1">
        <v>5.86</v>
      </c>
      <c r="H468" s="1">
        <v>0.35</v>
      </c>
      <c r="I468" s="1">
        <v>36.270000000000003</v>
      </c>
      <c r="J468" s="2">
        <v>184</v>
      </c>
      <c r="K468" s="1">
        <v>0.74328388746803065</v>
      </c>
      <c r="L468" s="1">
        <v>6.4111926147704592</v>
      </c>
      <c r="M468" s="1">
        <v>1.5536954732510286</v>
      </c>
      <c r="N468" s="1">
        <v>0.27986950848194869</v>
      </c>
    </row>
    <row r="469" spans="1:14">
      <c r="A469" t="s">
        <v>481</v>
      </c>
      <c r="B469" t="s">
        <v>882</v>
      </c>
      <c r="C469">
        <v>15035</v>
      </c>
      <c r="D469">
        <v>129.22735599999999</v>
      </c>
      <c r="E469">
        <v>37.370406000000003</v>
      </c>
      <c r="F469" t="s">
        <v>447</v>
      </c>
      <c r="G469" s="1">
        <v>5.32</v>
      </c>
      <c r="H469" s="1">
        <v>0.3</v>
      </c>
      <c r="I469" s="1">
        <v>13.64</v>
      </c>
      <c r="J469" s="2">
        <v>73</v>
      </c>
      <c r="K469" s="1">
        <v>0.51372890025575446</v>
      </c>
      <c r="L469" s="1">
        <v>3.2512674650698608</v>
      </c>
      <c r="M469" s="1">
        <v>0.58173662551440319</v>
      </c>
      <c r="N469" s="1">
        <v>0.19765115267507613</v>
      </c>
    </row>
    <row r="470" spans="1:14">
      <c r="A470" t="s">
        <v>482</v>
      </c>
      <c r="B470" t="s">
        <v>882</v>
      </c>
      <c r="C470">
        <v>15036</v>
      </c>
      <c r="D470">
        <v>129.23608100000001</v>
      </c>
      <c r="E470">
        <v>37.354494000000003</v>
      </c>
      <c r="F470" t="s">
        <v>447</v>
      </c>
      <c r="G470" s="1">
        <v>5.4</v>
      </c>
      <c r="H470" s="1">
        <v>0.23</v>
      </c>
      <c r="I470" s="1">
        <v>13.12</v>
      </c>
      <c r="J470" s="2">
        <v>31</v>
      </c>
      <c r="K470" s="1">
        <v>0.14567774936061381</v>
      </c>
      <c r="L470" s="1">
        <v>4.7605688622754494</v>
      </c>
      <c r="M470" s="1">
        <v>1.0718847736625514</v>
      </c>
      <c r="N470" s="1">
        <v>0.19880817746846458</v>
      </c>
    </row>
    <row r="471" spans="1:14">
      <c r="A471" t="s">
        <v>483</v>
      </c>
      <c r="B471" t="s">
        <v>882</v>
      </c>
      <c r="C471">
        <v>15037</v>
      </c>
      <c r="D471">
        <v>127.957222</v>
      </c>
      <c r="E471">
        <v>37.754997000000003</v>
      </c>
      <c r="F471" t="s">
        <v>447</v>
      </c>
      <c r="G471" s="1">
        <v>5.15</v>
      </c>
      <c r="H471" s="1">
        <v>0.23</v>
      </c>
      <c r="I471" s="1">
        <v>23.79</v>
      </c>
      <c r="J471" s="2">
        <v>74</v>
      </c>
      <c r="K471" s="1">
        <v>0.1257851662404092</v>
      </c>
      <c r="L471" s="1">
        <v>3.0120858283433134</v>
      </c>
      <c r="M471" s="1">
        <v>0.55531687242798355</v>
      </c>
      <c r="N471" s="1">
        <v>0.18851239669421488</v>
      </c>
    </row>
    <row r="472" spans="1:14">
      <c r="A472" t="s">
        <v>484</v>
      </c>
      <c r="B472" t="s">
        <v>882</v>
      </c>
      <c r="C472">
        <v>15038</v>
      </c>
      <c r="D472">
        <v>127.8644</v>
      </c>
      <c r="E472">
        <v>37.722819000000001</v>
      </c>
      <c r="F472" t="s">
        <v>447</v>
      </c>
      <c r="G472" s="1">
        <v>5.3</v>
      </c>
      <c r="H472" s="1">
        <v>0.24</v>
      </c>
      <c r="I472" s="1">
        <v>18.329999999999998</v>
      </c>
      <c r="J472" s="2">
        <v>68</v>
      </c>
      <c r="K472" s="1">
        <v>0.15857033248081842</v>
      </c>
      <c r="L472" s="1">
        <v>3.3574401197604793</v>
      </c>
      <c r="M472" s="1">
        <v>0.53530864197530859</v>
      </c>
      <c r="N472" s="1">
        <v>0.16238799478033927</v>
      </c>
    </row>
    <row r="473" spans="1:14">
      <c r="A473" t="s">
        <v>485</v>
      </c>
      <c r="B473" t="s">
        <v>882</v>
      </c>
      <c r="C473">
        <v>15039</v>
      </c>
      <c r="D473">
        <v>128.06909400000001</v>
      </c>
      <c r="E473">
        <v>37.459752999999999</v>
      </c>
      <c r="F473" t="s">
        <v>447</v>
      </c>
      <c r="G473" s="1">
        <v>5.46</v>
      </c>
      <c r="H473" s="1">
        <v>0.43</v>
      </c>
      <c r="I473" s="1">
        <v>17.059999999999999</v>
      </c>
      <c r="J473" s="2">
        <v>56</v>
      </c>
      <c r="K473" s="1">
        <v>0.56000000000000005</v>
      </c>
      <c r="L473" s="1">
        <v>3.75</v>
      </c>
      <c r="M473" s="1">
        <v>0.76</v>
      </c>
      <c r="N473" s="1">
        <v>0.24</v>
      </c>
    </row>
    <row r="474" spans="1:14">
      <c r="A474" t="s">
        <v>486</v>
      </c>
      <c r="B474" t="s">
        <v>882</v>
      </c>
      <c r="C474">
        <v>15040</v>
      </c>
      <c r="D474">
        <v>128.00733299999999</v>
      </c>
      <c r="E474">
        <v>37.535617000000002</v>
      </c>
      <c r="F474" t="s">
        <v>447</v>
      </c>
      <c r="G474" s="1">
        <v>5.53</v>
      </c>
      <c r="H474" s="1">
        <v>0.21</v>
      </c>
      <c r="I474" s="1">
        <v>18.079999999999998</v>
      </c>
      <c r="J474" s="2">
        <v>87</v>
      </c>
      <c r="K474" s="1">
        <v>0.13454475703324809</v>
      </c>
      <c r="L474" s="1">
        <v>3.96934630738523</v>
      </c>
      <c r="M474" s="1">
        <v>0.56840329218106989</v>
      </c>
      <c r="N474" s="1">
        <v>0.15596346237494566</v>
      </c>
    </row>
    <row r="475" spans="1:14">
      <c r="A475" t="s">
        <v>487</v>
      </c>
      <c r="B475" t="s">
        <v>882</v>
      </c>
      <c r="C475">
        <v>15041</v>
      </c>
      <c r="D475">
        <v>128.42328900000001</v>
      </c>
      <c r="E475">
        <v>37.231988999999999</v>
      </c>
      <c r="F475" t="s">
        <v>447</v>
      </c>
      <c r="G475" s="1">
        <v>7.43</v>
      </c>
      <c r="H475" s="1">
        <v>0.43</v>
      </c>
      <c r="I475" s="1">
        <v>47.98</v>
      </c>
      <c r="J475" s="2">
        <v>177</v>
      </c>
      <c r="K475" s="1">
        <v>0.7</v>
      </c>
      <c r="L475" s="1">
        <v>12.31</v>
      </c>
      <c r="M475" s="1">
        <v>4.42</v>
      </c>
      <c r="N475" s="1">
        <v>0.12</v>
      </c>
    </row>
    <row r="476" spans="1:14">
      <c r="A476" t="s">
        <v>488</v>
      </c>
      <c r="B476" t="s">
        <v>882</v>
      </c>
      <c r="C476">
        <v>15042</v>
      </c>
      <c r="D476">
        <v>128.40370300000001</v>
      </c>
      <c r="E476">
        <v>37.379505999999999</v>
      </c>
      <c r="F476" t="s">
        <v>447</v>
      </c>
      <c r="G476" s="1">
        <v>5.57</v>
      </c>
      <c r="H476" s="1">
        <v>0.21</v>
      </c>
      <c r="I476" s="1">
        <v>24.35</v>
      </c>
      <c r="J476" s="2">
        <v>192</v>
      </c>
      <c r="K476" s="1">
        <v>0.25647058823529412</v>
      </c>
      <c r="L476" s="1">
        <v>2.8589770459081838</v>
      </c>
      <c r="M476" s="1">
        <v>0.69795884773662553</v>
      </c>
      <c r="N476" s="1">
        <v>0.124654197477164</v>
      </c>
    </row>
    <row r="477" spans="1:14">
      <c r="A477" t="s">
        <v>489</v>
      </c>
      <c r="B477" t="s">
        <v>882</v>
      </c>
      <c r="C477">
        <v>15043</v>
      </c>
      <c r="D477">
        <v>127.250039</v>
      </c>
      <c r="E477">
        <v>38.208114000000002</v>
      </c>
      <c r="F477" t="s">
        <v>447</v>
      </c>
      <c r="G477" s="1">
        <v>5.99</v>
      </c>
      <c r="H477" s="1">
        <v>0.37</v>
      </c>
      <c r="I477" s="1">
        <v>20.87</v>
      </c>
      <c r="J477" s="2">
        <v>59</v>
      </c>
      <c r="K477" s="1">
        <v>0.35019948849104854</v>
      </c>
      <c r="L477" s="1">
        <v>4.2539121756487024</v>
      </c>
      <c r="M477" s="1">
        <v>0.54736625514403292</v>
      </c>
      <c r="N477" s="1">
        <v>0.17453675511091782</v>
      </c>
    </row>
    <row r="478" spans="1:14">
      <c r="A478" t="s">
        <v>490</v>
      </c>
      <c r="B478" t="s">
        <v>882</v>
      </c>
      <c r="C478">
        <v>15044</v>
      </c>
      <c r="D478">
        <v>127.262967</v>
      </c>
      <c r="E478">
        <v>38.179155999999999</v>
      </c>
      <c r="F478" t="s">
        <v>447</v>
      </c>
      <c r="G478" s="1">
        <v>5.66</v>
      </c>
      <c r="H478" s="1">
        <v>0.46</v>
      </c>
      <c r="I478" s="1">
        <v>22.71</v>
      </c>
      <c r="J478" s="2">
        <v>54</v>
      </c>
      <c r="K478" s="1">
        <v>0.54</v>
      </c>
      <c r="L478" s="1">
        <v>6.56</v>
      </c>
      <c r="M478" s="1">
        <v>1.88</v>
      </c>
      <c r="N478" s="1">
        <v>0.19</v>
      </c>
    </row>
    <row r="479" spans="1:14">
      <c r="A479" t="s">
        <v>491</v>
      </c>
      <c r="B479" t="s">
        <v>882</v>
      </c>
      <c r="C479">
        <v>15045</v>
      </c>
      <c r="D479">
        <v>127.23886400000001</v>
      </c>
      <c r="E479">
        <v>38.226343999999997</v>
      </c>
      <c r="F479" t="s">
        <v>447</v>
      </c>
      <c r="G479" s="1">
        <v>5.65</v>
      </c>
      <c r="H479" s="1">
        <v>0.33</v>
      </c>
      <c r="I479" s="1">
        <v>16.37</v>
      </c>
      <c r="J479" s="2">
        <v>147</v>
      </c>
      <c r="K479" s="1">
        <v>0.33967774936061379</v>
      </c>
      <c r="L479" s="1">
        <v>5.1724001996007996</v>
      </c>
      <c r="M479" s="1">
        <v>0.52095473251028801</v>
      </c>
      <c r="N479" s="1">
        <v>0.15</v>
      </c>
    </row>
    <row r="480" spans="1:14">
      <c r="A480" t="s">
        <v>492</v>
      </c>
      <c r="B480" t="s">
        <v>882</v>
      </c>
      <c r="C480">
        <v>15046</v>
      </c>
      <c r="D480">
        <v>127.994697</v>
      </c>
      <c r="E480">
        <v>38.092122000000003</v>
      </c>
      <c r="F480" t="s">
        <v>447</v>
      </c>
      <c r="G480" s="1">
        <v>5.88</v>
      </c>
      <c r="H480" s="1">
        <v>0.41</v>
      </c>
      <c r="I480" s="1">
        <v>18.25</v>
      </c>
      <c r="J480" s="2">
        <v>138</v>
      </c>
      <c r="K480" s="1">
        <v>0.37</v>
      </c>
      <c r="L480" s="1">
        <v>3.7</v>
      </c>
      <c r="M480" s="1">
        <v>0.55000000000000004</v>
      </c>
      <c r="N480" s="1">
        <v>0.14000000000000001</v>
      </c>
    </row>
    <row r="481" spans="1:14">
      <c r="A481" t="s">
        <v>493</v>
      </c>
      <c r="B481" t="s">
        <v>882</v>
      </c>
      <c r="C481">
        <v>15047</v>
      </c>
      <c r="D481">
        <v>127.990861</v>
      </c>
      <c r="E481">
        <v>38.080160999999997</v>
      </c>
      <c r="F481" t="s">
        <v>447</v>
      </c>
      <c r="G481" s="1">
        <v>5.66</v>
      </c>
      <c r="H481" s="1">
        <v>0.28000000000000003</v>
      </c>
      <c r="I481" s="1">
        <v>18.55</v>
      </c>
      <c r="J481" s="2">
        <v>198</v>
      </c>
      <c r="K481" s="1">
        <v>0.22</v>
      </c>
      <c r="L481" s="1">
        <v>3.86</v>
      </c>
      <c r="M481" s="1">
        <v>0.64</v>
      </c>
      <c r="N481" s="1">
        <v>0.1</v>
      </c>
    </row>
    <row r="482" spans="1:14">
      <c r="A482" t="s">
        <v>494</v>
      </c>
      <c r="B482" t="s">
        <v>882</v>
      </c>
      <c r="C482">
        <v>15048</v>
      </c>
      <c r="D482">
        <v>128.232089</v>
      </c>
      <c r="E482">
        <v>38.132368999999997</v>
      </c>
      <c r="F482" t="s">
        <v>447</v>
      </c>
      <c r="G482" s="1">
        <v>5.83</v>
      </c>
      <c r="H482" s="1">
        <v>0.31</v>
      </c>
      <c r="I482" s="1">
        <v>9.34</v>
      </c>
      <c r="J482" s="2">
        <v>40</v>
      </c>
      <c r="K482" s="1">
        <v>0.37</v>
      </c>
      <c r="L482" s="1">
        <v>2.82</v>
      </c>
      <c r="M482" s="1">
        <v>0.51</v>
      </c>
      <c r="N482" s="1">
        <v>0.1</v>
      </c>
    </row>
    <row r="483" spans="1:14">
      <c r="A483" t="s">
        <v>495</v>
      </c>
      <c r="B483" t="s">
        <v>882</v>
      </c>
      <c r="C483">
        <v>15049</v>
      </c>
      <c r="D483">
        <v>128.38304199999999</v>
      </c>
      <c r="E483">
        <v>38.351464</v>
      </c>
      <c r="F483" t="s">
        <v>447</v>
      </c>
      <c r="G483" s="1">
        <v>5.69</v>
      </c>
      <c r="H483" s="1">
        <v>0.32</v>
      </c>
      <c r="I483" s="1">
        <v>16.39</v>
      </c>
      <c r="J483" s="2">
        <v>184</v>
      </c>
      <c r="K483" s="1">
        <v>0.47439386189258315</v>
      </c>
      <c r="L483" s="1">
        <v>4.2269510978043918</v>
      </c>
      <c r="M483" s="1">
        <v>0.60545679012345677</v>
      </c>
      <c r="N483" s="1">
        <v>0.18020008699434537</v>
      </c>
    </row>
    <row r="484" spans="1:14">
      <c r="A484" t="s">
        <v>496</v>
      </c>
      <c r="B484" t="s">
        <v>882</v>
      </c>
      <c r="C484">
        <v>15050</v>
      </c>
      <c r="D484">
        <v>128.39989700000001</v>
      </c>
      <c r="E484">
        <v>38.447130999999999</v>
      </c>
      <c r="F484" t="s">
        <v>447</v>
      </c>
      <c r="G484" s="1">
        <v>5.82</v>
      </c>
      <c r="H484" s="1">
        <v>0.35</v>
      </c>
      <c r="I484" s="1">
        <v>19.12</v>
      </c>
      <c r="J484" s="2">
        <v>94</v>
      </c>
      <c r="K484" s="1">
        <v>0.49773657289002549</v>
      </c>
      <c r="L484" s="1">
        <v>4.6838522954091815</v>
      </c>
      <c r="M484" s="1">
        <v>0.85696296296296293</v>
      </c>
      <c r="N484" s="1">
        <v>0.18365811222270556</v>
      </c>
    </row>
    <row r="485" spans="1:14">
      <c r="A485" t="s">
        <v>497</v>
      </c>
      <c r="B485" t="s">
        <v>882</v>
      </c>
      <c r="C485">
        <v>15051</v>
      </c>
      <c r="D485">
        <v>127.46281399999999</v>
      </c>
      <c r="E485">
        <v>36.677107999999997</v>
      </c>
      <c r="F485" t="s">
        <v>447</v>
      </c>
      <c r="G485" s="1">
        <v>6.42</v>
      </c>
      <c r="H485" s="1">
        <v>0.20015000000000002</v>
      </c>
      <c r="I485" s="1">
        <v>18.205440000000003</v>
      </c>
      <c r="J485" s="2">
        <v>129.06440000000001</v>
      </c>
      <c r="K485" s="1">
        <v>0.26211652660491336</v>
      </c>
      <c r="L485" s="1">
        <v>5.1163812375249504</v>
      </c>
      <c r="M485" s="1">
        <v>0.81617407041790058</v>
      </c>
      <c r="N485" s="1">
        <v>0.33746087933894076</v>
      </c>
    </row>
    <row r="486" spans="1:14">
      <c r="A486" t="s">
        <v>498</v>
      </c>
      <c r="B486" t="s">
        <v>882</v>
      </c>
      <c r="C486">
        <v>15052</v>
      </c>
      <c r="D486">
        <v>127.47049199999999</v>
      </c>
      <c r="E486">
        <v>36.699371999999997</v>
      </c>
      <c r="F486" t="s">
        <v>447</v>
      </c>
      <c r="G486" s="1">
        <v>5.15</v>
      </c>
      <c r="H486" s="1">
        <v>0.14815</v>
      </c>
      <c r="I486" s="1">
        <v>21.584480000000003</v>
      </c>
      <c r="J486" s="2">
        <v>61.921599999999998</v>
      </c>
      <c r="K486" s="1">
        <v>0.23622339636538475</v>
      </c>
      <c r="L486" s="1">
        <v>3.2039780439121754</v>
      </c>
      <c r="M486" s="1">
        <v>0.80779960513326743</v>
      </c>
      <c r="N486" s="1">
        <v>0.32327195965857858</v>
      </c>
    </row>
    <row r="487" spans="1:14">
      <c r="A487" t="s">
        <v>499</v>
      </c>
      <c r="B487" t="s">
        <v>882</v>
      </c>
      <c r="C487">
        <v>15053</v>
      </c>
      <c r="D487">
        <v>127.89885</v>
      </c>
      <c r="E487">
        <v>36.967756000000001</v>
      </c>
      <c r="F487" t="s">
        <v>447</v>
      </c>
      <c r="G487" s="1">
        <v>5.45</v>
      </c>
      <c r="H487" s="1">
        <v>0.47615000000000007</v>
      </c>
      <c r="I487" s="1">
        <v>21.825839999999992</v>
      </c>
      <c r="J487" s="2">
        <v>248.23600000000002</v>
      </c>
      <c r="K487" s="1">
        <v>0.28032775984737279</v>
      </c>
      <c r="L487" s="1">
        <v>3.3829341317365267</v>
      </c>
      <c r="M487" s="1">
        <v>0.48927169024898537</v>
      </c>
      <c r="N487" s="1">
        <v>9.189101645355012E-2</v>
      </c>
    </row>
    <row r="488" spans="1:14">
      <c r="A488" t="s">
        <v>500</v>
      </c>
      <c r="B488" t="s">
        <v>882</v>
      </c>
      <c r="C488">
        <v>15054</v>
      </c>
      <c r="D488">
        <v>127.84498600000001</v>
      </c>
      <c r="E488">
        <v>37.076444000000002</v>
      </c>
      <c r="F488" t="s">
        <v>447</v>
      </c>
      <c r="G488" s="1">
        <v>5.64</v>
      </c>
      <c r="H488" s="1">
        <v>0.17899999999999999</v>
      </c>
      <c r="I488" s="1">
        <v>29.032160000000001</v>
      </c>
      <c r="J488" s="2">
        <v>52.67</v>
      </c>
      <c r="K488" s="1">
        <v>0.41864739389661521</v>
      </c>
      <c r="L488" s="1">
        <v>6.1962275449101796</v>
      </c>
      <c r="M488" s="1">
        <v>0.90376110562685086</v>
      </c>
      <c r="N488" s="1">
        <v>0.12435728297122299</v>
      </c>
    </row>
    <row r="489" spans="1:14">
      <c r="A489" t="s">
        <v>501</v>
      </c>
      <c r="B489" t="s">
        <v>882</v>
      </c>
      <c r="C489">
        <v>15055</v>
      </c>
      <c r="D489">
        <v>127.843892</v>
      </c>
      <c r="E489">
        <v>37.012883000000002</v>
      </c>
      <c r="F489" t="s">
        <v>447</v>
      </c>
      <c r="G489" s="1">
        <v>5.9</v>
      </c>
      <c r="H489" s="1">
        <v>0.15615000000000001</v>
      </c>
      <c r="I489" s="1">
        <v>22.067200000000003</v>
      </c>
      <c r="J489" s="2">
        <v>82.89800000000001</v>
      </c>
      <c r="K489" s="1">
        <v>0.1926049440179225</v>
      </c>
      <c r="L489" s="1">
        <v>4.2451896207584827</v>
      </c>
      <c r="M489" s="1">
        <v>0.46034989579905666</v>
      </c>
      <c r="N489" s="1">
        <v>8.8158109744754576E-2</v>
      </c>
    </row>
    <row r="490" spans="1:14">
      <c r="A490" t="s">
        <v>502</v>
      </c>
      <c r="B490" t="s">
        <v>882</v>
      </c>
      <c r="C490">
        <v>15056</v>
      </c>
      <c r="D490">
        <v>128.20722799999999</v>
      </c>
      <c r="E490">
        <v>37.156103000000002</v>
      </c>
      <c r="F490" t="s">
        <v>447</v>
      </c>
      <c r="G490" s="1">
        <v>5.03</v>
      </c>
      <c r="H490" s="1">
        <v>0.1208</v>
      </c>
      <c r="I490" s="1">
        <v>21.412080000000003</v>
      </c>
      <c r="J490" s="2">
        <v>36.182000000000002</v>
      </c>
      <c r="K490" s="1">
        <v>0.33706819975891983</v>
      </c>
      <c r="L490" s="1">
        <v>5.1686493679308043</v>
      </c>
      <c r="M490" s="1">
        <v>0.5496698475375672</v>
      </c>
      <c r="N490" s="1">
        <v>8.7178311628751975E-2</v>
      </c>
    </row>
    <row r="491" spans="1:14">
      <c r="A491" t="s">
        <v>503</v>
      </c>
      <c r="B491" t="s">
        <v>882</v>
      </c>
      <c r="C491">
        <v>15057</v>
      </c>
      <c r="D491">
        <v>128.198958</v>
      </c>
      <c r="E491">
        <v>37.108024999999998</v>
      </c>
      <c r="F491" t="s">
        <v>447</v>
      </c>
      <c r="G491" s="1">
        <v>5.5</v>
      </c>
      <c r="H491" s="1">
        <v>0.10055</v>
      </c>
      <c r="I491" s="1">
        <v>21.308639999999997</v>
      </c>
      <c r="J491" s="2">
        <v>96.637999999999991</v>
      </c>
      <c r="K491" s="1">
        <v>0.21363790584235678</v>
      </c>
      <c r="L491" s="1">
        <v>4.3048569527611447</v>
      </c>
      <c r="M491" s="1">
        <v>0.6502994406054623</v>
      </c>
      <c r="N491" s="1">
        <v>8.7151691092748354E-2</v>
      </c>
    </row>
    <row r="492" spans="1:14">
      <c r="A492" t="s">
        <v>504</v>
      </c>
      <c r="B492" t="s">
        <v>882</v>
      </c>
      <c r="C492">
        <v>15058</v>
      </c>
      <c r="D492">
        <v>128.17916099999999</v>
      </c>
      <c r="E492">
        <v>37.074632999999999</v>
      </c>
      <c r="F492" t="s">
        <v>447</v>
      </c>
      <c r="G492" s="1">
        <v>5.66</v>
      </c>
      <c r="H492" s="1">
        <v>0.13644999999999999</v>
      </c>
      <c r="I492" s="1">
        <v>23.687759999999997</v>
      </c>
      <c r="J492" s="2">
        <v>247.32</v>
      </c>
      <c r="K492" s="1">
        <v>0.27046768520460268</v>
      </c>
      <c r="L492" s="1">
        <v>5.1613705921490354</v>
      </c>
      <c r="M492" s="1">
        <v>0.77773938795656461</v>
      </c>
      <c r="N492" s="1">
        <v>0.10655881579792519</v>
      </c>
    </row>
    <row r="493" spans="1:14">
      <c r="A493" t="s">
        <v>505</v>
      </c>
      <c r="B493" t="s">
        <v>882</v>
      </c>
      <c r="C493">
        <v>15059</v>
      </c>
      <c r="D493">
        <v>127.512714</v>
      </c>
      <c r="E493">
        <v>36.766221999999999</v>
      </c>
      <c r="F493" t="s">
        <v>447</v>
      </c>
      <c r="G493" s="1">
        <v>5.8</v>
      </c>
      <c r="H493" s="1">
        <v>0.12205000000000001</v>
      </c>
      <c r="I493" s="1">
        <v>14.550560000000008</v>
      </c>
      <c r="J493" s="2">
        <v>158.01</v>
      </c>
      <c r="K493" s="1">
        <v>0.2648645330905483</v>
      </c>
      <c r="L493" s="1">
        <v>4.0236526946107789</v>
      </c>
      <c r="M493" s="1">
        <v>0.94382790391576177</v>
      </c>
      <c r="N493" s="1">
        <v>0.35686829402816989</v>
      </c>
    </row>
    <row r="494" spans="1:14">
      <c r="A494" t="s">
        <v>506</v>
      </c>
      <c r="B494" t="s">
        <v>882</v>
      </c>
      <c r="C494">
        <v>15060</v>
      </c>
      <c r="D494">
        <v>127.489756</v>
      </c>
      <c r="E494">
        <v>36.550806000000001</v>
      </c>
      <c r="F494" t="s">
        <v>447</v>
      </c>
      <c r="G494" s="1">
        <v>5.91</v>
      </c>
      <c r="H494" s="1">
        <v>0.1326</v>
      </c>
      <c r="I494" s="1">
        <v>21.205200000000008</v>
      </c>
      <c r="J494" s="2">
        <v>160.30000000000001</v>
      </c>
      <c r="K494" s="1">
        <v>0.40896736211632206</v>
      </c>
      <c r="L494" s="1">
        <v>4.1097345309381241</v>
      </c>
      <c r="M494" s="1">
        <v>0.65978381046396839</v>
      </c>
      <c r="N494" s="1">
        <v>0.30840847907569319</v>
      </c>
    </row>
    <row r="495" spans="1:14">
      <c r="A495" t="s">
        <v>507</v>
      </c>
      <c r="B495" t="s">
        <v>882</v>
      </c>
      <c r="C495">
        <v>15061</v>
      </c>
      <c r="D495">
        <v>127.48336399999999</v>
      </c>
      <c r="E495">
        <v>36.727508</v>
      </c>
      <c r="F495" t="s">
        <v>447</v>
      </c>
      <c r="G495" s="1">
        <v>5.7</v>
      </c>
      <c r="H495" s="1">
        <v>0.11065</v>
      </c>
      <c r="I495" s="1">
        <v>19.067440000000005</v>
      </c>
      <c r="J495" s="2">
        <v>159.84200000000004</v>
      </c>
      <c r="K495" s="1">
        <v>0.3132881862216062</v>
      </c>
      <c r="L495" s="1">
        <v>2.8389880239520959</v>
      </c>
      <c r="M495" s="1">
        <v>0.66918394208621257</v>
      </c>
      <c r="N495" s="1">
        <v>0.3109770998143957</v>
      </c>
    </row>
    <row r="496" spans="1:14">
      <c r="A496" t="s">
        <v>508</v>
      </c>
      <c r="B496" t="s">
        <v>882</v>
      </c>
      <c r="C496">
        <v>15062</v>
      </c>
      <c r="D496">
        <v>127.361103</v>
      </c>
      <c r="E496">
        <v>36.290467</v>
      </c>
      <c r="F496" t="s">
        <v>447</v>
      </c>
      <c r="G496" s="1">
        <v>5.52</v>
      </c>
      <c r="H496" s="1">
        <v>0.16579999999999998</v>
      </c>
      <c r="I496" s="1">
        <v>29.376959999999997</v>
      </c>
      <c r="J496" s="2">
        <v>215.26</v>
      </c>
      <c r="K496" s="1">
        <v>0.26197126474996041</v>
      </c>
      <c r="L496" s="1">
        <v>5.1645049900199602</v>
      </c>
      <c r="M496" s="1">
        <v>0.83857288581770317</v>
      </c>
      <c r="N496" s="1">
        <v>0.43329306904766773</v>
      </c>
    </row>
    <row r="497" spans="1:14">
      <c r="A497" t="s">
        <v>509</v>
      </c>
      <c r="B497" t="s">
        <v>882</v>
      </c>
      <c r="C497">
        <v>15063</v>
      </c>
      <c r="D497">
        <v>127.721239</v>
      </c>
      <c r="E497">
        <v>36.519508000000002</v>
      </c>
      <c r="F497" t="s">
        <v>447</v>
      </c>
      <c r="G497" s="1">
        <v>5.51</v>
      </c>
      <c r="H497" s="1">
        <v>0.12279999999999999</v>
      </c>
      <c r="I497" s="1">
        <v>24.68768</v>
      </c>
      <c r="J497" s="2">
        <v>216.17599999999999</v>
      </c>
      <c r="K497" s="1">
        <v>0.23563416517909663</v>
      </c>
      <c r="L497" s="1">
        <v>4.1312035928143711</v>
      </c>
      <c r="M497" s="1">
        <v>0.80525271470878579</v>
      </c>
      <c r="N497" s="1">
        <v>0.39056380294365711</v>
      </c>
    </row>
    <row r="498" spans="1:14">
      <c r="A498" t="s">
        <v>510</v>
      </c>
      <c r="B498" t="s">
        <v>882</v>
      </c>
      <c r="C498">
        <v>15064</v>
      </c>
      <c r="D498">
        <v>127.58363300000001</v>
      </c>
      <c r="E498">
        <v>36.262289000000003</v>
      </c>
      <c r="F498" t="s">
        <v>447</v>
      </c>
      <c r="G498" s="1">
        <v>5.31</v>
      </c>
      <c r="H498" s="1">
        <v>0.11715</v>
      </c>
      <c r="I498" s="1">
        <v>17.998559999999998</v>
      </c>
      <c r="J498" s="2">
        <v>98.012000000000015</v>
      </c>
      <c r="K498" s="1">
        <v>0.16550235539028896</v>
      </c>
      <c r="L498" s="1">
        <v>4.04059880239521</v>
      </c>
      <c r="M498" s="1">
        <v>1.0044850279697268</v>
      </c>
      <c r="N498" s="1">
        <v>0.33069543540452989</v>
      </c>
    </row>
    <row r="499" spans="1:14">
      <c r="A499" t="s">
        <v>511</v>
      </c>
      <c r="B499" t="s">
        <v>882</v>
      </c>
      <c r="C499">
        <v>15065</v>
      </c>
      <c r="D499">
        <v>127.75966699999999</v>
      </c>
      <c r="E499">
        <v>36.323072000000003</v>
      </c>
      <c r="F499" t="s">
        <v>447</v>
      </c>
      <c r="G499" s="1">
        <v>5.19</v>
      </c>
      <c r="H499" s="1">
        <v>8.4250000000000005E-2</v>
      </c>
      <c r="I499" s="1">
        <v>6.9649599999999987</v>
      </c>
      <c r="J499" s="2">
        <v>170.376</v>
      </c>
      <c r="K499" s="1">
        <v>0.18806806847766599</v>
      </c>
      <c r="L499" s="1">
        <v>4.1360618762475045</v>
      </c>
      <c r="M499" s="1">
        <v>0.93102665350444225</v>
      </c>
      <c r="N499" s="1">
        <v>0.32920677327350378</v>
      </c>
    </row>
    <row r="500" spans="1:14">
      <c r="A500" t="s">
        <v>512</v>
      </c>
      <c r="B500" t="s">
        <v>882</v>
      </c>
      <c r="C500">
        <v>15066</v>
      </c>
      <c r="D500">
        <v>127.719606</v>
      </c>
      <c r="E500">
        <v>36.214917</v>
      </c>
      <c r="F500" t="s">
        <v>447</v>
      </c>
      <c r="G500" s="1">
        <v>5.19</v>
      </c>
      <c r="H500" s="1">
        <v>0.11025</v>
      </c>
      <c r="I500" s="1">
        <v>26.480640000000008</v>
      </c>
      <c r="J500" s="2">
        <v>278.464</v>
      </c>
      <c r="K500" s="1">
        <v>0.13481046908326472</v>
      </c>
      <c r="L500" s="1">
        <v>4.0700798403193614</v>
      </c>
      <c r="M500" s="1">
        <v>0.79276966107272129</v>
      </c>
      <c r="N500" s="1">
        <v>0.32789592936336465</v>
      </c>
    </row>
    <row r="501" spans="1:14">
      <c r="A501" t="s">
        <v>513</v>
      </c>
      <c r="B501" t="s">
        <v>882</v>
      </c>
      <c r="C501">
        <v>15067</v>
      </c>
      <c r="D501">
        <v>127.7582</v>
      </c>
      <c r="E501">
        <v>36.196171999999997</v>
      </c>
      <c r="F501" t="s">
        <v>447</v>
      </c>
      <c r="G501" s="1">
        <v>4.5999999999999996</v>
      </c>
      <c r="H501" s="1">
        <v>0.12119999999999999</v>
      </c>
      <c r="I501" s="1">
        <v>22.825760000000002</v>
      </c>
      <c r="J501" s="2">
        <v>119.08</v>
      </c>
      <c r="K501" s="1">
        <v>0.21866379552859461</v>
      </c>
      <c r="L501" s="1">
        <v>3.0134530938123754</v>
      </c>
      <c r="M501" s="1">
        <v>0.615675222112537</v>
      </c>
      <c r="N501" s="1">
        <v>0.272429519738562</v>
      </c>
    </row>
    <row r="502" spans="1:14">
      <c r="A502" t="s">
        <v>514</v>
      </c>
      <c r="B502" t="s">
        <v>882</v>
      </c>
      <c r="C502">
        <v>15068</v>
      </c>
      <c r="D502">
        <v>127.437258</v>
      </c>
      <c r="E502">
        <v>36.958908000000001</v>
      </c>
      <c r="F502" t="s">
        <v>447</v>
      </c>
      <c r="G502" s="1">
        <v>5.35</v>
      </c>
      <c r="H502" s="1">
        <v>7.3300000000000004E-2</v>
      </c>
      <c r="I502" s="1">
        <v>6.3443199999999997</v>
      </c>
      <c r="J502" s="2">
        <v>63.2</v>
      </c>
      <c r="K502" s="1">
        <v>0.15855300778992273</v>
      </c>
      <c r="L502" s="1">
        <v>4.3086826347305394</v>
      </c>
      <c r="M502" s="1">
        <v>1.9049828891082592</v>
      </c>
      <c r="N502" s="1">
        <v>0.33295557110836688</v>
      </c>
    </row>
    <row r="503" spans="1:14">
      <c r="A503" t="s">
        <v>515</v>
      </c>
      <c r="B503" t="s">
        <v>882</v>
      </c>
      <c r="C503">
        <v>15069</v>
      </c>
      <c r="D503">
        <v>127.4769</v>
      </c>
      <c r="E503">
        <v>36.847307999999998</v>
      </c>
      <c r="F503" t="s">
        <v>447</v>
      </c>
      <c r="G503" s="1">
        <v>4.9000000000000004</v>
      </c>
      <c r="H503" s="1">
        <v>0.1079</v>
      </c>
      <c r="I503" s="1">
        <v>19.860479999999995</v>
      </c>
      <c r="J503" s="2">
        <v>90.225999999999999</v>
      </c>
      <c r="K503" s="1">
        <v>0.22786879376396998</v>
      </c>
      <c r="L503" s="1">
        <v>3.6670319361277444</v>
      </c>
      <c r="M503" s="1">
        <v>0.72306252056597564</v>
      </c>
      <c r="N503" s="1">
        <v>0.29681723653607667</v>
      </c>
    </row>
    <row r="504" spans="1:14">
      <c r="A504" t="s">
        <v>516</v>
      </c>
      <c r="B504" t="s">
        <v>882</v>
      </c>
      <c r="C504">
        <v>15070</v>
      </c>
      <c r="D504">
        <v>127.520867</v>
      </c>
      <c r="E504">
        <v>36.465837999999998</v>
      </c>
      <c r="F504" t="s">
        <v>447</v>
      </c>
      <c r="G504" s="1">
        <v>5.64</v>
      </c>
      <c r="H504" s="1">
        <v>0.10064999999999999</v>
      </c>
      <c r="I504" s="1">
        <v>22.032719999999987</v>
      </c>
      <c r="J504" s="2">
        <v>158.01</v>
      </c>
      <c r="K504" s="1">
        <v>0.13957720616442212</v>
      </c>
      <c r="L504" s="1">
        <v>2.8059421157684632</v>
      </c>
      <c r="M504" s="1">
        <v>0.47638038828562024</v>
      </c>
      <c r="N504" s="1">
        <v>0.38498340783748597</v>
      </c>
    </row>
    <row r="505" spans="1:14">
      <c r="A505" t="s">
        <v>517</v>
      </c>
      <c r="B505" t="s">
        <v>882</v>
      </c>
      <c r="C505">
        <v>15071</v>
      </c>
      <c r="D505">
        <v>127.648233</v>
      </c>
      <c r="E505">
        <v>36.817439</v>
      </c>
      <c r="F505" t="s">
        <v>447</v>
      </c>
      <c r="G505" s="1">
        <v>5.79</v>
      </c>
      <c r="H505" s="1">
        <v>0.1177</v>
      </c>
      <c r="I505" s="1">
        <v>30.652719999999995</v>
      </c>
      <c r="J505" s="2">
        <v>499.22</v>
      </c>
      <c r="K505" s="1">
        <v>0.53695942386284012</v>
      </c>
      <c r="L505" s="1">
        <v>5.5617305389221556</v>
      </c>
      <c r="M505" s="1">
        <v>1.3536952945047713</v>
      </c>
      <c r="N505" s="1">
        <v>0.34810039421881994</v>
      </c>
    </row>
    <row r="506" spans="1:14">
      <c r="A506" t="s">
        <v>518</v>
      </c>
      <c r="B506" t="s">
        <v>882</v>
      </c>
      <c r="C506">
        <v>15072</v>
      </c>
      <c r="D506">
        <v>127.549481</v>
      </c>
      <c r="E506">
        <v>37.003639</v>
      </c>
      <c r="F506" t="s">
        <v>447</v>
      </c>
      <c r="G506" s="1">
        <v>5.05</v>
      </c>
      <c r="H506" s="1">
        <v>8.7749999999999995E-2</v>
      </c>
      <c r="I506" s="1">
        <v>12.481760000000005</v>
      </c>
      <c r="J506" s="2">
        <v>45.342000000000006</v>
      </c>
      <c r="K506" s="1">
        <v>0.70806697730880264</v>
      </c>
      <c r="L506" s="1">
        <v>5.9303792415169667</v>
      </c>
      <c r="M506" s="1">
        <v>0.48296588790172207</v>
      </c>
      <c r="N506" s="1">
        <v>0.10513627003082963</v>
      </c>
    </row>
    <row r="507" spans="1:14">
      <c r="A507" t="s">
        <v>519</v>
      </c>
      <c r="B507" t="s">
        <v>882</v>
      </c>
      <c r="C507">
        <v>15073</v>
      </c>
      <c r="D507">
        <v>127.49023099999999</v>
      </c>
      <c r="E507">
        <v>37.033925000000004</v>
      </c>
      <c r="F507" t="s">
        <v>447</v>
      </c>
      <c r="G507" s="1">
        <v>4.6399999999999997</v>
      </c>
      <c r="H507" s="1">
        <v>0.16805</v>
      </c>
      <c r="I507" s="1">
        <v>25.549680000000002</v>
      </c>
      <c r="J507" s="2">
        <v>121.828</v>
      </c>
      <c r="K507" s="1">
        <v>0.23725114103869049</v>
      </c>
      <c r="L507" s="1">
        <v>3.1974517631403865</v>
      </c>
      <c r="M507" s="1">
        <v>1.0924032028079411</v>
      </c>
      <c r="N507" s="1">
        <v>0.10316258057388134</v>
      </c>
    </row>
    <row r="508" spans="1:14">
      <c r="A508" t="s">
        <v>520</v>
      </c>
      <c r="B508" t="s">
        <v>882</v>
      </c>
      <c r="C508">
        <v>15074</v>
      </c>
      <c r="D508">
        <v>128.32629700000001</v>
      </c>
      <c r="E508">
        <v>37.086391999999996</v>
      </c>
      <c r="F508" t="s">
        <v>447</v>
      </c>
      <c r="G508" s="1">
        <v>6.3</v>
      </c>
      <c r="H508" s="1">
        <v>0.19425000000000001</v>
      </c>
      <c r="I508" s="1">
        <v>34.997199999999999</v>
      </c>
      <c r="J508" s="2">
        <v>141.52199999999999</v>
      </c>
      <c r="K508" s="1">
        <v>0.53530088128935249</v>
      </c>
      <c r="L508" s="1">
        <v>9.8683765801729937</v>
      </c>
      <c r="M508" s="1">
        <v>2.6165712405396513</v>
      </c>
      <c r="N508" s="1">
        <v>0.11089755718884239</v>
      </c>
    </row>
    <row r="509" spans="1:14">
      <c r="A509" t="s">
        <v>521</v>
      </c>
      <c r="B509" t="s">
        <v>882</v>
      </c>
      <c r="C509">
        <v>15075</v>
      </c>
      <c r="D509">
        <v>128.29637500000001</v>
      </c>
      <c r="E509">
        <v>37.065435999999998</v>
      </c>
      <c r="F509" t="s">
        <v>447</v>
      </c>
      <c r="G509" s="1">
        <v>6.94</v>
      </c>
      <c r="H509" s="1">
        <v>0.36814999999999998</v>
      </c>
      <c r="I509" s="1">
        <v>27.549519999999998</v>
      </c>
      <c r="J509" s="2">
        <v>84.272000000000006</v>
      </c>
      <c r="K509" s="1">
        <v>0.95016699998465548</v>
      </c>
      <c r="L509" s="1">
        <v>14.828050565535596</v>
      </c>
      <c r="M509" s="1">
        <v>3.0760108588351427</v>
      </c>
      <c r="N509" s="1">
        <v>0.13785969440610613</v>
      </c>
    </row>
    <row r="510" spans="1:14">
      <c r="A510" t="s">
        <v>522</v>
      </c>
      <c r="B510" t="s">
        <v>882</v>
      </c>
      <c r="C510">
        <v>15076</v>
      </c>
      <c r="D510">
        <v>127.14239999999999</v>
      </c>
      <c r="E510">
        <v>36.946314000000001</v>
      </c>
      <c r="F510" t="s">
        <v>447</v>
      </c>
      <c r="G510" s="1">
        <v>6.0999999999999988</v>
      </c>
      <c r="H510" s="1">
        <v>0.41500000000000004</v>
      </c>
      <c r="I510" s="1">
        <v>28.2639456</v>
      </c>
      <c r="J510" s="2">
        <v>104</v>
      </c>
      <c r="K510" s="1">
        <v>0.16675831600521418</v>
      </c>
      <c r="L510" s="1">
        <v>4.2313556220891551</v>
      </c>
      <c r="M510" s="1">
        <v>0.91140368922718229</v>
      </c>
      <c r="N510" s="1">
        <v>0.18749804772234269</v>
      </c>
    </row>
    <row r="511" spans="1:14">
      <c r="A511" t="s">
        <v>523</v>
      </c>
      <c r="B511" t="s">
        <v>882</v>
      </c>
      <c r="C511">
        <v>15077</v>
      </c>
      <c r="D511">
        <v>127.01223299999999</v>
      </c>
      <c r="E511">
        <v>36.333655999999998</v>
      </c>
      <c r="F511" t="s">
        <v>447</v>
      </c>
      <c r="G511" s="1">
        <v>6.4333333333333336</v>
      </c>
      <c r="H511" s="1">
        <v>0.5083333333333333</v>
      </c>
      <c r="I511" s="1">
        <v>24.235992000000007</v>
      </c>
      <c r="J511" s="2">
        <v>110</v>
      </c>
      <c r="K511" s="1">
        <v>0.19040606198564469</v>
      </c>
      <c r="L511" s="1">
        <v>6.929524284763807</v>
      </c>
      <c r="M511" s="1">
        <v>1.1686484262497427</v>
      </c>
      <c r="N511" s="1">
        <v>0.22938510484454086</v>
      </c>
    </row>
    <row r="512" spans="1:14">
      <c r="A512" t="s">
        <v>524</v>
      </c>
      <c r="B512" t="s">
        <v>882</v>
      </c>
      <c r="C512">
        <v>15078</v>
      </c>
      <c r="D512">
        <v>127.060661</v>
      </c>
      <c r="E512">
        <v>36.310983</v>
      </c>
      <c r="F512" t="s">
        <v>447</v>
      </c>
      <c r="G512" s="1">
        <v>6</v>
      </c>
      <c r="H512" s="1">
        <v>0.56000000000000005</v>
      </c>
      <c r="I512" s="1">
        <v>20.9590128</v>
      </c>
      <c r="J512" s="2">
        <v>53</v>
      </c>
      <c r="K512" s="1">
        <v>0.2183383079741745</v>
      </c>
      <c r="L512" s="1">
        <v>5.3401363938789084</v>
      </c>
      <c r="M512" s="1">
        <v>0.86370705616128374</v>
      </c>
      <c r="N512" s="1">
        <v>0.35231424439623998</v>
      </c>
    </row>
    <row r="513" spans="1:14">
      <c r="A513" t="s">
        <v>525</v>
      </c>
      <c r="B513" t="s">
        <v>882</v>
      </c>
      <c r="C513">
        <v>15079</v>
      </c>
      <c r="D513">
        <v>126.643108</v>
      </c>
      <c r="E513">
        <v>36.221611000000003</v>
      </c>
      <c r="F513" t="s">
        <v>447</v>
      </c>
      <c r="G513" s="1">
        <v>5.833333333333333</v>
      </c>
      <c r="H513" s="1">
        <v>0.25666666666666665</v>
      </c>
      <c r="I513" s="1">
        <v>19.730145599999997</v>
      </c>
      <c r="J513" s="2">
        <v>99</v>
      </c>
      <c r="K513" s="1">
        <v>0.22294805656511918</v>
      </c>
      <c r="L513" s="1">
        <v>4.9742964071856299</v>
      </c>
      <c r="M513" s="1">
        <v>0.85071933072755945</v>
      </c>
      <c r="N513" s="1">
        <v>0.33303022415039768</v>
      </c>
    </row>
    <row r="514" spans="1:14">
      <c r="A514" t="s">
        <v>526</v>
      </c>
      <c r="B514" t="s">
        <v>882</v>
      </c>
      <c r="C514">
        <v>15080</v>
      </c>
      <c r="D514">
        <v>126.61218100000001</v>
      </c>
      <c r="E514">
        <v>36.251199999999997</v>
      </c>
      <c r="F514" t="s">
        <v>447</v>
      </c>
      <c r="G514" s="1">
        <v>5.8</v>
      </c>
      <c r="H514" s="1">
        <v>0.21833333333333335</v>
      </c>
      <c r="I514" s="1">
        <v>25.464859200000003</v>
      </c>
      <c r="J514" s="2">
        <v>434</v>
      </c>
      <c r="K514" s="1">
        <v>0.13733461557152099</v>
      </c>
      <c r="L514" s="1">
        <v>3.6690735196274122</v>
      </c>
      <c r="M514" s="1">
        <v>0.620649797709662</v>
      </c>
      <c r="N514" s="1">
        <v>0.27171626898047724</v>
      </c>
    </row>
    <row r="515" spans="1:14">
      <c r="A515" t="s">
        <v>527</v>
      </c>
      <c r="B515" t="s">
        <v>882</v>
      </c>
      <c r="C515">
        <v>15081</v>
      </c>
      <c r="D515">
        <v>126.58542799999999</v>
      </c>
      <c r="E515">
        <v>36.258710999999998</v>
      </c>
      <c r="F515" t="s">
        <v>447</v>
      </c>
      <c r="G515" s="1">
        <v>5.8</v>
      </c>
      <c r="H515" s="1">
        <v>0.27166666666666667</v>
      </c>
      <c r="I515" s="1">
        <v>26.898537599999997</v>
      </c>
      <c r="J515" s="2">
        <v>152.36133333333336</v>
      </c>
      <c r="K515" s="1">
        <v>0.19567398071015871</v>
      </c>
      <c r="L515" s="1">
        <v>3.716265801729874</v>
      </c>
      <c r="M515" s="1">
        <v>0.6645590070630184</v>
      </c>
      <c r="N515" s="1">
        <v>0.30771829356471442</v>
      </c>
    </row>
    <row r="516" spans="1:14">
      <c r="A516" t="s">
        <v>528</v>
      </c>
      <c r="B516" t="s">
        <v>882</v>
      </c>
      <c r="C516">
        <v>15082</v>
      </c>
      <c r="D516">
        <v>127.03271700000001</v>
      </c>
      <c r="E516">
        <v>36.784278</v>
      </c>
      <c r="F516" t="s">
        <v>447</v>
      </c>
      <c r="G516" s="1">
        <v>5.333333333333333</v>
      </c>
      <c r="H516" s="1">
        <v>0.51833333333333342</v>
      </c>
      <c r="I516" s="1">
        <v>29.356272000000001</v>
      </c>
      <c r="J516" s="2">
        <v>328</v>
      </c>
      <c r="K516" s="1">
        <v>0.15163429953049962</v>
      </c>
      <c r="L516" s="1">
        <v>4.4423020625415832</v>
      </c>
      <c r="M516" s="1">
        <v>0.90952753205787562</v>
      </c>
      <c r="N516" s="1">
        <v>0.16071149674620389</v>
      </c>
    </row>
    <row r="517" spans="1:14">
      <c r="A517" t="s">
        <v>529</v>
      </c>
      <c r="B517" t="s">
        <v>882</v>
      </c>
      <c r="C517">
        <v>15083</v>
      </c>
      <c r="D517">
        <v>126.479083</v>
      </c>
      <c r="E517">
        <v>36.770966999999999</v>
      </c>
      <c r="F517" t="s">
        <v>447</v>
      </c>
      <c r="G517" s="1">
        <v>6.2666666666666666</v>
      </c>
      <c r="H517" s="1">
        <v>2.1166666666666667</v>
      </c>
      <c r="I517" s="1">
        <v>23.553287999999998</v>
      </c>
      <c r="J517" s="2">
        <v>54</v>
      </c>
      <c r="K517" s="1">
        <v>0.45289351881454348</v>
      </c>
      <c r="L517" s="1">
        <v>6.6449600798403194</v>
      </c>
      <c r="M517" s="1">
        <v>1.9417595830761847</v>
      </c>
      <c r="N517" s="1">
        <v>1.7243629790310919</v>
      </c>
    </row>
    <row r="518" spans="1:14">
      <c r="A518" t="s">
        <v>530</v>
      </c>
      <c r="B518" t="s">
        <v>882</v>
      </c>
      <c r="C518">
        <v>15084</v>
      </c>
      <c r="D518">
        <v>126.418933</v>
      </c>
      <c r="E518">
        <v>36.965744000000001</v>
      </c>
      <c r="F518" t="s">
        <v>447</v>
      </c>
      <c r="G518" s="1">
        <v>5.0333333333333332</v>
      </c>
      <c r="H518" s="1">
        <v>1.2883333333333333</v>
      </c>
      <c r="I518" s="1">
        <v>18.706089599999999</v>
      </c>
      <c r="J518" s="2">
        <v>20</v>
      </c>
      <c r="K518" s="1">
        <v>0.40862560946810128</v>
      </c>
      <c r="L518" s="1">
        <v>2.6784713905522288</v>
      </c>
      <c r="M518" s="1">
        <v>0.84682712747719957</v>
      </c>
      <c r="N518" s="1">
        <v>0.70293564714389012</v>
      </c>
    </row>
    <row r="519" spans="1:14">
      <c r="A519" t="s">
        <v>531</v>
      </c>
      <c r="B519" t="s">
        <v>882</v>
      </c>
      <c r="C519">
        <v>15085</v>
      </c>
      <c r="D519">
        <v>126.43233600000001</v>
      </c>
      <c r="E519">
        <v>36.987239000000002</v>
      </c>
      <c r="F519" t="s">
        <v>447</v>
      </c>
      <c r="G519" s="1">
        <v>5.0333333333333332</v>
      </c>
      <c r="H519" s="1">
        <v>2.0049999999999999</v>
      </c>
      <c r="I519" s="1">
        <v>17.204140799999998</v>
      </c>
      <c r="J519" s="2">
        <v>7</v>
      </c>
      <c r="K519" s="1">
        <v>0.35649461315027337</v>
      </c>
      <c r="L519" s="1">
        <v>3.3428260146373923</v>
      </c>
      <c r="M519" s="1">
        <v>1.370694644449016</v>
      </c>
      <c r="N519" s="1">
        <v>1.1948358640636298</v>
      </c>
    </row>
    <row r="520" spans="1:14">
      <c r="A520" t="s">
        <v>532</v>
      </c>
      <c r="B520" t="s">
        <v>882</v>
      </c>
      <c r="C520">
        <v>15086</v>
      </c>
      <c r="D520">
        <v>127.15947799999999</v>
      </c>
      <c r="E520">
        <v>36.214703</v>
      </c>
      <c r="F520" t="s">
        <v>447</v>
      </c>
      <c r="G520" s="1">
        <v>5.9666666666666659</v>
      </c>
      <c r="H520" s="1">
        <v>0.38000000000000006</v>
      </c>
      <c r="I520" s="1">
        <v>27.717782400000001</v>
      </c>
      <c r="J520" s="2">
        <v>154</v>
      </c>
      <c r="K520" s="1">
        <v>0.19367841227538451</v>
      </c>
      <c r="L520" s="1">
        <v>5.7128077178975376</v>
      </c>
      <c r="M520" s="1">
        <v>0.89984502502914354</v>
      </c>
      <c r="N520" s="1">
        <v>0.30578669558929861</v>
      </c>
    </row>
    <row r="521" spans="1:14">
      <c r="A521" t="s">
        <v>533</v>
      </c>
      <c r="B521" t="s">
        <v>882</v>
      </c>
      <c r="C521">
        <v>15087</v>
      </c>
      <c r="D521">
        <v>126.985353</v>
      </c>
      <c r="E521">
        <v>36.264080999999997</v>
      </c>
      <c r="F521" t="s">
        <v>447</v>
      </c>
      <c r="G521" s="1">
        <v>6</v>
      </c>
      <c r="H521" s="1">
        <v>0.39500000000000002</v>
      </c>
      <c r="I521" s="1">
        <v>22.051339200000001</v>
      </c>
      <c r="J521" s="2">
        <v>62</v>
      </c>
      <c r="K521" s="1">
        <v>0.20107046427423528</v>
      </c>
      <c r="L521" s="1">
        <v>6.0646373918829006</v>
      </c>
      <c r="M521" s="1">
        <v>0.92182678461221956</v>
      </c>
      <c r="N521" s="1">
        <v>0.12727910339840928</v>
      </c>
    </row>
    <row r="522" spans="1:14">
      <c r="A522" t="s">
        <v>534</v>
      </c>
      <c r="B522" t="s">
        <v>882</v>
      </c>
      <c r="C522">
        <v>15088</v>
      </c>
      <c r="D522">
        <v>126.862619</v>
      </c>
      <c r="E522">
        <v>36.270460999999997</v>
      </c>
      <c r="F522" t="s">
        <v>447</v>
      </c>
      <c r="G522" s="1">
        <v>6.0666666666666664</v>
      </c>
      <c r="H522" s="1">
        <v>0.32500000000000001</v>
      </c>
      <c r="I522" s="1">
        <v>23.007124800000003</v>
      </c>
      <c r="J522" s="2">
        <v>159</v>
      </c>
      <c r="K522" s="1">
        <v>0.23321210044085464</v>
      </c>
      <c r="L522" s="1">
        <v>4.7277611443779106</v>
      </c>
      <c r="M522" s="1">
        <v>0.6734556675581157</v>
      </c>
      <c r="N522" s="1">
        <v>0.12148821402747649</v>
      </c>
    </row>
    <row r="523" spans="1:14">
      <c r="A523" t="s">
        <v>535</v>
      </c>
      <c r="B523" t="s">
        <v>882</v>
      </c>
      <c r="C523">
        <v>15089</v>
      </c>
      <c r="D523">
        <v>126.631575</v>
      </c>
      <c r="E523">
        <v>36.104328000000002</v>
      </c>
      <c r="F523" t="s">
        <v>447</v>
      </c>
      <c r="G523" s="1">
        <v>6.0999999999999988</v>
      </c>
      <c r="H523" s="1">
        <v>0.46500000000000002</v>
      </c>
      <c r="I523" s="1">
        <v>26.693726400000006</v>
      </c>
      <c r="J523" s="2">
        <v>112</v>
      </c>
      <c r="K523" s="1">
        <v>0.28072235024711217</v>
      </c>
      <c r="L523" s="1">
        <v>5.8755322687957419</v>
      </c>
      <c r="M523" s="1">
        <v>1.5660563670026744</v>
      </c>
      <c r="N523" s="1">
        <v>0.30078799710773679</v>
      </c>
    </row>
    <row r="524" spans="1:14">
      <c r="A524" t="s">
        <v>536</v>
      </c>
      <c r="B524" t="s">
        <v>882</v>
      </c>
      <c r="C524">
        <v>15090</v>
      </c>
      <c r="D524">
        <v>126.613606</v>
      </c>
      <c r="E524">
        <v>36.125461000000001</v>
      </c>
      <c r="F524" t="s">
        <v>447</v>
      </c>
      <c r="G524" s="1">
        <v>7</v>
      </c>
      <c r="H524" s="1">
        <v>0.41833333333333328</v>
      </c>
      <c r="I524" s="1">
        <v>22.529231999999997</v>
      </c>
      <c r="J524" s="2">
        <v>58</v>
      </c>
      <c r="K524" s="1">
        <v>0.65857339065892884</v>
      </c>
      <c r="L524" s="1">
        <v>7.039986693280107</v>
      </c>
      <c r="M524" s="1">
        <v>1.7479530960707674</v>
      </c>
      <c r="N524" s="1">
        <v>0.20495560375994215</v>
      </c>
    </row>
    <row r="525" spans="1:14">
      <c r="A525" t="s">
        <v>537</v>
      </c>
      <c r="B525" t="s">
        <v>882</v>
      </c>
      <c r="C525">
        <v>15091</v>
      </c>
      <c r="D525">
        <v>126.792894</v>
      </c>
      <c r="E525">
        <v>36.447324999999999</v>
      </c>
      <c r="F525" t="s">
        <v>447</v>
      </c>
      <c r="G525" s="1">
        <v>6.0666666666666664</v>
      </c>
      <c r="H525" s="1">
        <v>0.53666666666666674</v>
      </c>
      <c r="I525" s="1">
        <v>26.625455999999996</v>
      </c>
      <c r="J525" s="2">
        <v>87</v>
      </c>
      <c r="K525" s="1">
        <v>0.16308739766179092</v>
      </c>
      <c r="L525" s="1">
        <v>3.7488489687292081</v>
      </c>
      <c r="M525" s="1">
        <v>0.66516190084344773</v>
      </c>
      <c r="N525" s="1">
        <v>0.3186148951554591</v>
      </c>
    </row>
    <row r="526" spans="1:14">
      <c r="A526" t="s">
        <v>538</v>
      </c>
      <c r="B526" t="s">
        <v>882</v>
      </c>
      <c r="C526">
        <v>15092</v>
      </c>
      <c r="D526">
        <v>126.719381</v>
      </c>
      <c r="E526">
        <v>36.436763999999997</v>
      </c>
      <c r="F526" t="s">
        <v>447</v>
      </c>
      <c r="G526" s="1">
        <v>5.3000000000000007</v>
      </c>
      <c r="H526" s="1">
        <v>0.32500000000000001</v>
      </c>
      <c r="I526" s="1">
        <v>21.7782576</v>
      </c>
      <c r="J526" s="2">
        <v>59</v>
      </c>
      <c r="K526" s="1">
        <v>0.15984488669157823</v>
      </c>
      <c r="L526" s="1">
        <v>5.1502495009980036</v>
      </c>
      <c r="M526" s="1">
        <v>1.2139312898580539</v>
      </c>
      <c r="N526" s="1">
        <v>0.15143745480838755</v>
      </c>
    </row>
    <row r="527" spans="1:14">
      <c r="A527" t="s">
        <v>539</v>
      </c>
      <c r="B527" t="s">
        <v>882</v>
      </c>
      <c r="C527">
        <v>15093</v>
      </c>
      <c r="D527">
        <v>126.69450000000001</v>
      </c>
      <c r="E527">
        <v>36.598139000000003</v>
      </c>
      <c r="F527" t="s">
        <v>447</v>
      </c>
      <c r="G527" s="1">
        <v>6.4666666666666659</v>
      </c>
      <c r="H527" s="1">
        <v>0.28000000000000003</v>
      </c>
      <c r="I527" s="1">
        <v>25.942752000000002</v>
      </c>
      <c r="J527" s="2">
        <v>216</v>
      </c>
      <c r="K527" s="1">
        <v>0.37818779844647971</v>
      </c>
      <c r="L527" s="1">
        <v>4.1635711909514308</v>
      </c>
      <c r="M527" s="1">
        <v>1.1789508331619007</v>
      </c>
      <c r="N527" s="1">
        <v>0.19309197396963126</v>
      </c>
    </row>
    <row r="528" spans="1:14">
      <c r="A528" t="s">
        <v>540</v>
      </c>
      <c r="B528" t="s">
        <v>882</v>
      </c>
      <c r="C528">
        <v>15094</v>
      </c>
      <c r="D528">
        <v>126.691644</v>
      </c>
      <c r="E528">
        <v>36.597211000000001</v>
      </c>
      <c r="F528" t="s">
        <v>447</v>
      </c>
      <c r="G528" s="1">
        <v>6.3666666666666671</v>
      </c>
      <c r="H528" s="1">
        <v>0.51666666666666672</v>
      </c>
      <c r="I528" s="1">
        <v>39.369264000000001</v>
      </c>
      <c r="J528" s="2">
        <v>447</v>
      </c>
      <c r="K528" s="1">
        <v>0.4220814374708533</v>
      </c>
      <c r="L528" s="1">
        <v>5.2696107784431145</v>
      </c>
      <c r="M528" s="1">
        <v>1.444155523554824</v>
      </c>
      <c r="N528" s="1">
        <v>0.18889934924078089</v>
      </c>
    </row>
    <row r="529" spans="1:14">
      <c r="A529" t="s">
        <v>541</v>
      </c>
      <c r="B529" t="s">
        <v>882</v>
      </c>
      <c r="C529">
        <v>15095</v>
      </c>
      <c r="D529">
        <v>126.669803</v>
      </c>
      <c r="E529">
        <v>36.695993999999999</v>
      </c>
      <c r="F529" t="s">
        <v>447</v>
      </c>
      <c r="G529" s="1">
        <v>5.666666666666667</v>
      </c>
      <c r="H529" s="1">
        <v>0.34333333333333332</v>
      </c>
      <c r="I529" s="1">
        <v>23.143665599999991</v>
      </c>
      <c r="J529" s="2">
        <v>66</v>
      </c>
      <c r="K529" s="1">
        <v>0.28390322170870175</v>
      </c>
      <c r="L529" s="1">
        <v>5.6904191616766466</v>
      </c>
      <c r="M529" s="1">
        <v>1.2742426112596859</v>
      </c>
      <c r="N529" s="1">
        <v>0.18782805495300073</v>
      </c>
    </row>
    <row r="530" spans="1:14">
      <c r="A530" t="s">
        <v>542</v>
      </c>
      <c r="B530" t="s">
        <v>882</v>
      </c>
      <c r="C530">
        <v>15096</v>
      </c>
      <c r="D530">
        <v>126.782647</v>
      </c>
      <c r="E530">
        <v>36.756906000000001</v>
      </c>
      <c r="F530" t="s">
        <v>447</v>
      </c>
      <c r="G530" s="1">
        <v>5.333333333333333</v>
      </c>
      <c r="H530" s="1">
        <v>0.49666666666666665</v>
      </c>
      <c r="I530" s="1">
        <v>17.135870399999998</v>
      </c>
      <c r="J530" s="2">
        <v>136</v>
      </c>
      <c r="K530" s="1">
        <v>0.22779609343628748</v>
      </c>
      <c r="L530" s="1">
        <v>4.9202694610778437</v>
      </c>
      <c r="M530" s="1">
        <v>2.0619406157855038</v>
      </c>
      <c r="N530" s="1">
        <v>0.20162227042660882</v>
      </c>
    </row>
    <row r="531" spans="1:14">
      <c r="A531" t="s">
        <v>543</v>
      </c>
      <c r="B531" t="s">
        <v>882</v>
      </c>
      <c r="C531">
        <v>15097</v>
      </c>
      <c r="D531">
        <v>126.28206400000001</v>
      </c>
      <c r="E531">
        <v>36.698810999999999</v>
      </c>
      <c r="F531" t="s">
        <v>447</v>
      </c>
      <c r="G531" s="1">
        <v>7.0333333333333341</v>
      </c>
      <c r="H531" s="1">
        <v>2.4700000000000002</v>
      </c>
      <c r="I531" s="1">
        <v>24.713884799999999</v>
      </c>
      <c r="J531" s="2">
        <v>64</v>
      </c>
      <c r="K531" s="1">
        <v>0.37936005742790185</v>
      </c>
      <c r="L531" s="1">
        <v>6.7469228210246186</v>
      </c>
      <c r="M531" s="1">
        <v>2.1905670986765409</v>
      </c>
      <c r="N531" s="1">
        <v>1.3029616775126536</v>
      </c>
    </row>
    <row r="532" spans="1:14">
      <c r="A532" t="s">
        <v>544</v>
      </c>
      <c r="B532" t="s">
        <v>882</v>
      </c>
      <c r="C532">
        <v>15098</v>
      </c>
      <c r="D532">
        <v>126.262378</v>
      </c>
      <c r="E532">
        <v>36.794519000000001</v>
      </c>
      <c r="F532" t="s">
        <v>447</v>
      </c>
      <c r="G532" s="1">
        <v>5.4666666666666659</v>
      </c>
      <c r="H532" s="1">
        <v>1.45</v>
      </c>
      <c r="I532" s="1">
        <v>17.408952000000006</v>
      </c>
      <c r="J532" s="2">
        <v>79</v>
      </c>
      <c r="K532" s="1">
        <v>0.50989258697522222</v>
      </c>
      <c r="L532" s="1">
        <v>5.1776613439787091</v>
      </c>
      <c r="M532" s="1">
        <v>1.2251004594390731</v>
      </c>
      <c r="N532" s="1">
        <v>0.27138394793926252</v>
      </c>
    </row>
    <row r="533" spans="1:14">
      <c r="A533" t="s">
        <v>545</v>
      </c>
      <c r="B533" t="s">
        <v>882</v>
      </c>
      <c r="C533">
        <v>15099</v>
      </c>
      <c r="D533">
        <v>126.792925</v>
      </c>
      <c r="E533">
        <v>36.842475</v>
      </c>
      <c r="F533" t="s">
        <v>447</v>
      </c>
      <c r="G533" s="1">
        <v>6.1333333333333329</v>
      </c>
      <c r="H533" s="1">
        <v>1.1566666666666665</v>
      </c>
      <c r="I533" s="1">
        <v>25.328318400000011</v>
      </c>
      <c r="J533" s="2">
        <v>55</v>
      </c>
      <c r="K533" s="1">
        <v>0.44982262655921096</v>
      </c>
      <c r="L533" s="1">
        <v>7.0442448436460419</v>
      </c>
      <c r="M533" s="1">
        <v>3.3348940547212504</v>
      </c>
      <c r="N533" s="1">
        <v>0.81922342733188724</v>
      </c>
    </row>
    <row r="534" spans="1:14">
      <c r="A534" t="s">
        <v>546</v>
      </c>
      <c r="B534" t="s">
        <v>882</v>
      </c>
      <c r="C534">
        <v>15100</v>
      </c>
      <c r="D534">
        <v>126.606039</v>
      </c>
      <c r="E534">
        <v>36.914217000000001</v>
      </c>
      <c r="F534" t="s">
        <v>447</v>
      </c>
      <c r="G534" s="1">
        <v>7.166666666666667</v>
      </c>
      <c r="H534" s="1">
        <v>1.3950000000000002</v>
      </c>
      <c r="I534" s="1">
        <v>14.882947200000004</v>
      </c>
      <c r="J534" s="2">
        <v>71</v>
      </c>
      <c r="K534" s="1">
        <v>8.7709610562778095E-2</v>
      </c>
      <c r="L534" s="1">
        <v>18.235412508316703</v>
      </c>
      <c r="M534" s="1">
        <v>2.9801961187684292</v>
      </c>
      <c r="N534" s="1">
        <v>0.91939985538684021</v>
      </c>
    </row>
    <row r="535" spans="1:14">
      <c r="A535" t="s">
        <v>547</v>
      </c>
      <c r="B535" t="s">
        <v>882</v>
      </c>
      <c r="C535">
        <v>15101</v>
      </c>
      <c r="D535">
        <v>127.136736</v>
      </c>
      <c r="E535">
        <v>35.891458</v>
      </c>
      <c r="F535" t="s">
        <v>447</v>
      </c>
      <c r="G535" s="1">
        <v>5.2</v>
      </c>
      <c r="H535" s="1">
        <v>0.27329999999999993</v>
      </c>
      <c r="I535" s="1">
        <v>29.239039999999989</v>
      </c>
      <c r="J535" s="2">
        <v>151.99493333333334</v>
      </c>
      <c r="K535" s="1">
        <v>0.21400439875198204</v>
      </c>
      <c r="L535" s="1">
        <v>10.046074517631403</v>
      </c>
      <c r="M535" s="1">
        <v>0.94177020763048913</v>
      </c>
      <c r="N535" s="1">
        <v>3.9350442221255617E-2</v>
      </c>
    </row>
    <row r="536" spans="1:14">
      <c r="A536" t="s">
        <v>548</v>
      </c>
      <c r="B536" t="s">
        <v>882</v>
      </c>
      <c r="C536">
        <v>15102</v>
      </c>
      <c r="D536">
        <v>126.885631</v>
      </c>
      <c r="E536">
        <v>36.009889000000001</v>
      </c>
      <c r="F536" t="s">
        <v>447</v>
      </c>
      <c r="G536" s="1">
        <v>5.62</v>
      </c>
      <c r="H536" s="1">
        <v>0.22704999999999997</v>
      </c>
      <c r="I536" s="1">
        <v>19.550159999999991</v>
      </c>
      <c r="J536" s="2">
        <v>77.374520000000004</v>
      </c>
      <c r="K536" s="1">
        <v>0.38673213646360804</v>
      </c>
      <c r="L536" s="1">
        <v>5.9487691284098476</v>
      </c>
      <c r="M536" s="1">
        <v>1.9434158918236928</v>
      </c>
      <c r="N536" s="1">
        <v>0.12622879512831667</v>
      </c>
    </row>
    <row r="537" spans="1:14">
      <c r="A537" t="s">
        <v>549</v>
      </c>
      <c r="B537" t="s">
        <v>882</v>
      </c>
      <c r="C537">
        <v>15103</v>
      </c>
      <c r="D537">
        <v>126.936108</v>
      </c>
      <c r="E537">
        <v>36.015667000000001</v>
      </c>
      <c r="F537" t="s">
        <v>447</v>
      </c>
      <c r="G537" s="1">
        <v>5.56</v>
      </c>
      <c r="H537" s="1">
        <v>0.52700000000000002</v>
      </c>
      <c r="I537" s="1">
        <v>21.274160000000016</v>
      </c>
      <c r="J537" s="2">
        <v>52.303599999999996</v>
      </c>
      <c r="K537" s="1">
        <v>0.59731812524508554</v>
      </c>
      <c r="L537" s="1">
        <v>6.8532934131736525</v>
      </c>
      <c r="M537" s="1">
        <v>0.90353547820839852</v>
      </c>
      <c r="N537" s="1">
        <v>0.14372915760475571</v>
      </c>
    </row>
    <row r="538" spans="1:14">
      <c r="A538" t="s">
        <v>550</v>
      </c>
      <c r="B538" t="s">
        <v>882</v>
      </c>
      <c r="C538">
        <v>15104</v>
      </c>
      <c r="D538">
        <v>127.031008</v>
      </c>
      <c r="E538">
        <v>35.995291999999999</v>
      </c>
      <c r="F538" t="s">
        <v>447</v>
      </c>
      <c r="G538" s="1">
        <v>5.0999999999999996</v>
      </c>
      <c r="H538" s="1">
        <v>0.2044</v>
      </c>
      <c r="I538" s="1">
        <v>16.860720000000001</v>
      </c>
      <c r="J538" s="2">
        <v>55.845466666666674</v>
      </c>
      <c r="K538" s="1">
        <v>0.14041907489812969</v>
      </c>
      <c r="L538" s="1">
        <v>8.0533932135728552</v>
      </c>
      <c r="M538" s="1">
        <v>0.8320030719438275</v>
      </c>
      <c r="N538" s="1">
        <v>4.8165869218500801E-2</v>
      </c>
    </row>
    <row r="539" spans="1:14">
      <c r="A539" t="s">
        <v>551</v>
      </c>
      <c r="B539" t="s">
        <v>882</v>
      </c>
      <c r="C539">
        <v>15105</v>
      </c>
      <c r="D539">
        <v>126.807992</v>
      </c>
      <c r="E539">
        <v>35.520533</v>
      </c>
      <c r="F539" t="s">
        <v>447</v>
      </c>
      <c r="G539" s="1">
        <v>5.86</v>
      </c>
      <c r="H539" s="1">
        <v>0.93899999999999995</v>
      </c>
      <c r="I539" s="1">
        <v>24.101520000000018</v>
      </c>
      <c r="J539" s="2">
        <v>154.17806666666667</v>
      </c>
      <c r="K539" s="1">
        <v>0.49315465534584768</v>
      </c>
      <c r="L539" s="1">
        <v>4.0989687292082513</v>
      </c>
      <c r="M539" s="1">
        <v>0.67434652623494884</v>
      </c>
      <c r="N539" s="1">
        <v>0.15883717558358709</v>
      </c>
    </row>
    <row r="540" spans="1:14">
      <c r="A540" t="s">
        <v>552</v>
      </c>
      <c r="B540" t="s">
        <v>882</v>
      </c>
      <c r="C540">
        <v>15106</v>
      </c>
      <c r="D540">
        <v>127.00082500000001</v>
      </c>
      <c r="E540">
        <v>35.600200000000001</v>
      </c>
      <c r="F540" t="s">
        <v>447</v>
      </c>
      <c r="G540" s="1">
        <v>5.77</v>
      </c>
      <c r="H540" s="1">
        <v>0.63049999999999995</v>
      </c>
      <c r="I540" s="1">
        <v>23.170560000000005</v>
      </c>
      <c r="J540" s="2">
        <v>184.15294533333335</v>
      </c>
      <c r="K540" s="1">
        <v>0.2629618263345439</v>
      </c>
      <c r="L540" s="1">
        <v>3.4823685961410509</v>
      </c>
      <c r="M540" s="1">
        <v>0.59302229902081793</v>
      </c>
      <c r="N540" s="1">
        <v>9.0372625779324353E-2</v>
      </c>
    </row>
    <row r="541" spans="1:14">
      <c r="A541" t="s">
        <v>553</v>
      </c>
      <c r="B541" t="s">
        <v>882</v>
      </c>
      <c r="C541">
        <v>15107</v>
      </c>
      <c r="D541">
        <v>127.38539400000001</v>
      </c>
      <c r="E541">
        <v>35.509242</v>
      </c>
      <c r="F541" t="s">
        <v>447</v>
      </c>
      <c r="G541" s="1">
        <v>5.86</v>
      </c>
      <c r="H541" s="1">
        <v>0.25755</v>
      </c>
      <c r="I541" s="1">
        <v>17.033120000000004</v>
      </c>
      <c r="J541" s="2">
        <v>161.56713333333335</v>
      </c>
      <c r="K541" s="1">
        <v>0.20008354218880534</v>
      </c>
      <c r="L541" s="1">
        <v>5.0676147704590822</v>
      </c>
      <c r="M541" s="1">
        <v>0.67075344907978829</v>
      </c>
      <c r="N541" s="1">
        <v>8.7153835000724975E-2</v>
      </c>
    </row>
    <row r="542" spans="1:14">
      <c r="A542" t="s">
        <v>554</v>
      </c>
      <c r="B542" t="s">
        <v>882</v>
      </c>
      <c r="C542">
        <v>15108</v>
      </c>
      <c r="D542">
        <v>127.60100799999999</v>
      </c>
      <c r="E542">
        <v>35.513793999999997</v>
      </c>
      <c r="F542" t="s">
        <v>447</v>
      </c>
      <c r="G542" s="1">
        <v>4.8899999999999997</v>
      </c>
      <c r="H542" s="1">
        <v>0.26295000000000007</v>
      </c>
      <c r="I542" s="1">
        <v>13.68856000000001</v>
      </c>
      <c r="J542" s="2">
        <v>45.836639999999996</v>
      </c>
      <c r="K542" s="1">
        <v>0.16300956472814693</v>
      </c>
      <c r="L542" s="1">
        <v>2.8840652029274785</v>
      </c>
      <c r="M542" s="1">
        <v>0.4975726158150251</v>
      </c>
      <c r="N542" s="1">
        <v>6.6840655357401788E-2</v>
      </c>
    </row>
    <row r="543" spans="1:14">
      <c r="A543" t="s">
        <v>555</v>
      </c>
      <c r="B543" t="s">
        <v>882</v>
      </c>
      <c r="C543">
        <v>15109</v>
      </c>
      <c r="D543">
        <v>127.148983</v>
      </c>
      <c r="E543">
        <v>35.927503000000002</v>
      </c>
      <c r="F543" t="s">
        <v>447</v>
      </c>
      <c r="G543" s="1">
        <v>5.92</v>
      </c>
      <c r="H543" s="1">
        <v>0.44909999999999994</v>
      </c>
      <c r="I543" s="1">
        <v>27.652959999999997</v>
      </c>
      <c r="J543" s="2">
        <v>1027.0497333333335</v>
      </c>
      <c r="K543" s="1">
        <v>0.3988372291272399</v>
      </c>
      <c r="L543" s="1">
        <v>4.0488190286094481</v>
      </c>
      <c r="M543" s="1">
        <v>0.65012754052497324</v>
      </c>
      <c r="N543" s="1">
        <v>8.2006669566478174E-2</v>
      </c>
    </row>
    <row r="544" spans="1:14">
      <c r="A544" t="s">
        <v>556</v>
      </c>
      <c r="B544" t="s">
        <v>882</v>
      </c>
      <c r="C544">
        <v>15110</v>
      </c>
      <c r="D544">
        <v>127.080164</v>
      </c>
      <c r="E544">
        <v>35.899299999999997</v>
      </c>
      <c r="F544" t="s">
        <v>447</v>
      </c>
      <c r="G544" s="1">
        <v>5.33</v>
      </c>
      <c r="H544" s="1">
        <v>0.26339999999999997</v>
      </c>
      <c r="I544" s="1">
        <v>21.618959999999998</v>
      </c>
      <c r="J544" s="2">
        <v>121.55625333333334</v>
      </c>
      <c r="K544" s="1">
        <v>0.19920549673503488</v>
      </c>
      <c r="L544" s="1">
        <v>3.5233699268130412</v>
      </c>
      <c r="M544" s="1">
        <v>0.86499904001755412</v>
      </c>
      <c r="N544" s="1">
        <v>3.5609685370450929E-2</v>
      </c>
    </row>
    <row r="545" spans="1:14">
      <c r="A545" t="s">
        <v>557</v>
      </c>
      <c r="B545" t="s">
        <v>882</v>
      </c>
      <c r="C545">
        <v>15111</v>
      </c>
      <c r="D545">
        <v>127.845028</v>
      </c>
      <c r="E545">
        <v>35.955717</v>
      </c>
      <c r="F545" t="s">
        <v>447</v>
      </c>
      <c r="G545" s="1">
        <v>5.57</v>
      </c>
      <c r="H545" s="1">
        <v>0.25185000000000002</v>
      </c>
      <c r="I545" s="1">
        <v>25.687600000000014</v>
      </c>
      <c r="J545" s="2">
        <v>39.443875999999996</v>
      </c>
      <c r="K545" s="1">
        <v>0.11198063185173822</v>
      </c>
      <c r="L545" s="1">
        <v>7.4454424484364603</v>
      </c>
      <c r="M545" s="1">
        <v>0.64340766340272637</v>
      </c>
      <c r="N545" s="1">
        <v>1.209221400608961E-2</v>
      </c>
    </row>
    <row r="546" spans="1:14">
      <c r="A546" t="s">
        <v>558</v>
      </c>
      <c r="B546" t="s">
        <v>882</v>
      </c>
      <c r="C546">
        <v>15112</v>
      </c>
      <c r="D546">
        <v>127.360592</v>
      </c>
      <c r="E546">
        <v>35.730091999999999</v>
      </c>
      <c r="F546" t="s">
        <v>447</v>
      </c>
      <c r="G546" s="1">
        <v>5.13</v>
      </c>
      <c r="H546" s="1">
        <v>0.36380000000000001</v>
      </c>
      <c r="I546" s="1">
        <v>26.894400000000015</v>
      </c>
      <c r="J546" s="2">
        <v>241.70186666666669</v>
      </c>
      <c r="K546" s="1">
        <v>0.19437198438272554</v>
      </c>
      <c r="L546" s="1">
        <v>4.904357950765136</v>
      </c>
      <c r="M546" s="1">
        <v>0.50972325077484293</v>
      </c>
      <c r="N546" s="1">
        <v>2.1792083514571556E-2</v>
      </c>
    </row>
    <row r="547" spans="1:14">
      <c r="A547" t="s">
        <v>559</v>
      </c>
      <c r="B547" t="s">
        <v>882</v>
      </c>
      <c r="C547">
        <v>15113</v>
      </c>
      <c r="D547">
        <v>127.395714</v>
      </c>
      <c r="E547">
        <v>35.688208000000003</v>
      </c>
      <c r="F547" t="s">
        <v>447</v>
      </c>
      <c r="G547" s="1">
        <v>5.29</v>
      </c>
      <c r="H547" s="1">
        <v>0.3105</v>
      </c>
      <c r="I547" s="1">
        <v>19.757040000000014</v>
      </c>
      <c r="J547" s="2">
        <v>236.58142666666666</v>
      </c>
      <c r="K547" s="1">
        <v>0.60012275586926511</v>
      </c>
      <c r="L547" s="1">
        <v>7.4476047904191622</v>
      </c>
      <c r="M547" s="1">
        <v>0.91801749910858776</v>
      </c>
      <c r="N547" s="1">
        <v>8.7429317094388868E-3</v>
      </c>
    </row>
    <row r="548" spans="1:14">
      <c r="A548" t="s">
        <v>560</v>
      </c>
      <c r="B548" t="s">
        <v>882</v>
      </c>
      <c r="C548">
        <v>15114</v>
      </c>
      <c r="D548">
        <v>127.63640599999999</v>
      </c>
      <c r="E548">
        <v>35.745581000000001</v>
      </c>
      <c r="F548" t="s">
        <v>447</v>
      </c>
      <c r="G548" s="1">
        <v>5.26</v>
      </c>
      <c r="H548" s="1">
        <v>0.49775000000000003</v>
      </c>
      <c r="I548" s="1">
        <v>10.757760000000017</v>
      </c>
      <c r="J548" s="2">
        <v>62.128616000000001</v>
      </c>
      <c r="K548" s="1">
        <v>0.35251393790598956</v>
      </c>
      <c r="L548" s="1">
        <v>9.1057052561543586</v>
      </c>
      <c r="M548" s="1">
        <v>0.94698154090896625</v>
      </c>
      <c r="N548" s="1">
        <v>9.7433666811657261E-3</v>
      </c>
    </row>
    <row r="549" spans="1:14">
      <c r="A549" t="s">
        <v>561</v>
      </c>
      <c r="B549" t="s">
        <v>882</v>
      </c>
      <c r="C549">
        <v>15115</v>
      </c>
      <c r="D549">
        <v>127.419656</v>
      </c>
      <c r="E549">
        <v>35.567306000000002</v>
      </c>
      <c r="F549" t="s">
        <v>447</v>
      </c>
      <c r="G549" s="1">
        <v>5.67</v>
      </c>
      <c r="H549" s="1">
        <v>0.29614999999999997</v>
      </c>
      <c r="I549" s="1">
        <v>26.997839999999997</v>
      </c>
      <c r="J549" s="2">
        <v>59.607173333333343</v>
      </c>
      <c r="K549" s="1">
        <v>0.51422774623633927</v>
      </c>
      <c r="L549" s="1">
        <v>3.7736194278110453</v>
      </c>
      <c r="M549" s="1">
        <v>0.89344194849008474</v>
      </c>
      <c r="N549" s="1">
        <v>4.322169059011164E-2</v>
      </c>
    </row>
    <row r="550" spans="1:14">
      <c r="A550" t="s">
        <v>562</v>
      </c>
      <c r="B550" t="s">
        <v>882</v>
      </c>
      <c r="C550">
        <v>15116</v>
      </c>
      <c r="D550">
        <v>127.237161</v>
      </c>
      <c r="E550">
        <v>35.654764</v>
      </c>
      <c r="F550" t="s">
        <v>447</v>
      </c>
      <c r="G550" s="1">
        <v>5.19</v>
      </c>
      <c r="H550" s="1">
        <v>0.1691</v>
      </c>
      <c r="I550" s="1">
        <v>15.550480000000006</v>
      </c>
      <c r="J550" s="2">
        <v>146.49893333333333</v>
      </c>
      <c r="K550" s="1">
        <v>0.1179138321995465</v>
      </c>
      <c r="L550" s="1">
        <v>3.2624750499001998</v>
      </c>
      <c r="M550" s="1">
        <v>0.37551770481911184</v>
      </c>
      <c r="N550" s="1">
        <v>2.9476584022038569E-2</v>
      </c>
    </row>
    <row r="551" spans="1:14">
      <c r="A551" t="s">
        <v>563</v>
      </c>
      <c r="B551" t="s">
        <v>882</v>
      </c>
      <c r="C551">
        <v>15117</v>
      </c>
      <c r="D551">
        <v>127.336775</v>
      </c>
      <c r="E551">
        <v>35.507894</v>
      </c>
      <c r="F551" t="s">
        <v>447</v>
      </c>
      <c r="G551" s="1">
        <v>5.32</v>
      </c>
      <c r="H551" s="1">
        <v>0.29755000000000004</v>
      </c>
      <c r="I551" s="1">
        <v>25.515199999999993</v>
      </c>
      <c r="J551" s="2">
        <v>112.14893333333335</v>
      </c>
      <c r="K551" s="1">
        <v>0.2043373740473633</v>
      </c>
      <c r="L551" s="1">
        <v>3.4006154357950771</v>
      </c>
      <c r="M551" s="1">
        <v>0.66263474039331849</v>
      </c>
      <c r="N551" s="1">
        <v>9.7274177178483412E-2</v>
      </c>
    </row>
    <row r="552" spans="1:14">
      <c r="A552" t="s">
        <v>564</v>
      </c>
      <c r="B552" t="s">
        <v>882</v>
      </c>
      <c r="C552">
        <v>15118</v>
      </c>
      <c r="D552">
        <v>126.725056</v>
      </c>
      <c r="E552">
        <v>35.831986000000001</v>
      </c>
      <c r="F552" t="s">
        <v>447</v>
      </c>
      <c r="G552" s="1">
        <v>5.98</v>
      </c>
      <c r="H552" s="1">
        <v>0.62549999999999994</v>
      </c>
      <c r="I552" s="1">
        <v>30.342399999999998</v>
      </c>
      <c r="J552" s="2">
        <v>289.81629333333336</v>
      </c>
      <c r="K552" s="1">
        <v>0.16788570064617325</v>
      </c>
      <c r="L552" s="1">
        <v>2.7277112441783102</v>
      </c>
      <c r="M552" s="1">
        <v>1.6790092981156917</v>
      </c>
      <c r="N552" s="1">
        <v>0.30332028418152829</v>
      </c>
    </row>
    <row r="553" spans="1:14">
      <c r="A553" t="s">
        <v>565</v>
      </c>
      <c r="B553" t="s">
        <v>882</v>
      </c>
      <c r="C553">
        <v>15119</v>
      </c>
      <c r="D553">
        <v>126.944975</v>
      </c>
      <c r="E553">
        <v>35.800508000000001</v>
      </c>
      <c r="F553" t="s">
        <v>447</v>
      </c>
      <c r="G553" s="1">
        <v>6.09</v>
      </c>
      <c r="H553" s="1">
        <v>0.29449999999999998</v>
      </c>
      <c r="I553" s="1">
        <v>21.929279999999995</v>
      </c>
      <c r="J553" s="2">
        <v>47.809398666666674</v>
      </c>
      <c r="K553" s="1">
        <v>0.1816445876596253</v>
      </c>
      <c r="L553" s="1">
        <v>4.0357618097139065</v>
      </c>
      <c r="M553" s="1">
        <v>2.2304506431882394</v>
      </c>
      <c r="N553" s="1">
        <v>9.7665651732637374E-2</v>
      </c>
    </row>
    <row r="554" spans="1:14">
      <c r="A554" t="s">
        <v>566</v>
      </c>
      <c r="B554" t="s">
        <v>882</v>
      </c>
      <c r="C554">
        <v>15120</v>
      </c>
      <c r="D554">
        <v>127.252456</v>
      </c>
      <c r="E554">
        <v>35.439864</v>
      </c>
      <c r="F554" t="s">
        <v>447</v>
      </c>
      <c r="G554" s="1">
        <v>5.17</v>
      </c>
      <c r="H554" s="1">
        <v>0.251</v>
      </c>
      <c r="I554" s="1">
        <v>24.825599999999998</v>
      </c>
      <c r="J554" s="2">
        <v>424.48203333333339</v>
      </c>
      <c r="K554" s="1">
        <v>0.20414983035820847</v>
      </c>
      <c r="L554" s="1">
        <v>4.2124916833000672</v>
      </c>
      <c r="M554" s="1">
        <v>0.50379878767931097</v>
      </c>
      <c r="N554" s="1">
        <v>2.0008699434536759E-2</v>
      </c>
    </row>
    <row r="555" spans="1:14">
      <c r="A555" t="s">
        <v>567</v>
      </c>
      <c r="B555" t="s">
        <v>882</v>
      </c>
      <c r="C555">
        <v>15121</v>
      </c>
      <c r="D555">
        <v>127.090811</v>
      </c>
      <c r="E555">
        <v>35.328983000000001</v>
      </c>
      <c r="F555" t="s">
        <v>447</v>
      </c>
      <c r="G555" s="1">
        <v>5.32</v>
      </c>
      <c r="H555" s="1">
        <v>0.43235000000000001</v>
      </c>
      <c r="I555" s="1">
        <v>22.929200000000009</v>
      </c>
      <c r="J555" s="2">
        <v>33.354307999999996</v>
      </c>
      <c r="K555" s="1">
        <v>0.24374712290931413</v>
      </c>
      <c r="L555" s="1">
        <v>5.2505821689953427</v>
      </c>
      <c r="M555" s="1">
        <v>1.1123728023259003</v>
      </c>
      <c r="N555" s="1">
        <v>4.9775264607800497E-2</v>
      </c>
    </row>
    <row r="556" spans="1:14">
      <c r="A556" t="s">
        <v>568</v>
      </c>
      <c r="B556" t="s">
        <v>882</v>
      </c>
      <c r="C556">
        <v>15122</v>
      </c>
      <c r="D556">
        <v>126.66674999999999</v>
      </c>
      <c r="E556">
        <v>35.757981000000001</v>
      </c>
      <c r="F556" t="s">
        <v>447</v>
      </c>
      <c r="G556" s="1">
        <v>5.58</v>
      </c>
      <c r="H556" s="1">
        <v>0.49045000000000005</v>
      </c>
      <c r="I556" s="1">
        <v>12.343839999999981</v>
      </c>
      <c r="J556" s="2">
        <v>45.084909333333336</v>
      </c>
      <c r="K556" s="1">
        <v>0.15774129200552403</v>
      </c>
      <c r="L556" s="1">
        <v>3.2307052561543581</v>
      </c>
      <c r="M556" s="1">
        <v>1.4280424586521845</v>
      </c>
      <c r="N556" s="1">
        <v>0.23795853269537481</v>
      </c>
    </row>
    <row r="557" spans="1:14">
      <c r="A557" t="s">
        <v>569</v>
      </c>
      <c r="B557" t="s">
        <v>882</v>
      </c>
      <c r="C557">
        <v>15123</v>
      </c>
      <c r="D557">
        <v>126.682103</v>
      </c>
      <c r="E557">
        <v>35.709538999999999</v>
      </c>
      <c r="F557" t="s">
        <v>447</v>
      </c>
      <c r="G557" s="1">
        <v>5.76</v>
      </c>
      <c r="H557" s="1">
        <v>0.23144999999999999</v>
      </c>
      <c r="I557" s="1">
        <v>22.067199999999985</v>
      </c>
      <c r="J557" s="2">
        <v>80.841580000000008</v>
      </c>
      <c r="K557" s="1">
        <v>0.18612006205991172</v>
      </c>
      <c r="L557" s="1">
        <v>7.6458749168330016</v>
      </c>
      <c r="M557" s="1">
        <v>1.5491373872020624</v>
      </c>
      <c r="N557" s="1">
        <v>8.415253008554445E-2</v>
      </c>
    </row>
    <row r="558" spans="1:14">
      <c r="A558" t="s">
        <v>570</v>
      </c>
      <c r="B558" t="s">
        <v>882</v>
      </c>
      <c r="C558">
        <v>15124</v>
      </c>
      <c r="D558">
        <v>126.623469</v>
      </c>
      <c r="E558">
        <v>35.461689</v>
      </c>
      <c r="F558" t="s">
        <v>447</v>
      </c>
      <c r="G558" s="1">
        <v>5.01</v>
      </c>
      <c r="H558" s="1">
        <v>0.18495</v>
      </c>
      <c r="I558" s="1">
        <v>19.136399999999977</v>
      </c>
      <c r="J558" s="2">
        <v>73.771891999999994</v>
      </c>
      <c r="K558" s="1">
        <v>0.17682812473360274</v>
      </c>
      <c r="L558" s="1">
        <v>2.3752495009980041</v>
      </c>
      <c r="M558" s="1">
        <v>0.33330590526344661</v>
      </c>
      <c r="N558" s="1">
        <v>-2.9723068000579965E-3</v>
      </c>
    </row>
    <row r="559" spans="1:14">
      <c r="A559" t="s">
        <v>571</v>
      </c>
      <c r="B559" t="s">
        <v>882</v>
      </c>
      <c r="C559">
        <v>15125</v>
      </c>
      <c r="D559">
        <v>126.541561</v>
      </c>
      <c r="E559">
        <v>35.455542000000001</v>
      </c>
      <c r="F559" t="s">
        <v>447</v>
      </c>
      <c r="G559" s="1">
        <v>5.2</v>
      </c>
      <c r="H559" s="1">
        <v>0.36215000000000003</v>
      </c>
      <c r="I559" s="1">
        <v>23.584320000000002</v>
      </c>
      <c r="J559" s="2">
        <v>62.567074666666677</v>
      </c>
      <c r="K559" s="1">
        <v>0.20098716178200604</v>
      </c>
      <c r="L559" s="1">
        <v>4.2794411177644713</v>
      </c>
      <c r="M559" s="1">
        <v>1.235058558929208</v>
      </c>
      <c r="N559" s="1">
        <v>8.3094098883572567E-2</v>
      </c>
    </row>
    <row r="560" spans="1:14">
      <c r="A560" t="s">
        <v>572</v>
      </c>
      <c r="B560" t="s">
        <v>882</v>
      </c>
      <c r="C560">
        <v>15126</v>
      </c>
      <c r="D560">
        <v>127.557436</v>
      </c>
      <c r="E560">
        <v>34.858556</v>
      </c>
      <c r="F560" t="s">
        <v>447</v>
      </c>
      <c r="G560" s="1">
        <v>4.996666666666667</v>
      </c>
      <c r="H560" s="1">
        <v>0.44166666666666665</v>
      </c>
      <c r="I560" s="1">
        <v>32.333333333333336</v>
      </c>
      <c r="J560" s="2">
        <v>52.333333333333336</v>
      </c>
      <c r="K560" s="1">
        <v>0.18666666666666668</v>
      </c>
      <c r="L560" s="1">
        <v>4.8</v>
      </c>
      <c r="M560" s="1">
        <v>1.8</v>
      </c>
      <c r="N560" s="1">
        <v>0.15666666666666665</v>
      </c>
    </row>
    <row r="561" spans="1:14">
      <c r="A561" t="s">
        <v>573</v>
      </c>
      <c r="B561" t="s">
        <v>882</v>
      </c>
      <c r="C561">
        <v>15127</v>
      </c>
      <c r="D561">
        <v>127.28424200000001</v>
      </c>
      <c r="E561">
        <v>34.905631</v>
      </c>
      <c r="F561" t="s">
        <v>447</v>
      </c>
      <c r="G561" s="1">
        <v>5.9066666666666663</v>
      </c>
      <c r="H561" s="1">
        <v>0.19166666666666665</v>
      </c>
      <c r="I561" s="1">
        <v>64</v>
      </c>
      <c r="J561" s="2">
        <v>364</v>
      </c>
      <c r="K561" s="1">
        <v>0.24666666666666667</v>
      </c>
      <c r="L561" s="1">
        <v>4.43</v>
      </c>
      <c r="M561" s="1">
        <v>0.6333333333333333</v>
      </c>
      <c r="N561" s="1">
        <v>9.6666666666666679E-2</v>
      </c>
    </row>
    <row r="562" spans="1:14">
      <c r="A562" t="s">
        <v>574</v>
      </c>
      <c r="B562" t="s">
        <v>882</v>
      </c>
      <c r="C562">
        <v>15128</v>
      </c>
      <c r="D562">
        <v>127.337183</v>
      </c>
      <c r="E562">
        <v>34.939017</v>
      </c>
      <c r="F562" t="s">
        <v>447</v>
      </c>
      <c r="G562" s="1">
        <v>5.7033333333333331</v>
      </c>
      <c r="H562" s="1">
        <v>0.27500000000000002</v>
      </c>
      <c r="I562" s="1">
        <v>56</v>
      </c>
      <c r="J562" s="2">
        <v>329.33333333333331</v>
      </c>
      <c r="K562" s="1">
        <v>0.24333333333333332</v>
      </c>
      <c r="L562" s="1">
        <v>4.8066666666666658</v>
      </c>
      <c r="M562" s="1">
        <v>0.85666666666666658</v>
      </c>
      <c r="N562" s="1">
        <v>6.6666666666666666E-2</v>
      </c>
    </row>
    <row r="563" spans="1:14">
      <c r="A563" t="s">
        <v>575</v>
      </c>
      <c r="B563" t="s">
        <v>882</v>
      </c>
      <c r="C563">
        <v>15129</v>
      </c>
      <c r="D563">
        <v>126.7714</v>
      </c>
      <c r="E563">
        <v>35.030141999999998</v>
      </c>
      <c r="F563" t="s">
        <v>447</v>
      </c>
      <c r="G563" s="1">
        <v>5.9033333333333333</v>
      </c>
      <c r="H563" s="1">
        <v>0.25166666666666665</v>
      </c>
      <c r="I563" s="1">
        <v>22.333333333333332</v>
      </c>
      <c r="J563" s="2">
        <v>88.666666666666671</v>
      </c>
      <c r="K563" s="1">
        <v>0.56999999999999995</v>
      </c>
      <c r="L563" s="1">
        <v>4.4833333333333334</v>
      </c>
      <c r="M563" s="1">
        <v>1.5733333333333333</v>
      </c>
      <c r="N563" s="1">
        <v>0.15000000000000002</v>
      </c>
    </row>
    <row r="564" spans="1:14">
      <c r="A564" t="s">
        <v>576</v>
      </c>
      <c r="B564" t="s">
        <v>882</v>
      </c>
      <c r="C564">
        <v>15130</v>
      </c>
      <c r="D564">
        <v>127.7239</v>
      </c>
      <c r="E564">
        <v>35.014142</v>
      </c>
      <c r="F564" t="s">
        <v>447</v>
      </c>
      <c r="G564" s="1">
        <v>5.5766666666666671</v>
      </c>
      <c r="H564" s="1">
        <v>0.37166666666666665</v>
      </c>
      <c r="I564" s="1">
        <v>44.666666666666664</v>
      </c>
      <c r="J564" s="2">
        <v>152.66666666666666</v>
      </c>
      <c r="K564" s="1">
        <v>0.15000000000000002</v>
      </c>
      <c r="L564" s="1">
        <v>2.9966666666666661</v>
      </c>
      <c r="M564" s="1">
        <v>0.45666666666666672</v>
      </c>
      <c r="N564" s="1">
        <v>9.3333333333333338E-2</v>
      </c>
    </row>
    <row r="565" spans="1:14">
      <c r="A565" t="s">
        <v>577</v>
      </c>
      <c r="B565" t="s">
        <v>882</v>
      </c>
      <c r="C565">
        <v>15131</v>
      </c>
      <c r="D565">
        <v>127.708619</v>
      </c>
      <c r="E565">
        <v>35.086596999999998</v>
      </c>
      <c r="F565" t="s">
        <v>447</v>
      </c>
      <c r="G565" s="1">
        <v>6.04</v>
      </c>
      <c r="H565" s="1">
        <v>0.21666666666666667</v>
      </c>
      <c r="I565" s="1">
        <v>43.666666666666664</v>
      </c>
      <c r="J565" s="2">
        <v>35</v>
      </c>
      <c r="K565" s="1">
        <v>0.45</v>
      </c>
      <c r="L565" s="1">
        <v>5.4833333333333334</v>
      </c>
      <c r="M565" s="1">
        <v>0.92333333333333334</v>
      </c>
      <c r="N565" s="1">
        <v>0.11333333333333333</v>
      </c>
    </row>
    <row r="566" spans="1:14">
      <c r="A566" t="s">
        <v>578</v>
      </c>
      <c r="B566" t="s">
        <v>882</v>
      </c>
      <c r="C566">
        <v>15132</v>
      </c>
      <c r="D566">
        <v>127.356989</v>
      </c>
      <c r="E566">
        <v>34.704714000000003</v>
      </c>
      <c r="F566" t="s">
        <v>447</v>
      </c>
      <c r="G566" s="1">
        <v>5.3633333333333333</v>
      </c>
      <c r="H566" s="1">
        <v>0.34999999999999992</v>
      </c>
      <c r="I566" s="1">
        <v>27</v>
      </c>
      <c r="J566" s="2">
        <v>19.666666666666668</v>
      </c>
      <c r="K566" s="1">
        <v>0.26</v>
      </c>
      <c r="L566" s="1">
        <v>5.97</v>
      </c>
      <c r="M566" s="1">
        <v>2.0766666666666667</v>
      </c>
      <c r="N566" s="1">
        <v>0.22</v>
      </c>
    </row>
    <row r="567" spans="1:14">
      <c r="A567" t="s">
        <v>579</v>
      </c>
      <c r="B567" t="s">
        <v>882</v>
      </c>
      <c r="C567">
        <v>15133</v>
      </c>
      <c r="D567">
        <v>127.272069</v>
      </c>
      <c r="E567">
        <v>34.644789000000003</v>
      </c>
      <c r="F567" t="s">
        <v>447</v>
      </c>
      <c r="G567" s="1">
        <v>5.7133333333333338</v>
      </c>
      <c r="H567" s="1">
        <v>0.37333333333333335</v>
      </c>
      <c r="I567" s="1">
        <v>30</v>
      </c>
      <c r="J567" s="2">
        <v>27.333333333333332</v>
      </c>
      <c r="K567" s="1">
        <v>0.47666666666666663</v>
      </c>
      <c r="L567" s="1">
        <v>3.0199999999999996</v>
      </c>
      <c r="M567" s="1">
        <v>0.72333333333333327</v>
      </c>
      <c r="N567" s="1">
        <v>0.15000000000000002</v>
      </c>
    </row>
    <row r="568" spans="1:14">
      <c r="A568" t="s">
        <v>580</v>
      </c>
      <c r="B568" t="s">
        <v>882</v>
      </c>
      <c r="C568">
        <v>15134</v>
      </c>
      <c r="D568">
        <v>127.35246100000001</v>
      </c>
      <c r="E568">
        <v>34.704692000000001</v>
      </c>
      <c r="F568" t="s">
        <v>447</v>
      </c>
      <c r="G568" s="1">
        <v>5.7433333333333332</v>
      </c>
      <c r="H568" s="1">
        <v>2.1433333333333331</v>
      </c>
      <c r="I568" s="1">
        <v>24.666666666666668</v>
      </c>
      <c r="J568" s="2">
        <v>48.333333333333336</v>
      </c>
      <c r="K568" s="1">
        <v>0.25333333333333335</v>
      </c>
      <c r="L568" s="1">
        <v>6.0133333333333328</v>
      </c>
      <c r="M568" s="1">
        <v>2.0733333333333337</v>
      </c>
      <c r="N568" s="1">
        <v>1.7533333333333332</v>
      </c>
    </row>
    <row r="569" spans="1:14">
      <c r="A569" t="s">
        <v>581</v>
      </c>
      <c r="B569" t="s">
        <v>882</v>
      </c>
      <c r="C569">
        <v>15135</v>
      </c>
      <c r="D569">
        <v>127.214811</v>
      </c>
      <c r="E569">
        <v>34.767614000000002</v>
      </c>
      <c r="F569" t="s">
        <v>447</v>
      </c>
      <c r="G569" s="1">
        <v>6.0166666666666657</v>
      </c>
      <c r="H569" s="1">
        <v>2.16</v>
      </c>
      <c r="I569" s="1">
        <v>26</v>
      </c>
      <c r="J569" s="2">
        <v>133.66666666666666</v>
      </c>
      <c r="K569" s="1">
        <v>0.44666666666666671</v>
      </c>
      <c r="L569" s="1">
        <v>5.6033333333333326</v>
      </c>
      <c r="M569" s="1">
        <v>4.0766666666666671</v>
      </c>
      <c r="N569" s="1">
        <v>1.9933333333333334</v>
      </c>
    </row>
    <row r="570" spans="1:14">
      <c r="A570" t="s">
        <v>582</v>
      </c>
      <c r="B570" t="s">
        <v>882</v>
      </c>
      <c r="C570">
        <v>15136</v>
      </c>
      <c r="D570">
        <v>127.09370800000001</v>
      </c>
      <c r="E570">
        <v>34.795219000000003</v>
      </c>
      <c r="F570" t="s">
        <v>447</v>
      </c>
      <c r="G570" s="1">
        <v>5.166666666666667</v>
      </c>
      <c r="H570" s="1">
        <v>0.13500000000000001</v>
      </c>
      <c r="I570" s="1">
        <v>25.333333333333332</v>
      </c>
      <c r="J570" s="2">
        <v>30</v>
      </c>
      <c r="K570" s="1">
        <v>0.15333333333333335</v>
      </c>
      <c r="L570" s="1">
        <v>2.2566666666666664</v>
      </c>
      <c r="M570" s="1">
        <v>0.49</v>
      </c>
      <c r="N570" s="1">
        <v>6.6666666666666666E-2</v>
      </c>
    </row>
    <row r="571" spans="1:14">
      <c r="A571" t="s">
        <v>583</v>
      </c>
      <c r="B571" t="s">
        <v>882</v>
      </c>
      <c r="C571">
        <v>15137</v>
      </c>
      <c r="D571">
        <v>126.974633</v>
      </c>
      <c r="E571">
        <v>34.892944</v>
      </c>
      <c r="F571" t="s">
        <v>447</v>
      </c>
      <c r="G571" s="1">
        <v>5.9366666666666674</v>
      </c>
      <c r="H571" s="1">
        <v>0.20666666666666667</v>
      </c>
      <c r="I571" s="1">
        <v>32</v>
      </c>
      <c r="J571" s="2">
        <v>38</v>
      </c>
      <c r="K571" s="1">
        <v>0.25</v>
      </c>
      <c r="L571" s="1">
        <v>5.3566666666666665</v>
      </c>
      <c r="M571" s="1">
        <v>1.0933333333333335</v>
      </c>
      <c r="N571" s="1">
        <v>9.3333333333333338E-2</v>
      </c>
    </row>
    <row r="572" spans="1:14">
      <c r="A572" t="s">
        <v>584</v>
      </c>
      <c r="B572" t="s">
        <v>882</v>
      </c>
      <c r="C572">
        <v>15138</v>
      </c>
      <c r="D572">
        <v>126.95033100000001</v>
      </c>
      <c r="E572">
        <v>34.997236000000001</v>
      </c>
      <c r="F572" t="s">
        <v>447</v>
      </c>
      <c r="G572" s="1">
        <v>6.4766666666666666</v>
      </c>
      <c r="H572" s="1">
        <v>0.52166666666666661</v>
      </c>
      <c r="I572" s="1">
        <v>18</v>
      </c>
      <c r="J572" s="2">
        <v>27</v>
      </c>
      <c r="K572" s="1">
        <v>0.27666666666666667</v>
      </c>
      <c r="L572" s="1">
        <v>6.6366666666666658</v>
      </c>
      <c r="M572" s="1">
        <v>1.3766666666666667</v>
      </c>
      <c r="N572" s="1">
        <v>0.13666666666666669</v>
      </c>
    </row>
    <row r="573" spans="1:14">
      <c r="A573" t="s">
        <v>585</v>
      </c>
      <c r="B573" t="s">
        <v>882</v>
      </c>
      <c r="C573">
        <v>15139</v>
      </c>
      <c r="D573">
        <v>126.902458</v>
      </c>
      <c r="E573">
        <v>34.716802999999999</v>
      </c>
      <c r="F573" t="s">
        <v>447</v>
      </c>
      <c r="G573" s="1">
        <v>5.5533333333333337</v>
      </c>
      <c r="H573" s="1">
        <v>0.15166666666666667</v>
      </c>
      <c r="I573" s="1">
        <v>35.333333333333336</v>
      </c>
      <c r="J573" s="2">
        <v>189.66666666666666</v>
      </c>
      <c r="K573" s="1">
        <v>0.13</v>
      </c>
      <c r="L573" s="1">
        <v>3.6933333333333334</v>
      </c>
      <c r="M573" s="1">
        <v>0.66333333333333333</v>
      </c>
      <c r="N573" s="1">
        <v>5.000000000000001E-2</v>
      </c>
    </row>
    <row r="574" spans="1:14">
      <c r="A574" t="s">
        <v>586</v>
      </c>
      <c r="B574" t="s">
        <v>882</v>
      </c>
      <c r="C574">
        <v>15140</v>
      </c>
      <c r="D574">
        <v>126.92552499999999</v>
      </c>
      <c r="E574">
        <v>34.672569000000003</v>
      </c>
      <c r="F574" t="s">
        <v>447</v>
      </c>
      <c r="G574" s="1">
        <v>5.3966666666666674</v>
      </c>
      <c r="H574" s="1">
        <v>0.24</v>
      </c>
      <c r="I574" s="1">
        <v>44</v>
      </c>
      <c r="J574" s="2">
        <v>124</v>
      </c>
      <c r="K574" s="1">
        <v>0.15333333333333332</v>
      </c>
      <c r="L574" s="1">
        <v>4.3900000000000006</v>
      </c>
      <c r="M574" s="1">
        <v>0.80666666666666664</v>
      </c>
      <c r="N574" s="1">
        <v>0.13333333333333333</v>
      </c>
    </row>
    <row r="575" spans="1:14">
      <c r="A575" t="s">
        <v>587</v>
      </c>
      <c r="B575" t="s">
        <v>882</v>
      </c>
      <c r="C575">
        <v>15141</v>
      </c>
      <c r="D575">
        <v>126.769014</v>
      </c>
      <c r="E575">
        <v>34.712080999999998</v>
      </c>
      <c r="F575" t="s">
        <v>447</v>
      </c>
      <c r="G575" s="1">
        <v>5.79</v>
      </c>
      <c r="H575" s="1">
        <v>0.245</v>
      </c>
      <c r="I575" s="1">
        <v>42</v>
      </c>
      <c r="J575" s="2">
        <v>44.666666666666664</v>
      </c>
      <c r="K575" s="1">
        <v>0.33666666666666667</v>
      </c>
      <c r="L575" s="1">
        <v>3.9966666666666661</v>
      </c>
      <c r="M575" s="1">
        <v>0.87</v>
      </c>
      <c r="N575" s="1">
        <v>0.12666666666666668</v>
      </c>
    </row>
    <row r="576" spans="1:14">
      <c r="A576" t="s">
        <v>588</v>
      </c>
      <c r="B576" t="s">
        <v>882</v>
      </c>
      <c r="C576">
        <v>15142</v>
      </c>
      <c r="D576">
        <v>126.637328</v>
      </c>
      <c r="E576">
        <v>34.642952999999999</v>
      </c>
      <c r="F576" t="s">
        <v>447</v>
      </c>
      <c r="G576" s="1">
        <v>5.2700000000000005</v>
      </c>
      <c r="H576" s="1">
        <v>0.56333333333333335</v>
      </c>
      <c r="I576" s="1">
        <v>34</v>
      </c>
      <c r="J576" s="2">
        <v>436.66666666666669</v>
      </c>
      <c r="K576" s="1">
        <v>0.35333333333333333</v>
      </c>
      <c r="L576" s="1">
        <v>2.8466666666666662</v>
      </c>
      <c r="M576" s="1">
        <v>0.47333333333333333</v>
      </c>
      <c r="N576" s="1">
        <v>9.0000000000000011E-2</v>
      </c>
    </row>
    <row r="577" spans="1:14">
      <c r="A577" t="s">
        <v>589</v>
      </c>
      <c r="B577" t="s">
        <v>882</v>
      </c>
      <c r="C577">
        <v>15143</v>
      </c>
      <c r="D577">
        <v>126.663619</v>
      </c>
      <c r="E577">
        <v>34.565147000000003</v>
      </c>
      <c r="F577" t="s">
        <v>447</v>
      </c>
      <c r="G577" s="1">
        <v>5.6333333333333329</v>
      </c>
      <c r="H577" s="1">
        <v>0.54166666666666663</v>
      </c>
      <c r="I577" s="1">
        <v>37</v>
      </c>
      <c r="J577" s="2">
        <v>446</v>
      </c>
      <c r="K577" s="1">
        <v>0.19000000000000003</v>
      </c>
      <c r="L577" s="1">
        <v>4.6866666666666665</v>
      </c>
      <c r="M577" s="1">
        <v>0.78666666666666674</v>
      </c>
      <c r="N577" s="1">
        <v>0.13333333333333333</v>
      </c>
    </row>
    <row r="578" spans="1:14">
      <c r="A578" t="s">
        <v>590</v>
      </c>
      <c r="B578" t="s">
        <v>882</v>
      </c>
      <c r="C578">
        <v>15144</v>
      </c>
      <c r="D578">
        <v>126.681944</v>
      </c>
      <c r="E578">
        <v>34.808881</v>
      </c>
      <c r="F578" t="s">
        <v>447</v>
      </c>
      <c r="G578" s="1">
        <v>5.72</v>
      </c>
      <c r="H578" s="1">
        <v>0.42666666666666669</v>
      </c>
      <c r="I578" s="1">
        <v>29</v>
      </c>
      <c r="J578" s="2">
        <v>6.333333333333333</v>
      </c>
      <c r="K578" s="1">
        <v>0.19333333333333336</v>
      </c>
      <c r="L578" s="1">
        <v>4.5133333333333328</v>
      </c>
      <c r="M578" s="1">
        <v>1.5433333333333332</v>
      </c>
      <c r="N578" s="1">
        <v>0.22999999999999998</v>
      </c>
    </row>
    <row r="579" spans="1:14">
      <c r="A579" t="s">
        <v>591</v>
      </c>
      <c r="B579" t="s">
        <v>882</v>
      </c>
      <c r="C579">
        <v>15145</v>
      </c>
      <c r="D579">
        <v>126.459228</v>
      </c>
      <c r="E579">
        <v>34.972647000000002</v>
      </c>
      <c r="F579" t="s">
        <v>447</v>
      </c>
      <c r="G579" s="1">
        <v>6.1499999999999995</v>
      </c>
      <c r="H579" s="1">
        <v>0.13333333333333333</v>
      </c>
      <c r="I579" s="1">
        <v>20</v>
      </c>
      <c r="J579" s="2">
        <v>153.66666666666666</v>
      </c>
      <c r="K579" s="1">
        <v>0.26</v>
      </c>
      <c r="L579" s="1">
        <v>4.5566666666666666</v>
      </c>
      <c r="M579" s="1">
        <v>0.94333333333333336</v>
      </c>
      <c r="N579" s="1">
        <v>4.6666666666666669E-2</v>
      </c>
    </row>
    <row r="580" spans="1:14">
      <c r="A580" t="s">
        <v>592</v>
      </c>
      <c r="B580" t="s">
        <v>882</v>
      </c>
      <c r="C580">
        <v>15146</v>
      </c>
      <c r="D580">
        <v>126.520825</v>
      </c>
      <c r="E580">
        <v>35.018028000000001</v>
      </c>
      <c r="F580" t="s">
        <v>447</v>
      </c>
      <c r="G580" s="1">
        <v>6.253333333333333</v>
      </c>
      <c r="H580" s="1">
        <v>0.31833333333333336</v>
      </c>
      <c r="I580" s="1">
        <v>28.333333333333332</v>
      </c>
      <c r="J580" s="2">
        <v>41</v>
      </c>
      <c r="K580" s="1">
        <v>0.48</v>
      </c>
      <c r="L580" s="1">
        <v>9.1966666666666672</v>
      </c>
      <c r="M580" s="1">
        <v>4.45</v>
      </c>
      <c r="N580" s="1">
        <v>0.21333333333333335</v>
      </c>
    </row>
    <row r="581" spans="1:14">
      <c r="A581" t="s">
        <v>593</v>
      </c>
      <c r="B581" t="s">
        <v>882</v>
      </c>
      <c r="C581">
        <v>15147</v>
      </c>
      <c r="D581">
        <v>126.502128</v>
      </c>
      <c r="E581">
        <v>35.098757999999997</v>
      </c>
      <c r="F581" t="s">
        <v>447</v>
      </c>
      <c r="G581" s="1">
        <v>6.32</v>
      </c>
      <c r="H581" s="1">
        <v>0.23499999999999999</v>
      </c>
      <c r="I581" s="1">
        <v>43.666666666666664</v>
      </c>
      <c r="J581" s="2">
        <v>112.33333333333333</v>
      </c>
      <c r="K581" s="1">
        <v>0.20000000000000004</v>
      </c>
      <c r="L581" s="1">
        <v>6.123333333333334</v>
      </c>
      <c r="M581" s="1">
        <v>1.8</v>
      </c>
      <c r="N581" s="1">
        <v>8.3333333333333329E-2</v>
      </c>
    </row>
    <row r="582" spans="1:14">
      <c r="A582" t="s">
        <v>594</v>
      </c>
      <c r="B582" t="s">
        <v>882</v>
      </c>
      <c r="C582">
        <v>15148</v>
      </c>
      <c r="D582">
        <v>126.50775299999999</v>
      </c>
      <c r="E582">
        <v>35.109025000000003</v>
      </c>
      <c r="F582" t="s">
        <v>447</v>
      </c>
      <c r="G582" s="1">
        <v>5.9799999999999995</v>
      </c>
      <c r="H582" s="1">
        <v>0.50166666666666671</v>
      </c>
      <c r="I582" s="1">
        <v>27.666666666666668</v>
      </c>
      <c r="J582" s="2">
        <v>45.333333333333336</v>
      </c>
      <c r="K582" s="1">
        <v>0.52333333333333332</v>
      </c>
      <c r="L582" s="1">
        <v>7.8866666666666667</v>
      </c>
      <c r="M582" s="1">
        <v>2.7533333333333334</v>
      </c>
      <c r="N582" s="1">
        <v>0.27</v>
      </c>
    </row>
    <row r="583" spans="1:14">
      <c r="A583" t="s">
        <v>595</v>
      </c>
      <c r="B583" t="s">
        <v>882</v>
      </c>
      <c r="C583">
        <v>15149</v>
      </c>
      <c r="D583">
        <v>126.399636</v>
      </c>
      <c r="E583">
        <v>35.252468999999998</v>
      </c>
      <c r="F583" t="s">
        <v>447</v>
      </c>
      <c r="G583" s="1">
        <v>5.7566666666666668</v>
      </c>
      <c r="H583" s="1">
        <v>0.41</v>
      </c>
      <c r="I583" s="1">
        <v>31</v>
      </c>
      <c r="J583" s="2">
        <v>135.33333333333334</v>
      </c>
      <c r="K583" s="1">
        <v>0.26666666666666666</v>
      </c>
      <c r="L583" s="1">
        <v>5.47</v>
      </c>
      <c r="M583" s="1">
        <v>1.5899999999999999</v>
      </c>
      <c r="N583" s="1">
        <v>0.24333333333333332</v>
      </c>
    </row>
    <row r="584" spans="1:14">
      <c r="A584" t="s">
        <v>596</v>
      </c>
      <c r="B584" t="s">
        <v>882</v>
      </c>
      <c r="C584">
        <v>15150</v>
      </c>
      <c r="D584">
        <v>126.774119</v>
      </c>
      <c r="E584">
        <v>35.389516999999998</v>
      </c>
      <c r="F584" t="s">
        <v>447</v>
      </c>
      <c r="G584" s="1">
        <v>6.496666666666667</v>
      </c>
      <c r="H584" s="1">
        <v>0.17833333333333332</v>
      </c>
      <c r="I584" s="1">
        <v>28.333333333333332</v>
      </c>
      <c r="J584" s="2">
        <v>33.666666666666664</v>
      </c>
      <c r="K584" s="1">
        <v>0.16</v>
      </c>
      <c r="L584" s="1">
        <v>5.1366666666666667</v>
      </c>
      <c r="M584" s="1">
        <v>0.91666666666666663</v>
      </c>
      <c r="N584" s="1">
        <v>9.9999999999999992E-2</v>
      </c>
    </row>
    <row r="585" spans="1:14">
      <c r="A585" t="s">
        <v>597</v>
      </c>
      <c r="B585" t="s">
        <v>882</v>
      </c>
      <c r="C585">
        <v>15151</v>
      </c>
      <c r="D585">
        <v>129.31723299999999</v>
      </c>
      <c r="E585">
        <v>35.771085999999997</v>
      </c>
      <c r="F585" t="s">
        <v>447</v>
      </c>
      <c r="G585" s="1">
        <v>5.58</v>
      </c>
      <c r="H585" s="1">
        <v>0.54</v>
      </c>
      <c r="I585" s="1">
        <v>27</v>
      </c>
      <c r="J585" s="2">
        <v>130</v>
      </c>
      <c r="K585" s="1">
        <v>0.47599999999999998</v>
      </c>
      <c r="L585" s="1">
        <v>4.8819999999999997</v>
      </c>
      <c r="M585" s="1">
        <v>1.282</v>
      </c>
      <c r="N585" s="1">
        <v>0.17399999999999999</v>
      </c>
    </row>
    <row r="586" spans="1:14">
      <c r="A586" t="s">
        <v>598</v>
      </c>
      <c r="B586" t="s">
        <v>882</v>
      </c>
      <c r="C586">
        <v>15152</v>
      </c>
      <c r="D586">
        <v>129.26833300000001</v>
      </c>
      <c r="E586">
        <v>35.783681000000001</v>
      </c>
      <c r="F586" t="s">
        <v>447</v>
      </c>
      <c r="G586" s="1">
        <v>5.92</v>
      </c>
      <c r="H586" s="1">
        <v>0.36499999999999999</v>
      </c>
      <c r="I586" s="1">
        <v>19.38</v>
      </c>
      <c r="J586" s="2">
        <v>191</v>
      </c>
      <c r="K586" s="1">
        <v>0.52</v>
      </c>
      <c r="L586" s="1">
        <v>5.7489999999999997</v>
      </c>
      <c r="M586" s="1">
        <v>0.91900000000000004</v>
      </c>
      <c r="N586" s="1">
        <v>0.14399999999999999</v>
      </c>
    </row>
    <row r="587" spans="1:14">
      <c r="A587" t="s">
        <v>599</v>
      </c>
      <c r="B587" t="s">
        <v>882</v>
      </c>
      <c r="C587">
        <v>15153</v>
      </c>
      <c r="D587">
        <v>129.23261400000001</v>
      </c>
      <c r="E587">
        <v>36.039043999999997</v>
      </c>
      <c r="F587" t="s">
        <v>447</v>
      </c>
      <c r="G587" s="1">
        <v>5.43</v>
      </c>
      <c r="H587" s="1">
        <v>0.56000000000000005</v>
      </c>
      <c r="I587" s="1">
        <v>32.72</v>
      </c>
      <c r="J587" s="2">
        <v>100</v>
      </c>
      <c r="K587" s="1">
        <v>0.48699999999999999</v>
      </c>
      <c r="L587" s="1">
        <v>4.5199999999999996</v>
      </c>
      <c r="M587" s="1">
        <v>1.2549999999999999</v>
      </c>
      <c r="N587" s="1">
        <v>0.17699999999999999</v>
      </c>
    </row>
    <row r="588" spans="1:14">
      <c r="A588" t="s">
        <v>600</v>
      </c>
      <c r="B588" t="s">
        <v>882</v>
      </c>
      <c r="C588">
        <v>15154</v>
      </c>
      <c r="D588">
        <v>128.059078</v>
      </c>
      <c r="E588">
        <v>36.138168999999998</v>
      </c>
      <c r="F588" t="s">
        <v>447</v>
      </c>
      <c r="G588" s="1">
        <v>6.85</v>
      </c>
      <c r="H588" s="1">
        <v>0.52100000000000002</v>
      </c>
      <c r="I588" s="1">
        <v>25.41</v>
      </c>
      <c r="J588" s="2">
        <v>216</v>
      </c>
      <c r="K588" s="1">
        <v>0.59</v>
      </c>
      <c r="L588" s="1">
        <v>7.7729999999999997</v>
      </c>
      <c r="M588" s="1">
        <v>1.669</v>
      </c>
      <c r="N588" s="1">
        <v>0.16400000000000001</v>
      </c>
    </row>
    <row r="589" spans="1:14">
      <c r="A589" t="s">
        <v>601</v>
      </c>
      <c r="B589" t="s">
        <v>882</v>
      </c>
      <c r="C589">
        <v>15155</v>
      </c>
      <c r="D589">
        <v>128.19007199999999</v>
      </c>
      <c r="E589">
        <v>36.164757999999999</v>
      </c>
      <c r="F589" t="s">
        <v>447</v>
      </c>
      <c r="G589" s="1">
        <v>7.05</v>
      </c>
      <c r="H589" s="1">
        <v>0.81100000000000005</v>
      </c>
      <c r="I589" s="1">
        <v>39.74</v>
      </c>
      <c r="J589" s="2">
        <v>376</v>
      </c>
      <c r="K589" s="1">
        <v>0.48299999999999998</v>
      </c>
      <c r="L589" s="1">
        <v>10.4</v>
      </c>
      <c r="M589" s="1">
        <v>2.3610000000000002</v>
      </c>
      <c r="N589" s="1">
        <v>0.44900000000000001</v>
      </c>
    </row>
    <row r="590" spans="1:14">
      <c r="A590" t="s">
        <v>602</v>
      </c>
      <c r="B590" t="s">
        <v>882</v>
      </c>
      <c r="C590">
        <v>15156</v>
      </c>
      <c r="D590">
        <v>128.56111100000001</v>
      </c>
      <c r="E590">
        <v>36.580914</v>
      </c>
      <c r="F590" t="s">
        <v>447</v>
      </c>
      <c r="G590" s="1">
        <v>6.6</v>
      </c>
      <c r="H590" s="1">
        <v>0.28999999999999998</v>
      </c>
      <c r="I590" s="1">
        <v>19.79</v>
      </c>
      <c r="J590" s="2">
        <v>33</v>
      </c>
      <c r="K590" s="1">
        <v>0.41799999999999998</v>
      </c>
      <c r="L590" s="1">
        <v>6.6349999999999998</v>
      </c>
      <c r="M590" s="1">
        <v>1.1579999999999999</v>
      </c>
      <c r="N590" s="1">
        <v>0.157</v>
      </c>
    </row>
    <row r="591" spans="1:14">
      <c r="A591" t="s">
        <v>603</v>
      </c>
      <c r="B591" t="s">
        <v>882</v>
      </c>
      <c r="C591">
        <v>15157</v>
      </c>
      <c r="D591">
        <v>128.67026100000001</v>
      </c>
      <c r="E591">
        <v>36.506625</v>
      </c>
      <c r="F591" t="s">
        <v>447</v>
      </c>
      <c r="G591" s="1">
        <v>5.64</v>
      </c>
      <c r="H591" s="1">
        <v>0.41899999999999998</v>
      </c>
      <c r="I591" s="1">
        <v>26.2</v>
      </c>
      <c r="J591" s="2">
        <v>193</v>
      </c>
      <c r="K591" s="1">
        <v>0.48099999999999998</v>
      </c>
      <c r="L591" s="1">
        <v>4.9539999999999997</v>
      </c>
      <c r="M591" s="1">
        <v>0.66300000000000003</v>
      </c>
      <c r="N591" s="1">
        <v>0.107</v>
      </c>
    </row>
    <row r="592" spans="1:14">
      <c r="A592" t="s">
        <v>604</v>
      </c>
      <c r="B592" t="s">
        <v>882</v>
      </c>
      <c r="C592">
        <v>15158</v>
      </c>
      <c r="D592">
        <v>128.38760300000001</v>
      </c>
      <c r="E592">
        <v>36.210661000000002</v>
      </c>
      <c r="F592" t="s">
        <v>447</v>
      </c>
      <c r="G592" s="1">
        <v>6.41</v>
      </c>
      <c r="H592" s="1">
        <v>0.57799999999999996</v>
      </c>
      <c r="I592" s="1">
        <v>23.29</v>
      </c>
      <c r="J592" s="2">
        <v>124</v>
      </c>
      <c r="K592" s="1">
        <v>0.51600000000000001</v>
      </c>
      <c r="L592" s="1">
        <v>6.4320000000000004</v>
      </c>
      <c r="M592" s="1">
        <v>1.6990000000000001</v>
      </c>
      <c r="N592" s="1">
        <v>0.308</v>
      </c>
    </row>
    <row r="593" spans="1:14">
      <c r="A593" t="s">
        <v>605</v>
      </c>
      <c r="B593" t="s">
        <v>882</v>
      </c>
      <c r="C593">
        <v>15159</v>
      </c>
      <c r="D593">
        <v>128.79242500000001</v>
      </c>
      <c r="E593">
        <v>36.030830999999999</v>
      </c>
      <c r="F593" t="s">
        <v>447</v>
      </c>
      <c r="G593" s="1">
        <v>6.43</v>
      </c>
      <c r="H593" s="1">
        <v>0.56699999999999995</v>
      </c>
      <c r="I593" s="1">
        <v>56.41</v>
      </c>
      <c r="J593" s="2">
        <v>1098</v>
      </c>
      <c r="K593" s="1">
        <v>0.83899999999999997</v>
      </c>
      <c r="L593" s="1">
        <v>11.558</v>
      </c>
      <c r="M593" s="1">
        <v>2.8370000000000002</v>
      </c>
      <c r="N593" s="1">
        <v>8.5999999999999993E-2</v>
      </c>
    </row>
    <row r="594" spans="1:14">
      <c r="A594" t="s">
        <v>606</v>
      </c>
      <c r="B594" t="s">
        <v>882</v>
      </c>
      <c r="C594">
        <v>15160</v>
      </c>
      <c r="D594">
        <v>128.18391399999999</v>
      </c>
      <c r="E594">
        <v>36.560068999999999</v>
      </c>
      <c r="F594" t="s">
        <v>447</v>
      </c>
      <c r="G594" s="1">
        <v>6.21</v>
      </c>
      <c r="H594" s="1">
        <v>0.34100000000000003</v>
      </c>
      <c r="I594" s="1">
        <v>22.36</v>
      </c>
      <c r="J594" s="2">
        <v>44</v>
      </c>
      <c r="K594" s="1">
        <v>0.42399999999999999</v>
      </c>
      <c r="L594" s="1">
        <v>4.335</v>
      </c>
      <c r="M594" s="1">
        <v>0.96799999999999997</v>
      </c>
      <c r="N594" s="1">
        <v>0.21199999999999999</v>
      </c>
    </row>
    <row r="595" spans="1:14">
      <c r="A595" t="s">
        <v>607</v>
      </c>
      <c r="B595" t="s">
        <v>882</v>
      </c>
      <c r="C595">
        <v>15161</v>
      </c>
      <c r="D595">
        <v>128.295975</v>
      </c>
      <c r="E595">
        <v>36.387692000000001</v>
      </c>
      <c r="F595" t="s">
        <v>447</v>
      </c>
      <c r="G595" s="1">
        <v>6.77</v>
      </c>
      <c r="H595" s="1">
        <v>0.39400000000000002</v>
      </c>
      <c r="I595" s="1">
        <v>44.43</v>
      </c>
      <c r="J595" s="2">
        <v>68</v>
      </c>
      <c r="K595" s="1">
        <v>0.27300000000000002</v>
      </c>
      <c r="L595" s="1">
        <v>5.3639999999999999</v>
      </c>
      <c r="M595" s="1">
        <v>1.2569999999999999</v>
      </c>
      <c r="N595" s="1">
        <v>0.10299999999999999</v>
      </c>
    </row>
    <row r="596" spans="1:14">
      <c r="A596" t="s">
        <v>608</v>
      </c>
      <c r="B596" t="s">
        <v>882</v>
      </c>
      <c r="C596">
        <v>15162</v>
      </c>
      <c r="D596">
        <v>128.14297199999999</v>
      </c>
      <c r="E596">
        <v>36.733885999999998</v>
      </c>
      <c r="F596" t="s">
        <v>447</v>
      </c>
      <c r="G596" s="1">
        <v>6.33</v>
      </c>
      <c r="H596" s="1">
        <v>0.45400000000000001</v>
      </c>
      <c r="I596" s="1">
        <v>52.22</v>
      </c>
      <c r="J596" s="2">
        <v>503</v>
      </c>
      <c r="K596" s="1">
        <v>0.78500000000000003</v>
      </c>
      <c r="L596" s="1">
        <v>6.569</v>
      </c>
      <c r="M596" s="1">
        <v>1.1259999999999999</v>
      </c>
      <c r="N596" s="1">
        <v>0.14399999999999999</v>
      </c>
    </row>
    <row r="597" spans="1:14">
      <c r="A597" t="s">
        <v>609</v>
      </c>
      <c r="B597" t="s">
        <v>882</v>
      </c>
      <c r="C597">
        <v>15163</v>
      </c>
      <c r="D597">
        <v>128.124931</v>
      </c>
      <c r="E597">
        <v>36.706232999999997</v>
      </c>
      <c r="F597" t="s">
        <v>447</v>
      </c>
      <c r="G597" s="1">
        <v>6.07</v>
      </c>
      <c r="H597" s="1">
        <v>0.434</v>
      </c>
      <c r="I597" s="1">
        <v>66.56</v>
      </c>
      <c r="J597" s="2">
        <v>264</v>
      </c>
      <c r="K597" s="1">
        <v>0.28299999999999997</v>
      </c>
      <c r="L597" s="1">
        <v>5.3170000000000002</v>
      </c>
      <c r="M597" s="1">
        <v>0.68500000000000005</v>
      </c>
      <c r="N597" s="1">
        <v>8.3000000000000004E-2</v>
      </c>
    </row>
    <row r="598" spans="1:14">
      <c r="A598" t="s">
        <v>610</v>
      </c>
      <c r="B598" t="s">
        <v>882</v>
      </c>
      <c r="C598">
        <v>15164</v>
      </c>
      <c r="D598">
        <v>128.25562500000001</v>
      </c>
      <c r="E598">
        <v>36.582517000000003</v>
      </c>
      <c r="F598" t="s">
        <v>447</v>
      </c>
      <c r="G598" s="1">
        <v>6.36</v>
      </c>
      <c r="H598" s="1">
        <v>0.375</v>
      </c>
      <c r="I598" s="1">
        <v>29.45</v>
      </c>
      <c r="J598" s="2">
        <v>36</v>
      </c>
      <c r="K598" s="1">
        <v>0.107</v>
      </c>
      <c r="L598" s="1">
        <v>7.8419999999999996</v>
      </c>
      <c r="M598" s="1">
        <v>1.93</v>
      </c>
      <c r="N598" s="1">
        <v>0.14000000000000001</v>
      </c>
    </row>
    <row r="599" spans="1:14">
      <c r="A599" t="s">
        <v>611</v>
      </c>
      <c r="B599" t="s">
        <v>882</v>
      </c>
      <c r="C599">
        <v>15165</v>
      </c>
      <c r="D599">
        <v>128.63429400000001</v>
      </c>
      <c r="E599">
        <v>36.183864</v>
      </c>
      <c r="F599" t="s">
        <v>447</v>
      </c>
      <c r="G599" s="1">
        <v>5.31</v>
      </c>
      <c r="H599" s="1">
        <v>0.33400000000000002</v>
      </c>
      <c r="I599" s="1">
        <v>19.649999999999999</v>
      </c>
      <c r="J599" s="2">
        <v>57</v>
      </c>
      <c r="K599" s="1">
        <v>0.16700000000000001</v>
      </c>
      <c r="L599" s="1">
        <v>4.6479999999999997</v>
      </c>
      <c r="M599" s="1">
        <v>0.95099999999999996</v>
      </c>
      <c r="N599" s="1">
        <v>0.111</v>
      </c>
    </row>
    <row r="600" spans="1:14">
      <c r="A600" t="s">
        <v>612</v>
      </c>
      <c r="B600" t="s">
        <v>882</v>
      </c>
      <c r="C600">
        <v>15166</v>
      </c>
      <c r="D600">
        <v>128.35710599999999</v>
      </c>
      <c r="E600">
        <v>36.421131000000003</v>
      </c>
      <c r="F600" t="s">
        <v>447</v>
      </c>
      <c r="G600" s="1">
        <v>5.5</v>
      </c>
      <c r="H600" s="1">
        <v>0.20100000000000001</v>
      </c>
      <c r="I600" s="1">
        <v>12</v>
      </c>
      <c r="J600" s="2">
        <v>31</v>
      </c>
      <c r="K600" s="1">
        <v>0.14699999999999999</v>
      </c>
      <c r="L600" s="1">
        <v>4.9509999999999996</v>
      </c>
      <c r="M600" s="1">
        <v>1.0329999999999999</v>
      </c>
      <c r="N600" s="1">
        <v>8.6999999999999994E-2</v>
      </c>
    </row>
    <row r="601" spans="1:14">
      <c r="A601" t="s">
        <v>613</v>
      </c>
      <c r="B601" t="s">
        <v>882</v>
      </c>
      <c r="C601">
        <v>15167</v>
      </c>
      <c r="D601">
        <v>128.36923899999999</v>
      </c>
      <c r="E601">
        <v>36.407811000000002</v>
      </c>
      <c r="F601" t="s">
        <v>447</v>
      </c>
      <c r="G601" s="1">
        <v>5.98</v>
      </c>
      <c r="H601" s="1">
        <v>0.314</v>
      </c>
      <c r="I601" s="1">
        <v>16.91</v>
      </c>
      <c r="J601" s="2">
        <v>20</v>
      </c>
      <c r="K601" s="1">
        <v>0.152</v>
      </c>
      <c r="L601" s="1">
        <v>6.9370000000000003</v>
      </c>
      <c r="M601" s="1">
        <v>1.8440000000000001</v>
      </c>
      <c r="N601" s="1">
        <v>0.14699999999999999</v>
      </c>
    </row>
    <row r="602" spans="1:14">
      <c r="A602" t="s">
        <v>614</v>
      </c>
      <c r="B602" t="s">
        <v>882</v>
      </c>
      <c r="C602">
        <v>15168</v>
      </c>
      <c r="D602">
        <v>128.915111</v>
      </c>
      <c r="E602">
        <v>36.288822000000003</v>
      </c>
      <c r="F602" t="s">
        <v>447</v>
      </c>
      <c r="G602" s="1">
        <v>4.83</v>
      </c>
      <c r="H602" s="1">
        <v>0.32800000000000001</v>
      </c>
      <c r="I602" s="1">
        <v>28.03</v>
      </c>
      <c r="J602" s="2">
        <v>102</v>
      </c>
      <c r="K602" s="1">
        <v>0.106</v>
      </c>
      <c r="L602" s="1">
        <v>3.4159999999999999</v>
      </c>
      <c r="M602" s="1">
        <v>0.57099999999999995</v>
      </c>
      <c r="N602" s="1">
        <v>0.13900000000000001</v>
      </c>
    </row>
    <row r="603" spans="1:14">
      <c r="A603" t="s">
        <v>615</v>
      </c>
      <c r="B603" t="s">
        <v>882</v>
      </c>
      <c r="C603">
        <v>15169</v>
      </c>
      <c r="D603">
        <v>129.12388100000001</v>
      </c>
      <c r="E603">
        <v>36.661943999999998</v>
      </c>
      <c r="F603" t="s">
        <v>447</v>
      </c>
      <c r="G603" s="1">
        <v>5.21</v>
      </c>
      <c r="H603" s="1">
        <v>0.316</v>
      </c>
      <c r="I603" s="1">
        <v>21.02</v>
      </c>
      <c r="J603" s="2">
        <v>63</v>
      </c>
      <c r="K603" s="1">
        <v>0.153</v>
      </c>
      <c r="L603" s="1">
        <v>3.64</v>
      </c>
      <c r="M603" s="1">
        <v>0.67700000000000005</v>
      </c>
      <c r="N603" s="1">
        <v>5.8999999999999997E-2</v>
      </c>
    </row>
    <row r="604" spans="1:14">
      <c r="A604" t="s">
        <v>616</v>
      </c>
      <c r="B604" t="s">
        <v>882</v>
      </c>
      <c r="C604">
        <v>15170</v>
      </c>
      <c r="D604">
        <v>128.69459699999999</v>
      </c>
      <c r="E604">
        <v>35.665944000000003</v>
      </c>
      <c r="F604" t="s">
        <v>447</v>
      </c>
      <c r="G604" s="1">
        <v>7</v>
      </c>
      <c r="H604" s="1">
        <v>0.86899999999999999</v>
      </c>
      <c r="I604" s="1">
        <v>46.12</v>
      </c>
      <c r="J604" s="2">
        <v>112</v>
      </c>
      <c r="K604" s="1">
        <v>0.60299999999999998</v>
      </c>
      <c r="L604" s="1">
        <v>11.465999999999999</v>
      </c>
      <c r="M604" s="1">
        <v>2.5089999999999999</v>
      </c>
      <c r="N604" s="1">
        <v>0.222</v>
      </c>
    </row>
    <row r="605" spans="1:14">
      <c r="A605" t="s">
        <v>617</v>
      </c>
      <c r="B605" t="s">
        <v>882</v>
      </c>
      <c r="C605">
        <v>15171</v>
      </c>
      <c r="D605">
        <v>128.278975</v>
      </c>
      <c r="E605">
        <v>35.707102999999996</v>
      </c>
      <c r="F605" t="s">
        <v>447</v>
      </c>
      <c r="G605" s="1">
        <v>5.66</v>
      </c>
      <c r="H605" s="1">
        <v>0.28899999999999998</v>
      </c>
      <c r="I605" s="1">
        <v>22.31</v>
      </c>
      <c r="J605" s="2">
        <v>31</v>
      </c>
      <c r="K605" s="1">
        <v>0.18099999999999999</v>
      </c>
      <c r="L605" s="1">
        <v>3.9039999999999999</v>
      </c>
      <c r="M605" s="1">
        <v>0.78100000000000003</v>
      </c>
      <c r="N605" s="1">
        <v>0.112</v>
      </c>
    </row>
    <row r="606" spans="1:14">
      <c r="A606" t="s">
        <v>618</v>
      </c>
      <c r="B606" t="s">
        <v>882</v>
      </c>
      <c r="C606">
        <v>15172</v>
      </c>
      <c r="D606">
        <v>128.190528</v>
      </c>
      <c r="E606">
        <v>35.892657999999997</v>
      </c>
      <c r="F606" t="s">
        <v>447</v>
      </c>
      <c r="G606" s="1">
        <v>6.47</v>
      </c>
      <c r="H606" s="1">
        <v>0.89100000000000001</v>
      </c>
      <c r="I606" s="1">
        <v>12.72</v>
      </c>
      <c r="J606" s="2">
        <v>208</v>
      </c>
      <c r="K606" s="1">
        <v>0.215</v>
      </c>
      <c r="L606" s="1">
        <v>6.1820000000000004</v>
      </c>
      <c r="M606" s="1">
        <v>0.92400000000000004</v>
      </c>
      <c r="N606" s="1">
        <v>0.17399999999999999</v>
      </c>
    </row>
    <row r="607" spans="1:14">
      <c r="A607" t="s">
        <v>619</v>
      </c>
      <c r="B607" t="s">
        <v>882</v>
      </c>
      <c r="C607">
        <v>15173</v>
      </c>
      <c r="D607">
        <v>128.49264700000001</v>
      </c>
      <c r="E607">
        <v>36.627642000000002</v>
      </c>
      <c r="F607" t="s">
        <v>447</v>
      </c>
      <c r="G607" s="1">
        <v>6.2</v>
      </c>
      <c r="H607" s="1">
        <v>0.21</v>
      </c>
      <c r="I607" s="1">
        <v>15.12</v>
      </c>
      <c r="J607" s="2">
        <v>28</v>
      </c>
      <c r="K607" s="1">
        <v>0.14599999999999999</v>
      </c>
      <c r="L607" s="1">
        <v>6.6520000000000001</v>
      </c>
      <c r="M607" s="1">
        <v>1.2010000000000001</v>
      </c>
      <c r="N607" s="1">
        <v>8.6999999999999994E-2</v>
      </c>
    </row>
    <row r="608" spans="1:14">
      <c r="A608" t="s">
        <v>620</v>
      </c>
      <c r="B608" t="s">
        <v>882</v>
      </c>
      <c r="C608">
        <v>15174</v>
      </c>
      <c r="D608">
        <v>128.287194</v>
      </c>
      <c r="E608">
        <v>36.607568999999998</v>
      </c>
      <c r="F608" t="s">
        <v>447</v>
      </c>
      <c r="G608" s="1">
        <v>6.26</v>
      </c>
      <c r="H608" s="1">
        <v>0.29199999999999998</v>
      </c>
      <c r="I608" s="1">
        <v>24.17</v>
      </c>
      <c r="J608" s="2">
        <v>49</v>
      </c>
      <c r="K608" s="1">
        <v>0.158</v>
      </c>
      <c r="L608" s="1">
        <v>9.2070000000000007</v>
      </c>
      <c r="M608" s="1">
        <v>2.2989999999999999</v>
      </c>
      <c r="N608" s="1">
        <v>0.14199999999999999</v>
      </c>
    </row>
    <row r="609" spans="1:14">
      <c r="A609" t="s">
        <v>621</v>
      </c>
      <c r="B609" t="s">
        <v>882</v>
      </c>
      <c r="C609">
        <v>15175</v>
      </c>
      <c r="D609">
        <v>128.687489</v>
      </c>
      <c r="E609">
        <v>36.880032999999997</v>
      </c>
      <c r="F609" t="s">
        <v>447</v>
      </c>
      <c r="G609" s="1">
        <v>5.62</v>
      </c>
      <c r="H609" s="1">
        <v>0.156</v>
      </c>
      <c r="I609" s="1">
        <v>15.43</v>
      </c>
      <c r="J609" s="2">
        <v>19</v>
      </c>
      <c r="K609" s="1">
        <v>4.7E-2</v>
      </c>
      <c r="L609" s="1">
        <v>3.4489999999999998</v>
      </c>
      <c r="M609" s="1">
        <v>0.52200000000000002</v>
      </c>
      <c r="N609" s="1">
        <v>8.7999999999999995E-2</v>
      </c>
    </row>
    <row r="610" spans="1:14">
      <c r="A610" t="s">
        <v>622</v>
      </c>
      <c r="B610" t="s">
        <v>882</v>
      </c>
      <c r="C610">
        <v>15176</v>
      </c>
      <c r="D610">
        <v>128.707436</v>
      </c>
      <c r="E610">
        <v>35.315958000000002</v>
      </c>
      <c r="F610" t="s">
        <v>447</v>
      </c>
      <c r="G610" s="1">
        <v>6.05</v>
      </c>
      <c r="H610" s="1">
        <v>0.96299999999999997</v>
      </c>
      <c r="I610" s="1">
        <v>20.83</v>
      </c>
      <c r="J610" s="2">
        <v>225.42760000000001</v>
      </c>
      <c r="K610" s="1">
        <v>0.28443028593350389</v>
      </c>
      <c r="L610" s="1">
        <v>9.8601664321357294</v>
      </c>
      <c r="M610" s="1">
        <v>2.3090138962962965</v>
      </c>
      <c r="N610" s="1">
        <v>0.58674816260869567</v>
      </c>
    </row>
    <row r="611" spans="1:14">
      <c r="A611" t="s">
        <v>623</v>
      </c>
      <c r="B611" t="s">
        <v>882</v>
      </c>
      <c r="C611">
        <v>15177</v>
      </c>
      <c r="D611">
        <v>128.38461899999999</v>
      </c>
      <c r="E611">
        <v>35.123852999999997</v>
      </c>
      <c r="F611" t="s">
        <v>447</v>
      </c>
      <c r="G611" s="1">
        <v>5.68</v>
      </c>
      <c r="H611" s="1">
        <v>0.28149999999999997</v>
      </c>
      <c r="I611" s="1">
        <v>37.790080000000003</v>
      </c>
      <c r="J611" s="2">
        <v>52.212000000000003</v>
      </c>
      <c r="K611" s="1">
        <v>0.15351579314578004</v>
      </c>
      <c r="L611" s="1">
        <v>7.0091898952095804</v>
      </c>
      <c r="M611" s="1">
        <v>1.3551365004115226</v>
      </c>
      <c r="N611" s="1">
        <v>0.47164921304347829</v>
      </c>
    </row>
    <row r="612" spans="1:14">
      <c r="A612" t="s">
        <v>624</v>
      </c>
      <c r="B612" t="s">
        <v>882</v>
      </c>
      <c r="C612">
        <v>15178</v>
      </c>
      <c r="D612">
        <v>128.09700000000001</v>
      </c>
      <c r="E612">
        <v>35.235092000000002</v>
      </c>
      <c r="F612" t="s">
        <v>447</v>
      </c>
      <c r="G612" s="1">
        <v>5.59</v>
      </c>
      <c r="H612" s="1">
        <v>0.32500000000000001</v>
      </c>
      <c r="I612" s="1">
        <v>29.445919999999997</v>
      </c>
      <c r="J612" s="2">
        <v>85.023120000000006</v>
      </c>
      <c r="K612" s="1">
        <v>0.31092338158567778</v>
      </c>
      <c r="L612" s="1">
        <v>5.4390551497005992</v>
      </c>
      <c r="M612" s="1">
        <v>1.1465829777777778</v>
      </c>
      <c r="N612" s="1">
        <v>0.38003070752173918</v>
      </c>
    </row>
    <row r="613" spans="1:14">
      <c r="A613" t="s">
        <v>625</v>
      </c>
      <c r="B613" t="s">
        <v>882</v>
      </c>
      <c r="C613">
        <v>15179</v>
      </c>
      <c r="D613">
        <v>128.09771900000001</v>
      </c>
      <c r="E613">
        <v>35.215088999999999</v>
      </c>
      <c r="F613" t="s">
        <v>447</v>
      </c>
      <c r="G613" s="1">
        <v>6.92</v>
      </c>
      <c r="H613" s="1">
        <v>0.29299999999999998</v>
      </c>
      <c r="I613" s="1">
        <v>26.239279999999997</v>
      </c>
      <c r="J613" s="2">
        <v>244.77352000000002</v>
      </c>
      <c r="K613" s="1">
        <v>0.20815223286445012</v>
      </c>
      <c r="L613" s="1">
        <v>9.1728789570858282</v>
      </c>
      <c r="M613" s="1">
        <v>1.986309341563786</v>
      </c>
      <c r="N613" s="1">
        <v>0.66452040565217385</v>
      </c>
    </row>
    <row r="614" spans="1:14">
      <c r="A614" t="s">
        <v>626</v>
      </c>
      <c r="B614" t="s">
        <v>882</v>
      </c>
      <c r="C614">
        <v>15180</v>
      </c>
      <c r="D614">
        <v>128.11630299999999</v>
      </c>
      <c r="E614">
        <v>35.207183000000001</v>
      </c>
      <c r="F614" t="s">
        <v>447</v>
      </c>
      <c r="G614" s="1">
        <v>6.14</v>
      </c>
      <c r="H614" s="1">
        <v>0.29299999999999998</v>
      </c>
      <c r="I614" s="1">
        <v>17.481359999999995</v>
      </c>
      <c r="J614" s="2">
        <v>130.26436000000001</v>
      </c>
      <c r="K614" s="1">
        <v>0.42771293248081843</v>
      </c>
      <c r="L614" s="1">
        <v>7.0280499600798398</v>
      </c>
      <c r="M614" s="1">
        <v>1.9505609695473249</v>
      </c>
      <c r="N614" s="1">
        <v>0.59422141173913046</v>
      </c>
    </row>
    <row r="615" spans="1:14">
      <c r="A615" t="s">
        <v>627</v>
      </c>
      <c r="B615" t="s">
        <v>882</v>
      </c>
      <c r="C615">
        <v>15181</v>
      </c>
      <c r="D615">
        <v>128.07342199999999</v>
      </c>
      <c r="E615">
        <v>35.054063999999997</v>
      </c>
      <c r="F615" t="s">
        <v>447</v>
      </c>
      <c r="G615" s="1">
        <v>5.24</v>
      </c>
      <c r="H615" s="1">
        <v>0.9850000000000001</v>
      </c>
      <c r="I615" s="1">
        <v>41.720800000000004</v>
      </c>
      <c r="J615" s="2">
        <v>286.37824000000001</v>
      </c>
      <c r="K615" s="1">
        <v>0.87694261534526852</v>
      </c>
      <c r="L615" s="1">
        <v>5.084487889221557</v>
      </c>
      <c r="M615" s="1">
        <v>0.9521584312757202</v>
      </c>
      <c r="N615" s="1">
        <v>0.33785974052173912</v>
      </c>
    </row>
    <row r="616" spans="1:14">
      <c r="A616" t="s">
        <v>628</v>
      </c>
      <c r="B616" t="s">
        <v>882</v>
      </c>
      <c r="C616">
        <v>15182</v>
      </c>
      <c r="D616">
        <v>128.042205</v>
      </c>
      <c r="E616">
        <v>35.055436999999998</v>
      </c>
      <c r="F616" t="s">
        <v>447</v>
      </c>
      <c r="G616" s="1">
        <v>5.49</v>
      </c>
      <c r="H616" s="1">
        <v>0.32850000000000001</v>
      </c>
      <c r="I616" s="1">
        <v>20.756959999999999</v>
      </c>
      <c r="J616" s="2">
        <v>74.644839999999988</v>
      </c>
      <c r="K616" s="1">
        <v>0.25082459879795393</v>
      </c>
      <c r="L616" s="1">
        <v>5.7623519361277449</v>
      </c>
      <c r="M616" s="1">
        <v>1.7571493226337449</v>
      </c>
      <c r="N616" s="1">
        <v>0.37640803117391303</v>
      </c>
    </row>
    <row r="617" spans="1:14">
      <c r="A617" t="s">
        <v>629</v>
      </c>
      <c r="B617" t="s">
        <v>882</v>
      </c>
      <c r="C617">
        <v>15184</v>
      </c>
      <c r="D617">
        <v>128.727844</v>
      </c>
      <c r="E617">
        <v>35.522019</v>
      </c>
      <c r="F617" t="s">
        <v>447</v>
      </c>
      <c r="G617" s="1">
        <v>5.75</v>
      </c>
      <c r="H617" s="1">
        <v>0.36049999999999999</v>
      </c>
      <c r="I617" s="1">
        <v>22.76</v>
      </c>
      <c r="J617" s="2">
        <v>60.24532</v>
      </c>
      <c r="K617" s="1">
        <v>0.19340224900255754</v>
      </c>
      <c r="L617" s="1">
        <v>5.9995313323353292</v>
      </c>
      <c r="M617" s="1">
        <v>1.2442380946502056</v>
      </c>
      <c r="N617" s="1">
        <v>0.35793074791304341</v>
      </c>
    </row>
    <row r="618" spans="1:14">
      <c r="A618" t="s">
        <v>630</v>
      </c>
      <c r="B618" t="s">
        <v>882</v>
      </c>
      <c r="C618">
        <v>15185</v>
      </c>
      <c r="D618">
        <v>128.72907799999999</v>
      </c>
      <c r="E618">
        <v>35.370925</v>
      </c>
      <c r="F618" t="s">
        <v>447</v>
      </c>
      <c r="G618" s="1">
        <v>6.61</v>
      </c>
      <c r="H618" s="1">
        <v>0.67799999999999994</v>
      </c>
      <c r="I618" s="1">
        <v>26.58</v>
      </c>
      <c r="J618" s="2">
        <v>894.7</v>
      </c>
      <c r="K618" s="1">
        <v>0.51935038286445012</v>
      </c>
      <c r="L618" s="1">
        <v>7.4397616716566883</v>
      </c>
      <c r="M618" s="1">
        <v>2.3526526559670784</v>
      </c>
      <c r="N618" s="1">
        <v>0.65578299782608707</v>
      </c>
    </row>
    <row r="619" spans="1:14">
      <c r="A619" t="s">
        <v>631</v>
      </c>
      <c r="B619" t="s">
        <v>882</v>
      </c>
      <c r="C619">
        <v>15186</v>
      </c>
      <c r="D619">
        <v>128.23617200000001</v>
      </c>
      <c r="E619">
        <v>35.260424999999998</v>
      </c>
      <c r="F619" t="s">
        <v>447</v>
      </c>
      <c r="G619" s="1">
        <v>5.01</v>
      </c>
      <c r="H619" s="1">
        <v>0.36749999999999999</v>
      </c>
      <c r="I619" s="1">
        <v>24.2</v>
      </c>
      <c r="J619" s="2">
        <v>222.02924000000002</v>
      </c>
      <c r="K619" s="1">
        <v>0.34862467544757036</v>
      </c>
      <c r="L619" s="1">
        <v>4.2019427425149702</v>
      </c>
      <c r="M619" s="1">
        <v>1.0040612609053499</v>
      </c>
      <c r="N619" s="1">
        <v>0.32481902226086956</v>
      </c>
    </row>
    <row r="620" spans="1:14">
      <c r="A620" t="s">
        <v>632</v>
      </c>
      <c r="B620" t="s">
        <v>882</v>
      </c>
      <c r="C620">
        <v>15187</v>
      </c>
      <c r="D620">
        <v>128.30702199999999</v>
      </c>
      <c r="E620">
        <v>35.326760999999998</v>
      </c>
      <c r="F620" t="s">
        <v>447</v>
      </c>
      <c r="G620" s="1">
        <v>6.01</v>
      </c>
      <c r="H620" s="1">
        <v>0.28199999999999997</v>
      </c>
      <c r="I620" s="1">
        <v>16.579999999999998</v>
      </c>
      <c r="J620" s="2">
        <v>391.22360000000003</v>
      </c>
      <c r="K620" s="1">
        <v>0.12704913739130433</v>
      </c>
      <c r="L620" s="1">
        <v>5.3867322654690621</v>
      </c>
      <c r="M620" s="1">
        <v>0.85836054320987654</v>
      </c>
      <c r="N620" s="1">
        <v>0.37138936182608695</v>
      </c>
    </row>
    <row r="621" spans="1:14">
      <c r="A621" t="s">
        <v>633</v>
      </c>
      <c r="B621" t="s">
        <v>882</v>
      </c>
      <c r="C621">
        <v>15188</v>
      </c>
      <c r="D621">
        <v>128.44581400000001</v>
      </c>
      <c r="E621">
        <v>35.343268999999999</v>
      </c>
      <c r="F621" t="s">
        <v>447</v>
      </c>
      <c r="G621" s="1">
        <v>5.35</v>
      </c>
      <c r="H621" s="1">
        <v>0.16949999999999998</v>
      </c>
      <c r="I621" s="1">
        <v>18.14</v>
      </c>
      <c r="J621" s="2">
        <v>53.824160000000006</v>
      </c>
      <c r="K621" s="1">
        <v>0.36145128439897695</v>
      </c>
      <c r="L621" s="1">
        <v>5.0339555039920159</v>
      </c>
      <c r="M621" s="1">
        <v>1.4626295407407406</v>
      </c>
      <c r="N621" s="1">
        <v>0.38651930139130436</v>
      </c>
    </row>
    <row r="622" spans="1:14">
      <c r="A622" t="s">
        <v>634</v>
      </c>
      <c r="B622" t="s">
        <v>882</v>
      </c>
      <c r="C622">
        <v>15189</v>
      </c>
      <c r="D622">
        <v>128.512314</v>
      </c>
      <c r="E622">
        <v>35.347883000000003</v>
      </c>
      <c r="F622" t="s">
        <v>447</v>
      </c>
      <c r="G622" s="1">
        <v>5.96</v>
      </c>
      <c r="H622" s="1">
        <v>0.28699999999999998</v>
      </c>
      <c r="I622" s="1">
        <v>26.928880000000007</v>
      </c>
      <c r="J622" s="2">
        <v>98.021160000000009</v>
      </c>
      <c r="K622" s="1">
        <v>0.29135474245524301</v>
      </c>
      <c r="L622" s="1">
        <v>8.1980814520958081</v>
      </c>
      <c r="M622" s="1">
        <v>2.1399268798353908</v>
      </c>
      <c r="N622" s="1">
        <v>0.4560752208695652</v>
      </c>
    </row>
    <row r="623" spans="1:14">
      <c r="A623" t="s">
        <v>635</v>
      </c>
      <c r="B623" t="s">
        <v>882</v>
      </c>
      <c r="C623">
        <v>15190</v>
      </c>
      <c r="D623">
        <v>128.51423299999999</v>
      </c>
      <c r="E623">
        <v>35.436166999999998</v>
      </c>
      <c r="F623" t="s">
        <v>447</v>
      </c>
      <c r="G623" s="1">
        <v>6.22</v>
      </c>
      <c r="H623" s="1">
        <v>0.497</v>
      </c>
      <c r="I623" s="1">
        <v>29.032160000000005</v>
      </c>
      <c r="J623" s="2">
        <v>184.59232</v>
      </c>
      <c r="K623" s="1">
        <v>0.27457616240409205</v>
      </c>
      <c r="L623" s="1">
        <v>7.8629909830339315</v>
      </c>
      <c r="M623" s="1">
        <v>1.6283328172839506</v>
      </c>
      <c r="N623" s="1">
        <v>0.49837156173913039</v>
      </c>
    </row>
    <row r="624" spans="1:14">
      <c r="A624" t="s">
        <v>636</v>
      </c>
      <c r="B624" t="s">
        <v>882</v>
      </c>
      <c r="C624">
        <v>15191</v>
      </c>
      <c r="D624">
        <v>128.42831699999999</v>
      </c>
      <c r="E624">
        <v>35.534419</v>
      </c>
      <c r="F624" t="s">
        <v>447</v>
      </c>
      <c r="G624" s="1">
        <v>7.3</v>
      </c>
      <c r="H624" s="1">
        <v>0.5495000000000001</v>
      </c>
      <c r="I624" s="1">
        <v>36.23848000000001</v>
      </c>
      <c r="J624" s="2">
        <v>437.57319999999999</v>
      </c>
      <c r="K624" s="1">
        <v>0.5454860554987212</v>
      </c>
      <c r="L624" s="1">
        <v>11.332908063872255</v>
      </c>
      <c r="M624" s="1">
        <v>3.1412666930041149</v>
      </c>
      <c r="N624" s="1">
        <v>0.45895602652173911</v>
      </c>
    </row>
    <row r="625" spans="1:14">
      <c r="A625" t="s">
        <v>637</v>
      </c>
      <c r="B625" t="s">
        <v>882</v>
      </c>
      <c r="C625">
        <v>15192</v>
      </c>
      <c r="D625">
        <v>128.35844399999999</v>
      </c>
      <c r="E625">
        <v>35.066397000000002</v>
      </c>
      <c r="F625" t="s">
        <v>447</v>
      </c>
      <c r="G625" s="1">
        <v>5.56</v>
      </c>
      <c r="H625" s="1">
        <v>0.378</v>
      </c>
      <c r="I625" s="1">
        <v>44.92743999999999</v>
      </c>
      <c r="J625" s="2">
        <v>268.21395999999999</v>
      </c>
      <c r="K625" s="1">
        <v>0.47162318388746804</v>
      </c>
      <c r="L625" s="1">
        <v>8.8807172355289428</v>
      </c>
      <c r="M625" s="1">
        <v>1.4149587950617284</v>
      </c>
      <c r="N625" s="1">
        <v>0.3754905392608695</v>
      </c>
    </row>
    <row r="626" spans="1:14">
      <c r="A626" t="s">
        <v>638</v>
      </c>
      <c r="B626" t="s">
        <v>882</v>
      </c>
      <c r="C626">
        <v>15193</v>
      </c>
      <c r="D626">
        <v>128.35901899999999</v>
      </c>
      <c r="E626">
        <v>35.037483000000002</v>
      </c>
      <c r="F626" t="s">
        <v>447</v>
      </c>
      <c r="G626" s="1">
        <v>5.92</v>
      </c>
      <c r="H626" s="1">
        <v>0.245</v>
      </c>
      <c r="I626" s="1">
        <v>31.2044</v>
      </c>
      <c r="J626" s="2">
        <v>71.878519999999995</v>
      </c>
      <c r="K626" s="1">
        <v>0.16756774856777493</v>
      </c>
      <c r="L626" s="1">
        <v>7.0838305389221565</v>
      </c>
      <c r="M626" s="1">
        <v>1.9805173942386831</v>
      </c>
      <c r="N626" s="1">
        <v>0.41726020104347822</v>
      </c>
    </row>
    <row r="627" spans="1:14">
      <c r="A627" t="s">
        <v>639</v>
      </c>
      <c r="B627" t="s">
        <v>882</v>
      </c>
      <c r="C627">
        <v>15194</v>
      </c>
      <c r="D627">
        <v>127.898347</v>
      </c>
      <c r="E627">
        <v>34.852088999999999</v>
      </c>
      <c r="F627" t="s">
        <v>447</v>
      </c>
      <c r="G627" s="1">
        <v>6.09</v>
      </c>
      <c r="H627" s="1">
        <v>0.48799999999999999</v>
      </c>
      <c r="I627" s="1">
        <v>28.48048</v>
      </c>
      <c r="J627" s="2">
        <v>798.9</v>
      </c>
      <c r="K627" s="1">
        <v>0.62567289309462926</v>
      </c>
      <c r="L627" s="1">
        <v>6.374937874251497</v>
      </c>
      <c r="M627" s="1">
        <v>1.153696074074074</v>
      </c>
      <c r="N627" s="1">
        <v>0.28277153343478267</v>
      </c>
    </row>
    <row r="628" spans="1:14">
      <c r="A628" t="s">
        <v>640</v>
      </c>
      <c r="B628" t="s">
        <v>882</v>
      </c>
      <c r="C628">
        <v>15195</v>
      </c>
      <c r="D628">
        <v>127.91201700000001</v>
      </c>
      <c r="E628">
        <v>34.999578</v>
      </c>
      <c r="F628" t="s">
        <v>447</v>
      </c>
      <c r="G628" s="1">
        <v>7.36</v>
      </c>
      <c r="H628" s="1">
        <v>1.99</v>
      </c>
      <c r="I628" s="1">
        <v>15.653919999999999</v>
      </c>
      <c r="J628" s="2">
        <v>32.527160000000009</v>
      </c>
      <c r="K628" s="1">
        <v>0.38947552966751914</v>
      </c>
      <c r="L628" s="1">
        <v>9.0522855988023956</v>
      </c>
      <c r="M628" s="1">
        <v>2.3676406263374483</v>
      </c>
      <c r="N628" s="1">
        <v>1.93</v>
      </c>
    </row>
    <row r="629" spans="1:14">
      <c r="A629" t="s">
        <v>641</v>
      </c>
      <c r="B629" t="s">
        <v>882</v>
      </c>
      <c r="C629">
        <v>15196</v>
      </c>
      <c r="D629">
        <v>127.939144</v>
      </c>
      <c r="E629">
        <v>35.270375000000001</v>
      </c>
      <c r="F629" t="s">
        <v>447</v>
      </c>
      <c r="G629" s="1">
        <v>4.87</v>
      </c>
      <c r="H629" s="1">
        <v>0.249</v>
      </c>
      <c r="I629" s="1">
        <v>31.100960000000004</v>
      </c>
      <c r="J629" s="2">
        <v>103.60876</v>
      </c>
      <c r="K629" s="1">
        <v>0.37754836291560101</v>
      </c>
      <c r="L629" s="1">
        <v>3.498078025449102</v>
      </c>
      <c r="M629" s="1">
        <v>0.69910684189300398</v>
      </c>
      <c r="N629" s="1">
        <v>0.33181909517391306</v>
      </c>
    </row>
    <row r="630" spans="1:14">
      <c r="A630" t="s">
        <v>642</v>
      </c>
      <c r="B630" t="s">
        <v>882</v>
      </c>
      <c r="C630">
        <v>15197</v>
      </c>
      <c r="D630">
        <v>128.08552800000001</v>
      </c>
      <c r="E630">
        <v>35.338492000000002</v>
      </c>
      <c r="F630" t="s">
        <v>447</v>
      </c>
      <c r="G630" s="1">
        <v>5.78</v>
      </c>
      <c r="H630" s="1">
        <v>0.2</v>
      </c>
      <c r="I630" s="1">
        <v>31.549200000000003</v>
      </c>
      <c r="J630" s="2">
        <v>264.57744000000002</v>
      </c>
      <c r="K630" s="1">
        <v>0.16550818629156011</v>
      </c>
      <c r="L630" s="1">
        <v>6.5486815419161672</v>
      </c>
      <c r="M630" s="1">
        <v>1.1330184304526749</v>
      </c>
      <c r="N630" s="1">
        <v>0.32030624769565214</v>
      </c>
    </row>
    <row r="631" spans="1:14">
      <c r="A631" t="s">
        <v>643</v>
      </c>
      <c r="B631" t="s">
        <v>882</v>
      </c>
      <c r="C631">
        <v>15198</v>
      </c>
      <c r="D631">
        <v>127.807331</v>
      </c>
      <c r="E631">
        <v>35.646883000000003</v>
      </c>
      <c r="F631" t="s">
        <v>447</v>
      </c>
      <c r="G631" s="1">
        <v>5.91</v>
      </c>
      <c r="H631" s="1">
        <v>0.22999999999999998</v>
      </c>
      <c r="I631" s="1">
        <v>25.308320000000005</v>
      </c>
      <c r="J631" s="2">
        <v>219.82168000000001</v>
      </c>
      <c r="K631" s="1">
        <v>0.27462040127877241</v>
      </c>
      <c r="L631" s="1">
        <v>5.91277364770459</v>
      </c>
      <c r="M631" s="1">
        <v>0.99183317119341563</v>
      </c>
      <c r="N631" s="1">
        <v>0.33118594513043481</v>
      </c>
    </row>
    <row r="632" spans="1:14">
      <c r="A632" t="s">
        <v>644</v>
      </c>
      <c r="B632" t="s">
        <v>882</v>
      </c>
      <c r="C632">
        <v>15199</v>
      </c>
      <c r="D632">
        <v>128.111197</v>
      </c>
      <c r="E632">
        <v>35.554856000000001</v>
      </c>
      <c r="F632" t="s">
        <v>447</v>
      </c>
      <c r="G632" s="1">
        <v>4.84</v>
      </c>
      <c r="H632" s="1">
        <v>0.1585</v>
      </c>
      <c r="I632" s="1">
        <v>12.45</v>
      </c>
      <c r="J632" s="2">
        <v>68.287800000000004</v>
      </c>
      <c r="K632" s="1">
        <v>9.3740661867007677E-2</v>
      </c>
      <c r="L632" s="1">
        <v>1.78</v>
      </c>
      <c r="M632" s="1">
        <v>0.33</v>
      </c>
      <c r="N632" s="1">
        <v>0.32054775478260866</v>
      </c>
    </row>
    <row r="633" spans="1:14">
      <c r="A633" t="s">
        <v>645</v>
      </c>
      <c r="B633" t="s">
        <v>882</v>
      </c>
      <c r="C633">
        <v>15200</v>
      </c>
      <c r="D633">
        <v>128.192903</v>
      </c>
      <c r="E633">
        <v>35.605938999999999</v>
      </c>
      <c r="F633" t="s">
        <v>447</v>
      </c>
      <c r="G633" s="1">
        <v>5.99</v>
      </c>
      <c r="H633" s="1">
        <v>0.39450000000000007</v>
      </c>
      <c r="I633" s="1">
        <v>20.93</v>
      </c>
      <c r="J633" s="2">
        <v>127.91024000000002</v>
      </c>
      <c r="K633" s="1">
        <v>0.2583782038363171</v>
      </c>
      <c r="L633" s="1">
        <v>4.2439511556886229</v>
      </c>
      <c r="M633" s="1">
        <v>0.98258282962962951</v>
      </c>
      <c r="N633" s="1">
        <v>0.3185832549130434</v>
      </c>
    </row>
    <row r="634" spans="1:14">
      <c r="A634" t="s">
        <v>646</v>
      </c>
      <c r="B634" t="s">
        <v>882</v>
      </c>
      <c r="C634">
        <v>15201</v>
      </c>
      <c r="D634">
        <v>126.54519999999999</v>
      </c>
      <c r="E634">
        <v>33.252499999999998</v>
      </c>
      <c r="F634" t="s">
        <v>447</v>
      </c>
      <c r="G634" s="1">
        <v>5.583333333333333</v>
      </c>
      <c r="H634" s="1">
        <v>0.31033333333333335</v>
      </c>
      <c r="I634" s="1">
        <v>153.58353302399996</v>
      </c>
      <c r="J634" s="2">
        <v>19.950479999999999</v>
      </c>
      <c r="K634" s="1">
        <v>0.225757498252255</v>
      </c>
      <c r="L634" s="1">
        <v>12.518296739853627</v>
      </c>
      <c r="M634" s="1">
        <v>3.5433804979708232</v>
      </c>
      <c r="N634" s="1">
        <v>0.34954327968682036</v>
      </c>
    </row>
    <row r="635" spans="1:14">
      <c r="A635" t="s">
        <v>647</v>
      </c>
      <c r="B635" t="s">
        <v>882</v>
      </c>
      <c r="C635">
        <v>15202</v>
      </c>
      <c r="D635">
        <v>126.544792</v>
      </c>
      <c r="E635">
        <v>33.251596999999997</v>
      </c>
      <c r="F635" t="s">
        <v>447</v>
      </c>
      <c r="G635" s="1">
        <v>5.373333333333334</v>
      </c>
      <c r="H635" s="1">
        <v>0.30783333333333335</v>
      </c>
      <c r="I635" s="1">
        <v>151.19551718400001</v>
      </c>
      <c r="J635" s="2">
        <v>32.902720000000009</v>
      </c>
      <c r="K635" s="1">
        <v>0.26968131362218017</v>
      </c>
      <c r="L635" s="1">
        <v>9.298403193612776</v>
      </c>
      <c r="M635" s="1">
        <v>2.4723044861248216</v>
      </c>
      <c r="N635" s="1">
        <v>0.41531100478468908</v>
      </c>
    </row>
    <row r="636" spans="1:14">
      <c r="A636" t="s">
        <v>648</v>
      </c>
      <c r="B636" t="s">
        <v>882</v>
      </c>
      <c r="C636">
        <v>15203</v>
      </c>
      <c r="D636">
        <v>126.544928</v>
      </c>
      <c r="E636">
        <v>33.252882999999997</v>
      </c>
      <c r="F636" t="s">
        <v>447</v>
      </c>
      <c r="G636" s="1">
        <v>5.5466666666666669</v>
      </c>
      <c r="H636" s="1">
        <v>0.38149999999999995</v>
      </c>
      <c r="I636" s="1">
        <v>158.01841958399999</v>
      </c>
      <c r="J636" s="2">
        <v>24.29232</v>
      </c>
      <c r="K636" s="1">
        <v>0.17508141933943766</v>
      </c>
      <c r="L636" s="1">
        <v>12.252162341982702</v>
      </c>
      <c r="M636" s="1">
        <v>3.7479434024350113</v>
      </c>
      <c r="N636" s="1">
        <v>0.34519356241844285</v>
      </c>
    </row>
    <row r="637" spans="1:14">
      <c r="A637" t="s">
        <v>649</v>
      </c>
      <c r="B637" t="s">
        <v>882</v>
      </c>
      <c r="C637">
        <v>15204</v>
      </c>
      <c r="D637">
        <v>126.543708</v>
      </c>
      <c r="E637">
        <v>33.253169</v>
      </c>
      <c r="F637" t="s">
        <v>447</v>
      </c>
      <c r="G637" s="1">
        <v>5.8633333333333333</v>
      </c>
      <c r="H637" s="1">
        <v>0.35783333333333339</v>
      </c>
      <c r="I637" s="1">
        <v>93.541991904</v>
      </c>
      <c r="J637" s="2">
        <v>57.946159999999999</v>
      </c>
      <c r="K637" s="1">
        <v>0.15393796784149233</v>
      </c>
      <c r="L637" s="1">
        <v>11.646706586826348</v>
      </c>
      <c r="M637" s="1">
        <v>2.6560272019304598</v>
      </c>
      <c r="N637" s="1">
        <v>0.29676671016383938</v>
      </c>
    </row>
    <row r="638" spans="1:14">
      <c r="A638" t="s">
        <v>650</v>
      </c>
      <c r="B638" t="s">
        <v>882</v>
      </c>
      <c r="C638">
        <v>15205</v>
      </c>
      <c r="D638">
        <v>126.54426100000001</v>
      </c>
      <c r="E638">
        <v>33.252167</v>
      </c>
      <c r="F638" t="s">
        <v>447</v>
      </c>
      <c r="G638" s="1">
        <v>5.5166666666666657</v>
      </c>
      <c r="H638" s="1">
        <v>0.42949999999999999</v>
      </c>
      <c r="I638" s="1">
        <v>149.01218841599999</v>
      </c>
      <c r="J638" s="2">
        <v>28.4876</v>
      </c>
      <c r="K638" s="1">
        <v>0.20589288454652413</v>
      </c>
      <c r="L638" s="1">
        <v>11.437125748502993</v>
      </c>
      <c r="M638" s="1">
        <v>3.2071953493473728</v>
      </c>
      <c r="N638" s="1">
        <v>0.39037262577932436</v>
      </c>
    </row>
    <row r="639" spans="1:14">
      <c r="A639" t="s">
        <v>651</v>
      </c>
      <c r="B639" t="s">
        <v>882</v>
      </c>
      <c r="C639">
        <v>15206</v>
      </c>
      <c r="D639">
        <v>126.54368100000001</v>
      </c>
      <c r="E639">
        <v>33.251857999999999</v>
      </c>
      <c r="F639" t="s">
        <v>447</v>
      </c>
      <c r="G639" s="1">
        <v>5.27</v>
      </c>
      <c r="H639" s="1">
        <v>0.26050000000000001</v>
      </c>
      <c r="I639" s="1">
        <v>85.422738047999971</v>
      </c>
      <c r="J639" s="2">
        <v>32.939359999999994</v>
      </c>
      <c r="K639" s="1">
        <v>0.18312957184510717</v>
      </c>
      <c r="L639" s="1">
        <v>6.5472388556220897</v>
      </c>
      <c r="M639" s="1">
        <v>2.1525721180212787</v>
      </c>
      <c r="N639" s="1">
        <v>0.31497752646078009</v>
      </c>
    </row>
    <row r="640" spans="1:14">
      <c r="A640" t="s">
        <v>652</v>
      </c>
      <c r="B640" t="s">
        <v>882</v>
      </c>
      <c r="C640">
        <v>15207</v>
      </c>
      <c r="D640">
        <v>126.533261</v>
      </c>
      <c r="E640">
        <v>33.261324999999999</v>
      </c>
      <c r="F640" t="s">
        <v>447</v>
      </c>
      <c r="G640" s="1">
        <v>5.4600000000000009</v>
      </c>
      <c r="H640" s="1">
        <v>0.51133333333333331</v>
      </c>
      <c r="I640" s="1">
        <v>133.25128387199996</v>
      </c>
      <c r="J640" s="2">
        <v>23.376319999999996</v>
      </c>
      <c r="K640" s="1">
        <v>0.21049670059849609</v>
      </c>
      <c r="L640" s="1">
        <v>10.21290751829674</v>
      </c>
      <c r="M640" s="1">
        <v>2.9944060546232314</v>
      </c>
      <c r="N640" s="1">
        <v>0.43004204726692769</v>
      </c>
    </row>
    <row r="641" spans="1:14">
      <c r="A641" t="s">
        <v>653</v>
      </c>
      <c r="B641" t="s">
        <v>882</v>
      </c>
      <c r="C641">
        <v>15208</v>
      </c>
      <c r="D641">
        <v>126.544325</v>
      </c>
      <c r="E641">
        <v>33.251491999999999</v>
      </c>
      <c r="F641" t="s">
        <v>447</v>
      </c>
      <c r="G641" s="1">
        <v>5.3933333333333335</v>
      </c>
      <c r="H641" s="1">
        <v>0.38183333333333341</v>
      </c>
      <c r="I641" s="1">
        <v>123.49453343999998</v>
      </c>
      <c r="J641" s="2">
        <v>39.937600000000003</v>
      </c>
      <c r="K641" s="1">
        <v>0.22333623203232902</v>
      </c>
      <c r="L641" s="1">
        <v>9.0708582834331342</v>
      </c>
      <c r="M641" s="1">
        <v>2.5967971920587911</v>
      </c>
      <c r="N641" s="1">
        <v>0.38173118747281426</v>
      </c>
    </row>
    <row r="642" spans="1:14">
      <c r="A642" t="s">
        <v>654</v>
      </c>
      <c r="B642" t="s">
        <v>882</v>
      </c>
      <c r="C642">
        <v>15209</v>
      </c>
      <c r="D642">
        <v>126.544436</v>
      </c>
      <c r="E642">
        <v>33.252738999999998</v>
      </c>
      <c r="F642" t="s">
        <v>447</v>
      </c>
      <c r="G642" s="1">
        <v>5.5566666666666658</v>
      </c>
      <c r="H642" s="1">
        <v>0.44616666666666666</v>
      </c>
      <c r="I642" s="1">
        <v>165.387154176</v>
      </c>
      <c r="J642" s="2">
        <v>9.8744800000000001</v>
      </c>
      <c r="K642" s="1">
        <v>0.20795607618463008</v>
      </c>
      <c r="L642" s="1">
        <v>13.050565535595476</v>
      </c>
      <c r="M642" s="1">
        <v>3.7260063617418009</v>
      </c>
      <c r="N642" s="1">
        <v>0.36041757285776427</v>
      </c>
    </row>
    <row r="643" spans="1:14">
      <c r="A643" t="s">
        <v>655</v>
      </c>
      <c r="B643" t="s">
        <v>882</v>
      </c>
      <c r="C643">
        <v>15210</v>
      </c>
      <c r="D643">
        <v>126.543564</v>
      </c>
      <c r="E643">
        <v>33.251122000000002</v>
      </c>
      <c r="F643" t="s">
        <v>447</v>
      </c>
      <c r="G643" s="1">
        <v>5.3866666666666667</v>
      </c>
      <c r="H643" s="1">
        <v>0.38616666666666671</v>
      </c>
      <c r="I643" s="1">
        <v>114.82944739199996</v>
      </c>
      <c r="J643" s="2">
        <v>70.220559999999992</v>
      </c>
      <c r="K643" s="1">
        <v>0.20514263304175831</v>
      </c>
      <c r="L643" s="1">
        <v>8.2831004657351972</v>
      </c>
      <c r="M643" s="1">
        <v>2.3521991883294944</v>
      </c>
      <c r="N643" s="1">
        <v>0.38532695374800641</v>
      </c>
    </row>
    <row r="644" spans="1:14">
      <c r="A644" t="s">
        <v>656</v>
      </c>
      <c r="B644" t="s">
        <v>883</v>
      </c>
      <c r="C644">
        <v>16001</v>
      </c>
      <c r="D644">
        <v>126.947767</v>
      </c>
      <c r="E644">
        <v>37.299069000000003</v>
      </c>
      <c r="F644" t="str">
        <f>VLOOKUP(C644,'[5]4soil.chem.ln'!A$2:C$854,3,FALSE)</f>
        <v>spinach</v>
      </c>
      <c r="G644" s="1">
        <v>6.7</v>
      </c>
      <c r="H644" s="1">
        <v>2.41</v>
      </c>
      <c r="I644" s="1">
        <v>26.5</v>
      </c>
      <c r="J644" s="2">
        <v>857</v>
      </c>
      <c r="K644" s="1">
        <v>0.27</v>
      </c>
      <c r="L644" s="1">
        <v>11.45</v>
      </c>
      <c r="M644" s="1">
        <v>3.89</v>
      </c>
      <c r="N644" s="1">
        <v>0.37</v>
      </c>
    </row>
    <row r="645" spans="1:14">
      <c r="A645" t="s">
        <v>657</v>
      </c>
      <c r="B645" t="s">
        <v>883</v>
      </c>
      <c r="C645">
        <v>16002</v>
      </c>
      <c r="D645">
        <v>127.118953</v>
      </c>
      <c r="E645">
        <v>37.448281000000001</v>
      </c>
      <c r="F645" t="str">
        <f>VLOOKUP(C645,'[5]4soil.chem.ln'!A$2:C$854,3,FALSE)</f>
        <v>young_radish</v>
      </c>
      <c r="G645" s="1">
        <v>7</v>
      </c>
      <c r="H645" s="1">
        <v>3.04</v>
      </c>
      <c r="I645" s="1">
        <v>30.1</v>
      </c>
      <c r="J645" s="2">
        <v>2099</v>
      </c>
      <c r="K645" s="1">
        <v>0.73</v>
      </c>
      <c r="L645" s="1">
        <v>14.64</v>
      </c>
      <c r="M645" s="1">
        <v>4.76</v>
      </c>
      <c r="N645" s="1">
        <v>0.82</v>
      </c>
    </row>
    <row r="646" spans="1:14">
      <c r="A646" t="s">
        <v>658</v>
      </c>
      <c r="B646" t="s">
        <v>883</v>
      </c>
      <c r="C646">
        <v>16003</v>
      </c>
      <c r="D646">
        <v>127.07579699999999</v>
      </c>
      <c r="E646">
        <v>37.09355</v>
      </c>
      <c r="F646" t="str">
        <f>VLOOKUP(C646,'[5]4soil.chem.ln'!A$2:C$854,3,FALSE)</f>
        <v>tomato</v>
      </c>
      <c r="G646" s="1">
        <v>6.6</v>
      </c>
      <c r="H646" s="1">
        <v>3.08</v>
      </c>
      <c r="I646" s="1">
        <v>17.3</v>
      </c>
      <c r="J646" s="2">
        <v>479</v>
      </c>
      <c r="K646" s="1">
        <v>0.56000000000000005</v>
      </c>
      <c r="L646" s="1">
        <v>8.01</v>
      </c>
      <c r="M646" s="1">
        <v>3.05</v>
      </c>
      <c r="N646" s="1">
        <v>0.5</v>
      </c>
    </row>
    <row r="647" spans="1:14">
      <c r="A647" t="s">
        <v>659</v>
      </c>
      <c r="B647" t="s">
        <v>883</v>
      </c>
      <c r="C647">
        <v>16004</v>
      </c>
      <c r="D647">
        <v>127.014314</v>
      </c>
      <c r="E647">
        <v>37.907196999999996</v>
      </c>
      <c r="F647" t="str">
        <f>VLOOKUP(C647,'[5]4soil.chem.ln'!A$2:C$854,3,FALSE)</f>
        <v>young_radish</v>
      </c>
      <c r="G647" s="1">
        <v>5.3</v>
      </c>
      <c r="H647" s="1">
        <v>1.43</v>
      </c>
      <c r="I647" s="1">
        <v>14.8</v>
      </c>
      <c r="J647" s="2">
        <v>1252</v>
      </c>
      <c r="K647" s="1">
        <v>0.2</v>
      </c>
      <c r="L647" s="1">
        <v>5.13</v>
      </c>
      <c r="M647" s="1">
        <v>1.42</v>
      </c>
      <c r="N647" s="1">
        <v>0.15</v>
      </c>
    </row>
    <row r="648" spans="1:14">
      <c r="A648" t="s">
        <v>660</v>
      </c>
      <c r="B648" t="s">
        <v>883</v>
      </c>
      <c r="C648">
        <v>16005</v>
      </c>
      <c r="D648">
        <v>126.891569</v>
      </c>
      <c r="E648">
        <v>37.297260999999999</v>
      </c>
      <c r="F648" t="str">
        <f>VLOOKUP(C648,'[5]4soil.chem.ln'!A$2:C$854,3,FALSE)</f>
        <v>tomato</v>
      </c>
      <c r="G648" s="1">
        <v>6.5</v>
      </c>
      <c r="H648" s="1">
        <v>6.54</v>
      </c>
      <c r="I648" s="1">
        <v>66.900000000000006</v>
      </c>
      <c r="J648" s="2">
        <v>3018</v>
      </c>
      <c r="K648" s="1">
        <v>3.22</v>
      </c>
      <c r="L648" s="1">
        <v>18.87</v>
      </c>
      <c r="M648" s="1">
        <v>6.86</v>
      </c>
      <c r="N648" s="1">
        <v>1.33</v>
      </c>
    </row>
    <row r="649" spans="1:14">
      <c r="A649" t="s">
        <v>661</v>
      </c>
      <c r="B649" t="s">
        <v>883</v>
      </c>
      <c r="C649">
        <v>16006</v>
      </c>
      <c r="D649">
        <v>126.8488</v>
      </c>
      <c r="E649">
        <v>37.705410999999998</v>
      </c>
      <c r="F649" t="str">
        <f>VLOOKUP(C649,'[5]4soil.chem.ln'!A$2:C$854,3,FALSE)</f>
        <v>tomato</v>
      </c>
      <c r="G649" s="1">
        <v>5.6</v>
      </c>
      <c r="H649" s="1">
        <v>1.78</v>
      </c>
      <c r="I649" s="1">
        <v>33.1</v>
      </c>
      <c r="J649" s="2">
        <v>1766</v>
      </c>
      <c r="K649" s="1">
        <v>1.63</v>
      </c>
      <c r="L649" s="1">
        <v>7.15</v>
      </c>
      <c r="M649" s="1">
        <v>1.1100000000000001</v>
      </c>
      <c r="N649" s="1">
        <v>0.28999999999999998</v>
      </c>
    </row>
    <row r="650" spans="1:14">
      <c r="A650" t="s">
        <v>662</v>
      </c>
      <c r="B650" t="s">
        <v>883</v>
      </c>
      <c r="C650">
        <v>16007</v>
      </c>
      <c r="D650">
        <v>126.876097</v>
      </c>
      <c r="E650">
        <v>37.622517000000002</v>
      </c>
      <c r="F650" t="str">
        <f>VLOOKUP(C650,'[5]4soil.chem.ln'!A$2:C$854,3,FALSE)</f>
        <v>celery</v>
      </c>
      <c r="G650" s="1">
        <v>7.1</v>
      </c>
      <c r="H650" s="1">
        <v>2.99</v>
      </c>
      <c r="I650" s="1">
        <v>31.4</v>
      </c>
      <c r="J650" s="2">
        <v>2993</v>
      </c>
      <c r="K650" s="1">
        <v>2.59</v>
      </c>
      <c r="L650" s="1">
        <v>13.51</v>
      </c>
      <c r="M650" s="1">
        <v>5.12</v>
      </c>
      <c r="N650" s="1">
        <v>0.56999999999999995</v>
      </c>
    </row>
    <row r="651" spans="1:14">
      <c r="A651" t="s">
        <v>663</v>
      </c>
      <c r="B651" t="s">
        <v>883</v>
      </c>
      <c r="C651">
        <v>16008</v>
      </c>
      <c r="D651">
        <v>127.13618099999999</v>
      </c>
      <c r="E651">
        <v>37.582310999999997</v>
      </c>
      <c r="F651" t="str">
        <f>VLOOKUP(C651,'[5]4soil.chem.ln'!A$2:C$854,3,FALSE)</f>
        <v>chives</v>
      </c>
      <c r="G651" s="1">
        <v>6.2</v>
      </c>
      <c r="H651" s="1">
        <v>1.87</v>
      </c>
      <c r="I651" s="1">
        <v>68.400000000000006</v>
      </c>
      <c r="J651" s="2">
        <v>2485</v>
      </c>
      <c r="K651" s="1">
        <v>1.68</v>
      </c>
      <c r="L651" s="1">
        <v>14.68</v>
      </c>
      <c r="M651" s="1">
        <v>4</v>
      </c>
      <c r="N651" s="1">
        <v>0.43</v>
      </c>
    </row>
    <row r="652" spans="1:14">
      <c r="A652" t="s">
        <v>664</v>
      </c>
      <c r="B652" t="s">
        <v>883</v>
      </c>
      <c r="C652">
        <v>16009</v>
      </c>
      <c r="D652">
        <v>127.15946099999999</v>
      </c>
      <c r="E652">
        <v>37.660196999999997</v>
      </c>
      <c r="F652" t="str">
        <f>VLOOKUP(C652,'[5]4soil.chem.ln'!A$2:C$854,3,FALSE)</f>
        <v>spinach</v>
      </c>
      <c r="G652" s="1">
        <v>6.5</v>
      </c>
      <c r="H652" s="1">
        <v>4.57</v>
      </c>
      <c r="I652" s="1">
        <v>28.7</v>
      </c>
      <c r="J652" s="2">
        <v>1452</v>
      </c>
      <c r="K652" s="1">
        <v>1.92</v>
      </c>
      <c r="L652" s="1">
        <v>12.24</v>
      </c>
      <c r="M652" s="1">
        <v>4.01</v>
      </c>
      <c r="N652" s="1">
        <v>1.21</v>
      </c>
    </row>
    <row r="653" spans="1:14">
      <c r="A653" t="s">
        <v>665</v>
      </c>
      <c r="B653" t="s">
        <v>883</v>
      </c>
      <c r="C653">
        <v>16010</v>
      </c>
      <c r="D653">
        <v>127.17083100000001</v>
      </c>
      <c r="E653">
        <v>37.699308000000002</v>
      </c>
      <c r="F653" t="str">
        <f>VLOOKUP(C653,'[5]4soil.chem.ln'!A$2:C$854,3,FALSE)</f>
        <v>green_onion</v>
      </c>
      <c r="G653" s="1">
        <v>7.4</v>
      </c>
      <c r="H653" s="1">
        <v>3.48</v>
      </c>
      <c r="I653" s="1">
        <v>16.399999999999999</v>
      </c>
      <c r="J653" s="2">
        <v>485</v>
      </c>
      <c r="K653" s="1">
        <v>0.17</v>
      </c>
      <c r="L653" s="1">
        <v>16.23</v>
      </c>
      <c r="M653" s="1">
        <v>2.36</v>
      </c>
      <c r="N653" s="1">
        <v>0.57999999999999996</v>
      </c>
    </row>
    <row r="654" spans="1:14">
      <c r="A654" t="s">
        <v>666</v>
      </c>
      <c r="B654" t="s">
        <v>883</v>
      </c>
      <c r="C654">
        <v>16011</v>
      </c>
      <c r="D654">
        <v>127.320961</v>
      </c>
      <c r="E654">
        <v>37.564507999999996</v>
      </c>
      <c r="F654" t="str">
        <f>VLOOKUP(C654,'[5]4soil.chem.ln'!A$2:C$854,3,FALSE)</f>
        <v>curled_mallow</v>
      </c>
      <c r="G654" s="1">
        <v>6.6</v>
      </c>
      <c r="H654" s="1">
        <v>0.8</v>
      </c>
      <c r="I654" s="1">
        <v>44</v>
      </c>
      <c r="J654" s="2">
        <v>1600</v>
      </c>
      <c r="K654" s="1">
        <v>0.7</v>
      </c>
      <c r="L654" s="1">
        <v>10.81</v>
      </c>
      <c r="M654" s="1">
        <v>2.76</v>
      </c>
      <c r="N654" s="1">
        <v>0.22</v>
      </c>
    </row>
    <row r="655" spans="1:14">
      <c r="A655" t="s">
        <v>667</v>
      </c>
      <c r="B655" t="s">
        <v>883</v>
      </c>
      <c r="C655">
        <v>16012</v>
      </c>
      <c r="D655">
        <v>127.210086</v>
      </c>
      <c r="E655">
        <v>37.567791999999997</v>
      </c>
      <c r="F655" t="str">
        <f>VLOOKUP(C655,'[5]4soil.chem.ln'!A$2:C$854,3,FALSE)</f>
        <v>chives</v>
      </c>
      <c r="G655" s="1">
        <v>6.8</v>
      </c>
      <c r="H655" s="1">
        <v>2.13</v>
      </c>
      <c r="I655" s="1">
        <v>46.6</v>
      </c>
      <c r="J655" s="2">
        <v>2056</v>
      </c>
      <c r="K655" s="1">
        <v>0.98</v>
      </c>
      <c r="L655" s="1">
        <v>12.68</v>
      </c>
      <c r="M655" s="1">
        <v>2.63</v>
      </c>
      <c r="N655" s="1">
        <v>0.38</v>
      </c>
    </row>
    <row r="656" spans="1:14">
      <c r="A656" t="s">
        <v>668</v>
      </c>
      <c r="B656" t="s">
        <v>883</v>
      </c>
      <c r="C656">
        <v>16013</v>
      </c>
      <c r="D656">
        <v>127.22810800000001</v>
      </c>
      <c r="E656">
        <v>37.294432999999998</v>
      </c>
      <c r="F656" t="str">
        <f>VLOOKUP(C656,'[5]4soil.chem.ln'!A$2:C$854,3,FALSE)</f>
        <v>spinach</v>
      </c>
      <c r="G656" s="1">
        <v>7.3</v>
      </c>
      <c r="H656" s="1">
        <v>1.71</v>
      </c>
      <c r="I656" s="1">
        <v>45.1</v>
      </c>
      <c r="J656" s="2">
        <v>2159</v>
      </c>
      <c r="K656" s="1">
        <v>1.56</v>
      </c>
      <c r="L656" s="1">
        <v>14.15</v>
      </c>
      <c r="M656" s="1">
        <v>4.45</v>
      </c>
      <c r="N656" s="1">
        <v>0.5</v>
      </c>
    </row>
    <row r="657" spans="1:14">
      <c r="A657" t="s">
        <v>669</v>
      </c>
      <c r="B657" t="s">
        <v>883</v>
      </c>
      <c r="C657">
        <v>16014</v>
      </c>
      <c r="D657">
        <v>126.755864</v>
      </c>
      <c r="E657">
        <v>37.870061</v>
      </c>
      <c r="F657" t="str">
        <f>VLOOKUP(C657,'[5]4soil.chem.ln'!A$2:C$854,3,FALSE)</f>
        <v>oriental_melon</v>
      </c>
      <c r="G657" s="1">
        <v>6.4</v>
      </c>
      <c r="H657" s="1">
        <v>0.89</v>
      </c>
      <c r="I657" s="1">
        <v>8.6999999999999993</v>
      </c>
      <c r="J657" s="2">
        <v>331</v>
      </c>
      <c r="K657" s="1">
        <v>0.22</v>
      </c>
      <c r="L657" s="1">
        <v>5.71</v>
      </c>
      <c r="M657" s="1">
        <v>2.5499999999999998</v>
      </c>
      <c r="N657" s="1">
        <v>0.64</v>
      </c>
    </row>
    <row r="658" spans="1:14">
      <c r="A658" t="s">
        <v>670</v>
      </c>
      <c r="B658" t="s">
        <v>883</v>
      </c>
      <c r="C658">
        <v>16015</v>
      </c>
      <c r="D658">
        <v>127.479817</v>
      </c>
      <c r="E658">
        <v>37.299585999999998</v>
      </c>
      <c r="F658" t="str">
        <f>VLOOKUP(C658,'[5]4soil.chem.ln'!A$2:C$854,3,FALSE)</f>
        <v>chives</v>
      </c>
      <c r="G658" s="1">
        <v>6.9</v>
      </c>
      <c r="H658" s="1">
        <v>2.02</v>
      </c>
      <c r="I658" s="1">
        <v>38.5</v>
      </c>
      <c r="J658" s="2">
        <v>1618</v>
      </c>
      <c r="K658" s="1">
        <v>2.2400000000000002</v>
      </c>
      <c r="L658" s="1">
        <v>11.14</v>
      </c>
      <c r="M658" s="1">
        <v>3.05</v>
      </c>
      <c r="N658" s="1">
        <v>0.41</v>
      </c>
    </row>
    <row r="659" spans="1:14">
      <c r="A659" t="s">
        <v>671</v>
      </c>
      <c r="B659" t="s">
        <v>883</v>
      </c>
      <c r="C659">
        <v>16016</v>
      </c>
      <c r="D659">
        <v>127.181861</v>
      </c>
      <c r="E659">
        <v>36.967419</v>
      </c>
      <c r="F659" t="str">
        <f>VLOOKUP(C659,'[5]4soil.chem.ln'!A$2:C$854,3,FALSE)</f>
        <v>cucumber</v>
      </c>
      <c r="G659" s="1">
        <v>6.2</v>
      </c>
      <c r="H659" s="1">
        <v>5.17</v>
      </c>
      <c r="I659" s="1">
        <v>33.6</v>
      </c>
      <c r="J659" s="2">
        <v>1091</v>
      </c>
      <c r="K659" s="1">
        <v>3.18</v>
      </c>
      <c r="L659" s="1">
        <v>11.9</v>
      </c>
      <c r="M659" s="1">
        <v>2.61</v>
      </c>
      <c r="N659" s="1">
        <v>0.41</v>
      </c>
    </row>
    <row r="660" spans="1:14">
      <c r="A660" t="s">
        <v>672</v>
      </c>
      <c r="B660" t="s">
        <v>883</v>
      </c>
      <c r="C660">
        <v>16017</v>
      </c>
      <c r="D660">
        <v>126.653514</v>
      </c>
      <c r="E660">
        <v>37.740231000000001</v>
      </c>
      <c r="F660" t="str">
        <f>VLOOKUP(C660,'[5]4soil.chem.ln'!A$2:C$854,3,FALSE)</f>
        <v>kale</v>
      </c>
      <c r="G660" s="1">
        <v>6.9</v>
      </c>
      <c r="H660" s="1">
        <v>1.28</v>
      </c>
      <c r="I660" s="1">
        <v>15.2</v>
      </c>
      <c r="J660" s="2">
        <v>728</v>
      </c>
      <c r="K660" s="1">
        <v>0.53</v>
      </c>
      <c r="L660" s="1">
        <v>5.85</v>
      </c>
      <c r="M660" s="1">
        <v>2.4500000000000002</v>
      </c>
      <c r="N660" s="1">
        <v>0.49</v>
      </c>
    </row>
    <row r="661" spans="1:14">
      <c r="A661" t="s">
        <v>673</v>
      </c>
      <c r="B661" t="s">
        <v>883</v>
      </c>
      <c r="C661">
        <v>16018</v>
      </c>
      <c r="D661">
        <v>126.980214</v>
      </c>
      <c r="E661">
        <v>37.806150000000002</v>
      </c>
      <c r="F661" t="str">
        <f>VLOOKUP(C661,'[5]4soil.chem.ln'!A$2:C$854,3,FALSE)</f>
        <v>cucumber</v>
      </c>
      <c r="G661" s="1">
        <v>6.3</v>
      </c>
      <c r="H661" s="1">
        <v>5.35</v>
      </c>
      <c r="I661" s="1">
        <v>29.7</v>
      </c>
      <c r="J661" s="2">
        <v>1328</v>
      </c>
      <c r="K661" s="1">
        <v>1.1000000000000001</v>
      </c>
      <c r="L661" s="1">
        <v>13.42</v>
      </c>
      <c r="M661" s="1">
        <v>3.2</v>
      </c>
      <c r="N661" s="1">
        <v>0.48</v>
      </c>
    </row>
    <row r="662" spans="1:14">
      <c r="A662" t="s">
        <v>674</v>
      </c>
      <c r="B662" t="s">
        <v>883</v>
      </c>
      <c r="C662">
        <v>16019</v>
      </c>
      <c r="D662">
        <v>126.979569</v>
      </c>
      <c r="E662">
        <v>37.797899999999998</v>
      </c>
      <c r="F662" t="str">
        <f>VLOOKUP(C662,'[5]4soil.chem.ln'!A$2:C$854,3,FALSE)</f>
        <v>cucumber</v>
      </c>
      <c r="G662" s="1">
        <v>7.2</v>
      </c>
      <c r="H662" s="1">
        <v>3.61</v>
      </c>
      <c r="I662" s="1">
        <v>33.4</v>
      </c>
      <c r="J662" s="2">
        <v>1183</v>
      </c>
      <c r="K662" s="1">
        <v>1.31</v>
      </c>
      <c r="L662" s="1">
        <v>11.63</v>
      </c>
      <c r="M662" s="1">
        <v>3.99</v>
      </c>
      <c r="N662" s="1">
        <v>0.37</v>
      </c>
    </row>
    <row r="663" spans="1:14">
      <c r="A663" t="s">
        <v>675</v>
      </c>
      <c r="B663" t="s">
        <v>883</v>
      </c>
      <c r="C663">
        <v>16020</v>
      </c>
      <c r="D663">
        <v>127.531319</v>
      </c>
      <c r="E663">
        <v>37.385497000000001</v>
      </c>
      <c r="F663" t="str">
        <f>VLOOKUP(C663,'[5]4soil.chem.ln'!A$2:C$854,3,FALSE)</f>
        <v>pumpkin</v>
      </c>
      <c r="G663" s="1">
        <v>7.3</v>
      </c>
      <c r="H663" s="1">
        <v>6.88</v>
      </c>
      <c r="I663" s="1">
        <v>57.8</v>
      </c>
      <c r="J663" s="2">
        <v>1698</v>
      </c>
      <c r="K663" s="1">
        <v>4.0199999999999996</v>
      </c>
      <c r="L663" s="1">
        <v>16.760000000000002</v>
      </c>
      <c r="M663" s="1">
        <v>5</v>
      </c>
      <c r="N663" s="1">
        <v>1.1399999999999999</v>
      </c>
    </row>
    <row r="664" spans="1:14">
      <c r="A664" t="s">
        <v>676</v>
      </c>
      <c r="B664" t="s">
        <v>883</v>
      </c>
      <c r="C664">
        <v>16021</v>
      </c>
      <c r="D664">
        <v>126.895483</v>
      </c>
      <c r="E664">
        <v>37.202047</v>
      </c>
      <c r="F664" t="str">
        <f>VLOOKUP(C664,'[5]4soil.chem.ln'!A$2:C$854,3,FALSE)</f>
        <v>oriental_melon</v>
      </c>
      <c r="G664" s="1">
        <v>5.5</v>
      </c>
      <c r="H664" s="1">
        <v>3.66</v>
      </c>
      <c r="I664" s="1">
        <v>22.1</v>
      </c>
      <c r="J664" s="2">
        <v>1407</v>
      </c>
      <c r="K664" s="1">
        <v>0.8</v>
      </c>
      <c r="L664" s="1">
        <v>10.07</v>
      </c>
      <c r="M664" s="1">
        <v>4.0599999999999996</v>
      </c>
      <c r="N664" s="1">
        <v>0.66</v>
      </c>
    </row>
    <row r="665" spans="1:14">
      <c r="A665" t="s">
        <v>677</v>
      </c>
      <c r="B665" t="s">
        <v>883</v>
      </c>
      <c r="C665">
        <v>16022</v>
      </c>
      <c r="D665">
        <v>127.31250799999999</v>
      </c>
      <c r="E665">
        <v>37.436017</v>
      </c>
      <c r="F665" t="str">
        <f>VLOOKUP(C665,'[5]4soil.chem.ln'!A$2:C$854,3,FALSE)</f>
        <v>curled_mallow</v>
      </c>
      <c r="G665" s="1">
        <v>4.3</v>
      </c>
      <c r="H665" s="1">
        <v>1.07</v>
      </c>
      <c r="I665" s="1">
        <v>40.700000000000003</v>
      </c>
      <c r="J665" s="2">
        <v>2093</v>
      </c>
      <c r="K665" s="1">
        <v>0.37</v>
      </c>
      <c r="L665" s="1">
        <v>2.94</v>
      </c>
      <c r="M665" s="1">
        <v>0.53</v>
      </c>
      <c r="N665" s="1">
        <v>0.15</v>
      </c>
    </row>
    <row r="666" spans="1:14">
      <c r="A666" t="s">
        <v>678</v>
      </c>
      <c r="B666" t="s">
        <v>883</v>
      </c>
      <c r="C666">
        <v>16023</v>
      </c>
      <c r="D666">
        <v>127.303642</v>
      </c>
      <c r="E666">
        <v>37.441744</v>
      </c>
      <c r="F666" t="str">
        <f>VLOOKUP(C666,'[5]4soil.chem.ln'!A$2:C$854,3,FALSE)</f>
        <v>lettuce</v>
      </c>
      <c r="G666" s="1">
        <v>6.2</v>
      </c>
      <c r="H666" s="1">
        <v>6.57</v>
      </c>
      <c r="I666" s="1">
        <v>47.8</v>
      </c>
      <c r="J666" s="2">
        <v>1783</v>
      </c>
      <c r="K666" s="1">
        <v>1.84</v>
      </c>
      <c r="L666" s="1">
        <v>13.6</v>
      </c>
      <c r="M666" s="1">
        <v>4.1900000000000004</v>
      </c>
      <c r="N666" s="1">
        <v>0.93</v>
      </c>
    </row>
    <row r="667" spans="1:14">
      <c r="A667" t="s">
        <v>679</v>
      </c>
      <c r="B667" t="s">
        <v>883</v>
      </c>
      <c r="C667">
        <v>16024</v>
      </c>
      <c r="D667">
        <v>127.184597</v>
      </c>
      <c r="E667">
        <v>38.018307999999998</v>
      </c>
      <c r="F667" t="str">
        <f>VLOOKUP(C667,'[5]4soil.chem.ln'!A$2:C$854,3,FALSE)</f>
        <v>green_onion</v>
      </c>
      <c r="G667" s="1">
        <v>6.5</v>
      </c>
      <c r="H667" s="1">
        <v>2.4700000000000002</v>
      </c>
      <c r="I667" s="1">
        <v>46.9</v>
      </c>
      <c r="J667" s="2">
        <v>1777</v>
      </c>
      <c r="K667" s="1">
        <v>1.89</v>
      </c>
      <c r="L667" s="1">
        <v>12.03</v>
      </c>
      <c r="M667" s="1">
        <v>3.44</v>
      </c>
      <c r="N667" s="1">
        <v>0.51</v>
      </c>
    </row>
    <row r="668" spans="1:14">
      <c r="A668" t="s">
        <v>680</v>
      </c>
      <c r="B668" t="s">
        <v>883</v>
      </c>
      <c r="C668">
        <v>16025</v>
      </c>
      <c r="D668">
        <v>127.67384699999999</v>
      </c>
      <c r="E668">
        <v>37.542372</v>
      </c>
      <c r="F668" t="str">
        <f>VLOOKUP(C668,'[5]4soil.chem.ln'!A$2:C$854,3,FALSE)</f>
        <v>bok_choy</v>
      </c>
      <c r="G668" s="1">
        <v>6.4</v>
      </c>
      <c r="H668" s="1">
        <v>0.86</v>
      </c>
      <c r="I668" s="1">
        <v>32</v>
      </c>
      <c r="J668" s="2">
        <v>1107</v>
      </c>
      <c r="K668" s="1">
        <v>0.3</v>
      </c>
      <c r="L668" s="1">
        <v>9.11</v>
      </c>
      <c r="M668" s="1">
        <v>2.6</v>
      </c>
      <c r="N668" s="1">
        <v>0.13</v>
      </c>
    </row>
    <row r="669" spans="1:14">
      <c r="A669" t="s">
        <v>681</v>
      </c>
      <c r="B669" t="s">
        <v>883</v>
      </c>
      <c r="C669">
        <v>16026</v>
      </c>
      <c r="D669">
        <v>127.74427799999999</v>
      </c>
      <c r="E669">
        <v>37.959778</v>
      </c>
      <c r="F669" t="str">
        <f>VLOOKUP(C669,'[5]4soil.chem.ln'!A$2:C$854,3,FALSE)</f>
        <v>tomato</v>
      </c>
      <c r="G669" s="1">
        <v>7.48</v>
      </c>
      <c r="H669" s="1">
        <v>0.96</v>
      </c>
      <c r="I669" s="1">
        <v>30.38</v>
      </c>
      <c r="J669" s="2">
        <v>1181</v>
      </c>
      <c r="K669" s="1">
        <v>1.62</v>
      </c>
      <c r="L669" s="1">
        <v>13.47</v>
      </c>
      <c r="M669" s="1">
        <v>3.21</v>
      </c>
      <c r="N669" s="1">
        <v>0.28999999999999998</v>
      </c>
    </row>
    <row r="670" spans="1:14">
      <c r="A670" t="s">
        <v>682</v>
      </c>
      <c r="B670" t="s">
        <v>883</v>
      </c>
      <c r="C670">
        <v>16027</v>
      </c>
      <c r="D670">
        <v>127.748772</v>
      </c>
      <c r="E670">
        <v>37.952078</v>
      </c>
      <c r="F670" t="str">
        <f>VLOOKUP(C670,'[5]4soil.chem.ln'!A$2:C$854,3,FALSE)</f>
        <v>tomato</v>
      </c>
      <c r="G670" s="1">
        <v>6.25</v>
      </c>
      <c r="H670" s="1">
        <v>11.15</v>
      </c>
      <c r="I670" s="1">
        <v>61.18</v>
      </c>
      <c r="J670" s="2">
        <v>1040</v>
      </c>
      <c r="K670" s="1">
        <v>2.88</v>
      </c>
      <c r="L670" s="1">
        <v>21.02</v>
      </c>
      <c r="M670" s="1">
        <v>7.39</v>
      </c>
      <c r="N670" s="1">
        <v>2.2000000000000002</v>
      </c>
    </row>
    <row r="671" spans="1:14">
      <c r="A671" t="s">
        <v>683</v>
      </c>
      <c r="B671" t="s">
        <v>883</v>
      </c>
      <c r="C671">
        <v>16028</v>
      </c>
      <c r="D671">
        <v>127.826194</v>
      </c>
      <c r="E671">
        <v>37.277911000000003</v>
      </c>
      <c r="F671" t="str">
        <f>VLOOKUP(C671,'[5]4soil.chem.ln'!A$2:C$854,3,FALSE)</f>
        <v>green_onion</v>
      </c>
      <c r="G671" s="1">
        <v>6.81</v>
      </c>
      <c r="H671" s="1">
        <v>13.18</v>
      </c>
      <c r="I671" s="1">
        <v>30.3</v>
      </c>
      <c r="J671" s="2">
        <v>751</v>
      </c>
      <c r="K671" s="1">
        <v>2.94</v>
      </c>
      <c r="L671" s="1">
        <v>15.96</v>
      </c>
      <c r="M671" s="1">
        <v>6.09</v>
      </c>
      <c r="N671" s="1">
        <v>1.01</v>
      </c>
    </row>
    <row r="672" spans="1:14">
      <c r="A672" t="s">
        <v>684</v>
      </c>
      <c r="B672" t="s">
        <v>883</v>
      </c>
      <c r="C672">
        <v>16029</v>
      </c>
      <c r="D672">
        <v>128.82968099999999</v>
      </c>
      <c r="E672">
        <v>37.854675</v>
      </c>
      <c r="F672" t="str">
        <f>VLOOKUP(C672,'[5]4soil.chem.ln'!A$2:C$854,3,FALSE)</f>
        <v>chrysanthemum</v>
      </c>
      <c r="G672" s="1">
        <v>6.21</v>
      </c>
      <c r="H672" s="1">
        <v>0.24</v>
      </c>
      <c r="I672" s="1">
        <v>31.31</v>
      </c>
      <c r="J672" s="2">
        <v>733</v>
      </c>
      <c r="K672" s="1">
        <v>0.22</v>
      </c>
      <c r="L672" s="1">
        <v>9.43</v>
      </c>
      <c r="M672" s="1">
        <v>3.63</v>
      </c>
      <c r="N672" s="1">
        <v>0.56000000000000005</v>
      </c>
    </row>
    <row r="673" spans="1:14">
      <c r="A673" t="s">
        <v>685</v>
      </c>
      <c r="B673" t="s">
        <v>883</v>
      </c>
      <c r="C673">
        <v>16030</v>
      </c>
      <c r="D673">
        <v>128.888306</v>
      </c>
      <c r="E673">
        <v>37.718480999999997</v>
      </c>
      <c r="F673" t="str">
        <f>VLOOKUP(C673,'[5]4soil.chem.ln'!A$2:C$854,3,FALSE)</f>
        <v>cucumber</v>
      </c>
      <c r="G673" s="1">
        <v>6.78</v>
      </c>
      <c r="H673" s="1">
        <v>6.32</v>
      </c>
      <c r="I673" s="1">
        <v>18.239999999999998</v>
      </c>
      <c r="J673" s="2">
        <v>362</v>
      </c>
      <c r="K673" s="1">
        <v>0.39</v>
      </c>
      <c r="L673" s="1">
        <v>11.1</v>
      </c>
      <c r="M673" s="1">
        <v>6.18</v>
      </c>
      <c r="N673" s="1">
        <v>0.71</v>
      </c>
    </row>
    <row r="674" spans="1:14">
      <c r="A674" t="s">
        <v>686</v>
      </c>
      <c r="B674" t="s">
        <v>883</v>
      </c>
      <c r="C674">
        <v>16031</v>
      </c>
      <c r="D674">
        <v>129.105086</v>
      </c>
      <c r="E674">
        <v>37.498950000000001</v>
      </c>
      <c r="F674" t="str">
        <f>VLOOKUP(C674,'[5]4soil.chem.ln'!A$2:C$854,3,FALSE)</f>
        <v>tomato</v>
      </c>
      <c r="G674" s="1">
        <v>7.48</v>
      </c>
      <c r="H674" s="1">
        <v>20.079999999999998</v>
      </c>
      <c r="I674" s="1">
        <v>53.95</v>
      </c>
      <c r="J674" s="2">
        <v>1405</v>
      </c>
      <c r="K674" s="1">
        <v>1.22</v>
      </c>
      <c r="L674" s="1">
        <v>26.5</v>
      </c>
      <c r="M674" s="1">
        <v>4.59</v>
      </c>
      <c r="N674" s="1">
        <v>1.5</v>
      </c>
    </row>
    <row r="675" spans="1:14">
      <c r="A675" t="s">
        <v>687</v>
      </c>
      <c r="B675" t="s">
        <v>883</v>
      </c>
      <c r="C675">
        <v>16032</v>
      </c>
      <c r="D675">
        <v>129.09018599999999</v>
      </c>
      <c r="E675">
        <v>37.584305999999998</v>
      </c>
      <c r="F675" t="str">
        <f>VLOOKUP(C675,'[5]4soil.chem.ln'!A$2:C$854,3,FALSE)</f>
        <v>cucumber</v>
      </c>
      <c r="G675" s="1">
        <v>6.19</v>
      </c>
      <c r="H675" s="1">
        <v>6.72</v>
      </c>
      <c r="I675" s="1">
        <v>14.19</v>
      </c>
      <c r="J675" s="2">
        <v>727</v>
      </c>
      <c r="K675" s="1">
        <v>1.67</v>
      </c>
      <c r="L675" s="1">
        <v>9.6999999999999993</v>
      </c>
      <c r="M675" s="1">
        <v>4.3499999999999996</v>
      </c>
      <c r="N675" s="1">
        <v>0.31</v>
      </c>
    </row>
    <row r="676" spans="1:14">
      <c r="A676" t="s">
        <v>688</v>
      </c>
      <c r="B676" t="s">
        <v>883</v>
      </c>
      <c r="C676">
        <v>16033</v>
      </c>
      <c r="D676">
        <v>128.99112199999999</v>
      </c>
      <c r="E676">
        <v>37.230006000000003</v>
      </c>
      <c r="F676" t="str">
        <f>VLOOKUP(C676,'[5]4soil.chem.ln'!A$2:C$854,3,FALSE)</f>
        <v>flower</v>
      </c>
      <c r="G676" s="1">
        <v>7.53</v>
      </c>
      <c r="H676" s="1">
        <v>0.83</v>
      </c>
      <c r="I676" s="1">
        <v>56.33</v>
      </c>
      <c r="J676" s="2">
        <v>847</v>
      </c>
      <c r="K676" s="1">
        <v>2.19</v>
      </c>
      <c r="L676" s="1">
        <v>17.32</v>
      </c>
      <c r="M676" s="1">
        <v>3.17</v>
      </c>
      <c r="N676" s="1">
        <v>0.45</v>
      </c>
    </row>
    <row r="677" spans="1:14">
      <c r="A677" t="s">
        <v>689</v>
      </c>
      <c r="B677" t="s">
        <v>883</v>
      </c>
      <c r="C677">
        <v>16034</v>
      </c>
      <c r="D677">
        <v>128.60400000000001</v>
      </c>
      <c r="E677">
        <v>38.164233000000003</v>
      </c>
      <c r="F677" t="str">
        <f>VLOOKUP(C677,'[5]4soil.chem.ln'!A$2:C$854,3,FALSE)</f>
        <v>cel</v>
      </c>
      <c r="G677" s="1">
        <v>7.8</v>
      </c>
      <c r="H677" s="1">
        <v>4.7699999999999996</v>
      </c>
      <c r="I677" s="1">
        <v>59.48</v>
      </c>
      <c r="J677" s="2">
        <v>1964</v>
      </c>
      <c r="K677" s="1">
        <v>5.88</v>
      </c>
      <c r="L677" s="1">
        <v>17.170000000000002</v>
      </c>
      <c r="M677" s="1">
        <v>7.37</v>
      </c>
      <c r="N677" s="1">
        <v>0.7</v>
      </c>
    </row>
    <row r="678" spans="1:14">
      <c r="A678" t="s">
        <v>690</v>
      </c>
      <c r="B678" t="s">
        <v>883</v>
      </c>
      <c r="C678">
        <v>16035</v>
      </c>
      <c r="D678">
        <v>128.60516100000001</v>
      </c>
      <c r="E678">
        <v>38.163227999999997</v>
      </c>
      <c r="F678" t="str">
        <f>VLOOKUP(C678,'[5]4soil.chem.ln'!A$2:C$854,3,FALSE)</f>
        <v>cucumber</v>
      </c>
      <c r="G678" s="1">
        <v>7.54</v>
      </c>
      <c r="H678" s="1">
        <v>3.25</v>
      </c>
      <c r="I678" s="1">
        <v>51.98</v>
      </c>
      <c r="J678" s="2">
        <v>1818</v>
      </c>
      <c r="K678" s="1">
        <v>3.42</v>
      </c>
      <c r="L678" s="1">
        <v>15.26</v>
      </c>
      <c r="M678" s="1">
        <v>5.97</v>
      </c>
      <c r="N678" s="1">
        <v>0.56000000000000005</v>
      </c>
    </row>
    <row r="679" spans="1:14">
      <c r="A679" t="s">
        <v>691</v>
      </c>
      <c r="B679" t="s">
        <v>883</v>
      </c>
      <c r="C679">
        <v>16036</v>
      </c>
      <c r="D679">
        <v>129.21453600000001</v>
      </c>
      <c r="E679">
        <v>37.394328000000002</v>
      </c>
      <c r="F679" t="str">
        <f>VLOOKUP(C679,'[5]4soil.chem.ln'!A$2:C$854,3,FALSE)</f>
        <v>lettuce</v>
      </c>
      <c r="G679" s="1">
        <v>5.5</v>
      </c>
      <c r="H679" s="1">
        <v>1.77</v>
      </c>
      <c r="I679" s="1">
        <v>82.12</v>
      </c>
      <c r="J679" s="2">
        <v>1925</v>
      </c>
      <c r="K679" s="1">
        <v>0.82</v>
      </c>
      <c r="L679" s="1">
        <v>13.69</v>
      </c>
      <c r="M679" s="1">
        <v>2.0499999999999998</v>
      </c>
      <c r="N679" s="1">
        <v>0.48</v>
      </c>
    </row>
    <row r="680" spans="1:14">
      <c r="A680" t="s">
        <v>692</v>
      </c>
      <c r="B680" t="s">
        <v>883</v>
      </c>
      <c r="C680">
        <v>16037</v>
      </c>
      <c r="D680">
        <v>129.165347</v>
      </c>
      <c r="E680">
        <v>37.466061000000003</v>
      </c>
      <c r="F680" t="str">
        <f>VLOOKUP(C680,'[5]4soil.chem.ln'!A$2:C$854,3,FALSE)</f>
        <v>tomato</v>
      </c>
      <c r="G680" s="1">
        <v>6.87</v>
      </c>
      <c r="H680" s="1">
        <v>7.75</v>
      </c>
      <c r="I680" s="1">
        <v>57.81</v>
      </c>
      <c r="J680" s="2">
        <v>1133</v>
      </c>
      <c r="K680" s="1">
        <v>3.92</v>
      </c>
      <c r="L680" s="1">
        <v>18.14</v>
      </c>
      <c r="M680" s="1">
        <v>5.33</v>
      </c>
      <c r="N680" s="1">
        <v>1.53</v>
      </c>
    </row>
    <row r="681" spans="1:14">
      <c r="A681" t="s">
        <v>693</v>
      </c>
      <c r="B681" t="s">
        <v>883</v>
      </c>
      <c r="C681">
        <v>16038</v>
      </c>
      <c r="D681">
        <v>127.764539</v>
      </c>
      <c r="E681">
        <v>37.619616999999998</v>
      </c>
      <c r="F681" t="str">
        <f>VLOOKUP(C681,'[5]4soil.chem.ln'!A$2:C$854,3,FALSE)</f>
        <v>pepper</v>
      </c>
      <c r="G681" s="1">
        <v>7.58</v>
      </c>
      <c r="H681" s="1">
        <v>0.51</v>
      </c>
      <c r="I681" s="1">
        <v>51.49</v>
      </c>
      <c r="J681" s="2">
        <v>1152</v>
      </c>
      <c r="K681" s="1">
        <v>0.93</v>
      </c>
      <c r="L681" s="1">
        <v>12.15</v>
      </c>
      <c r="M681" s="1">
        <v>3.53</v>
      </c>
      <c r="N681" s="1">
        <v>0.31</v>
      </c>
    </row>
    <row r="682" spans="1:14">
      <c r="A682" t="s">
        <v>694</v>
      </c>
      <c r="B682" t="s">
        <v>883</v>
      </c>
      <c r="C682">
        <v>16039</v>
      </c>
      <c r="D682">
        <v>127.660192</v>
      </c>
      <c r="E682">
        <v>37.675038999999998</v>
      </c>
      <c r="F682" t="str">
        <f>VLOOKUP(C682,'[5]4soil.chem.ln'!A$2:C$854,3,FALSE)</f>
        <v>pepper</v>
      </c>
      <c r="G682" s="1">
        <v>6.39</v>
      </c>
      <c r="H682" s="1">
        <v>7.03</v>
      </c>
      <c r="I682" s="1">
        <v>37.299999999999997</v>
      </c>
      <c r="J682" s="2">
        <v>743</v>
      </c>
      <c r="K682" s="1">
        <v>1.18</v>
      </c>
      <c r="L682" s="1">
        <v>12.21</v>
      </c>
      <c r="M682" s="1">
        <v>6.47</v>
      </c>
      <c r="N682" s="1">
        <v>0.68</v>
      </c>
    </row>
    <row r="683" spans="1:14">
      <c r="A683" t="s">
        <v>695</v>
      </c>
      <c r="B683" t="s">
        <v>883</v>
      </c>
      <c r="C683">
        <v>16040</v>
      </c>
      <c r="D683">
        <v>128.056003</v>
      </c>
      <c r="E683">
        <v>37.459516999999998</v>
      </c>
      <c r="F683" t="str">
        <f>VLOOKUP(C683,'[5]4soil.chem.ln'!A$2:C$854,3,FALSE)</f>
        <v>cucumber</v>
      </c>
      <c r="G683" s="1">
        <v>7.21</v>
      </c>
      <c r="H683" s="1">
        <v>16.350000000000001</v>
      </c>
      <c r="I683" s="1">
        <v>52.93</v>
      </c>
      <c r="J683" s="2">
        <v>2329</v>
      </c>
      <c r="K683" s="1">
        <v>6.67</v>
      </c>
      <c r="L683" s="1">
        <v>16.690000000000001</v>
      </c>
      <c r="M683" s="1">
        <v>9.7200000000000006</v>
      </c>
      <c r="N683" s="1">
        <v>4.38</v>
      </c>
    </row>
    <row r="684" spans="1:14">
      <c r="A684" t="s">
        <v>696</v>
      </c>
      <c r="B684" t="s">
        <v>883</v>
      </c>
      <c r="C684">
        <v>16041</v>
      </c>
      <c r="D684">
        <v>128.28686400000001</v>
      </c>
      <c r="E684">
        <v>37.263575000000003</v>
      </c>
      <c r="F684" t="str">
        <f>VLOOKUP(C684,'[5]4soil.chem.ln'!A$2:C$854,3,FALSE)</f>
        <v>cucumber</v>
      </c>
      <c r="G684" s="1">
        <v>6.38</v>
      </c>
      <c r="H684" s="1">
        <v>4.0999999999999996</v>
      </c>
      <c r="I684" s="1">
        <v>24.4</v>
      </c>
      <c r="J684" s="2">
        <v>824</v>
      </c>
      <c r="K684" s="1">
        <v>1.2</v>
      </c>
      <c r="L684" s="1">
        <v>10.26</v>
      </c>
      <c r="M684" s="1">
        <v>3.39</v>
      </c>
      <c r="N684" s="1">
        <v>0.24</v>
      </c>
    </row>
    <row r="685" spans="1:14">
      <c r="A685" t="s">
        <v>697</v>
      </c>
      <c r="B685" t="s">
        <v>883</v>
      </c>
      <c r="C685">
        <v>16042</v>
      </c>
      <c r="D685">
        <v>128.25349399999999</v>
      </c>
      <c r="E685">
        <v>37.257567000000002</v>
      </c>
      <c r="F685" t="str">
        <f>VLOOKUP(C685,'[5]4soil.chem.ln'!A$2:C$854,3,FALSE)</f>
        <v>flower</v>
      </c>
      <c r="G685" s="1">
        <v>4.7699999999999996</v>
      </c>
      <c r="H685" s="1">
        <v>4.0999999999999996</v>
      </c>
      <c r="I685" s="1">
        <v>27.3</v>
      </c>
      <c r="J685" s="2">
        <v>460</v>
      </c>
      <c r="K685" s="1">
        <v>0.97</v>
      </c>
      <c r="L685" s="1">
        <v>7.22</v>
      </c>
      <c r="M685" s="1">
        <v>2.16</v>
      </c>
      <c r="N685" s="1">
        <v>0.21</v>
      </c>
    </row>
    <row r="686" spans="1:14">
      <c r="A686" t="s">
        <v>698</v>
      </c>
      <c r="B686" t="s">
        <v>883</v>
      </c>
      <c r="C686">
        <v>16043</v>
      </c>
      <c r="D686">
        <v>128.42905300000001</v>
      </c>
      <c r="E686">
        <v>37.449418999999999</v>
      </c>
      <c r="F686" t="str">
        <f>VLOOKUP(C686,'[5]4soil.chem.ln'!A$2:C$854,3,FALSE)</f>
        <v>cucumber</v>
      </c>
      <c r="G686" s="1">
        <v>6.7</v>
      </c>
      <c r="H686" s="1">
        <v>4.63</v>
      </c>
      <c r="I686" s="1">
        <v>22.69</v>
      </c>
      <c r="J686" s="2">
        <v>232</v>
      </c>
      <c r="K686" s="1">
        <v>1.0900000000000001</v>
      </c>
      <c r="L686" s="1">
        <v>17.149999999999999</v>
      </c>
      <c r="M686" s="1">
        <v>2.1</v>
      </c>
      <c r="N686" s="1">
        <v>0.26</v>
      </c>
    </row>
    <row r="687" spans="1:14">
      <c r="A687" t="s">
        <v>699</v>
      </c>
      <c r="B687" t="s">
        <v>883</v>
      </c>
      <c r="C687">
        <v>16044</v>
      </c>
      <c r="D687">
        <v>128.810044</v>
      </c>
      <c r="E687">
        <v>37.313057999999998</v>
      </c>
      <c r="F687" t="str">
        <f>VLOOKUP(C687,'[5]4soil.chem.ln'!A$2:C$854,3,FALSE)</f>
        <v>tomato</v>
      </c>
      <c r="G687" s="1">
        <v>6.91</v>
      </c>
      <c r="H687" s="1">
        <v>1.27</v>
      </c>
      <c r="I687" s="1">
        <v>44.59</v>
      </c>
      <c r="J687" s="2">
        <v>1941</v>
      </c>
      <c r="K687" s="1">
        <v>1.92</v>
      </c>
      <c r="L687" s="1">
        <v>15.29</v>
      </c>
      <c r="M687" s="1">
        <v>5.04</v>
      </c>
      <c r="N687" s="1">
        <v>0.24</v>
      </c>
    </row>
    <row r="688" spans="1:14">
      <c r="A688" t="s">
        <v>700</v>
      </c>
      <c r="B688" t="s">
        <v>883</v>
      </c>
      <c r="C688">
        <v>16045</v>
      </c>
      <c r="D688">
        <v>127.467147</v>
      </c>
      <c r="E688">
        <v>38.254671999999999</v>
      </c>
      <c r="F688" t="str">
        <f>VLOOKUP(C688,'[5]4soil.chem.ln'!A$2:C$854,3,FALSE)</f>
        <v>cucumber</v>
      </c>
      <c r="G688" s="1">
        <v>7.31</v>
      </c>
      <c r="H688" s="1">
        <v>0.71</v>
      </c>
      <c r="I688" s="1">
        <v>61.67</v>
      </c>
      <c r="J688" s="2">
        <v>1631</v>
      </c>
      <c r="K688" s="1">
        <v>3.4</v>
      </c>
      <c r="L688" s="1">
        <v>15.51</v>
      </c>
      <c r="M688" s="1">
        <v>4.9000000000000004</v>
      </c>
      <c r="N688" s="1">
        <v>0.31</v>
      </c>
    </row>
    <row r="689" spans="1:14">
      <c r="A689" t="s">
        <v>701</v>
      </c>
      <c r="B689" t="s">
        <v>883</v>
      </c>
      <c r="C689">
        <v>16046</v>
      </c>
      <c r="D689">
        <v>127.290683</v>
      </c>
      <c r="E689">
        <v>38.118394000000002</v>
      </c>
      <c r="F689" t="str">
        <f>VLOOKUP(C689,'[5]4soil.chem.ln'!A$2:C$854,3,FALSE)</f>
        <v>tomato</v>
      </c>
      <c r="G689" s="1">
        <v>7.27</v>
      </c>
      <c r="H689" s="1">
        <v>0.83</v>
      </c>
      <c r="I689" s="1">
        <v>38.590000000000003</v>
      </c>
      <c r="J689" s="2">
        <v>1984</v>
      </c>
      <c r="K689" s="1">
        <v>1.42</v>
      </c>
      <c r="L689" s="1">
        <v>13.01</v>
      </c>
      <c r="M689" s="1">
        <v>2.37</v>
      </c>
      <c r="N689" s="1">
        <v>0.26</v>
      </c>
    </row>
    <row r="690" spans="1:14">
      <c r="A690" t="s">
        <v>702</v>
      </c>
      <c r="B690" t="s">
        <v>883</v>
      </c>
      <c r="C690">
        <v>16047</v>
      </c>
      <c r="D690">
        <v>127.438892</v>
      </c>
      <c r="E690">
        <v>38.245956</v>
      </c>
      <c r="F690" t="str">
        <f>VLOOKUP(C690,'[5]4soil.chem.ln'!A$2:C$854,3,FALSE)</f>
        <v>flower</v>
      </c>
      <c r="G690" s="1">
        <v>6.39</v>
      </c>
      <c r="H690" s="1">
        <v>0.6</v>
      </c>
      <c r="I690" s="1">
        <v>40.380000000000003</v>
      </c>
      <c r="J690" s="2">
        <v>1196</v>
      </c>
      <c r="K690" s="1">
        <v>0.72</v>
      </c>
      <c r="L690" s="1">
        <v>11.61</v>
      </c>
      <c r="M690" s="1">
        <v>2.94</v>
      </c>
      <c r="N690" s="1">
        <v>0.26</v>
      </c>
    </row>
    <row r="691" spans="1:14">
      <c r="A691" t="s">
        <v>703</v>
      </c>
      <c r="B691" t="s">
        <v>883</v>
      </c>
      <c r="C691">
        <v>16048</v>
      </c>
      <c r="D691">
        <v>127.671933</v>
      </c>
      <c r="E691">
        <v>38.055261000000002</v>
      </c>
      <c r="F691" t="str">
        <f>VLOOKUP(C691,'[5]4soil.chem.ln'!A$2:C$854,3,FALSE)</f>
        <v>tomato</v>
      </c>
      <c r="G691" s="1">
        <v>6.04</v>
      </c>
      <c r="H691" s="1">
        <v>12.03</v>
      </c>
      <c r="I691" s="1">
        <v>63.27</v>
      </c>
      <c r="J691" s="2">
        <v>1374</v>
      </c>
      <c r="K691" s="1">
        <v>4.2699999999999996</v>
      </c>
      <c r="L691" s="1">
        <v>18.440000000000001</v>
      </c>
      <c r="M691" s="1">
        <v>6.4</v>
      </c>
      <c r="N691" s="1">
        <v>0.77</v>
      </c>
    </row>
    <row r="692" spans="1:14">
      <c r="A692" t="s">
        <v>704</v>
      </c>
      <c r="B692" t="s">
        <v>883</v>
      </c>
      <c r="C692">
        <v>16049</v>
      </c>
      <c r="D692">
        <v>128.12946700000001</v>
      </c>
      <c r="E692">
        <v>38.276456000000003</v>
      </c>
      <c r="F692" t="str">
        <f>VLOOKUP(C692,'[5]4soil.chem.ln'!A$2:C$854,3,FALSE)</f>
        <v>cabage_lettuce</v>
      </c>
      <c r="G692" s="1">
        <v>6.04</v>
      </c>
      <c r="H692" s="1">
        <v>10.25</v>
      </c>
      <c r="I692" s="1">
        <v>25.47</v>
      </c>
      <c r="J692" s="2">
        <v>1100</v>
      </c>
      <c r="K692" s="1">
        <v>1.59</v>
      </c>
      <c r="L692" s="1">
        <v>18.239999999999998</v>
      </c>
      <c r="M692" s="1">
        <v>5.29</v>
      </c>
      <c r="N692" s="1">
        <v>0.78</v>
      </c>
    </row>
    <row r="693" spans="1:14">
      <c r="A693" t="s">
        <v>705</v>
      </c>
      <c r="B693" t="s">
        <v>883</v>
      </c>
      <c r="C693">
        <v>16050</v>
      </c>
      <c r="D693">
        <v>128.648394</v>
      </c>
      <c r="E693">
        <v>38.093983000000001</v>
      </c>
      <c r="F693" t="str">
        <f>VLOOKUP(C693,'[5]4soil.chem.ln'!A$2:C$854,3,FALSE)</f>
        <v>cucumber</v>
      </c>
      <c r="G693" s="1">
        <v>6.97</v>
      </c>
      <c r="H693" s="1">
        <v>10.23</v>
      </c>
      <c r="I693" s="1">
        <v>20.36</v>
      </c>
      <c r="J693" s="2">
        <v>801</v>
      </c>
      <c r="K693" s="1">
        <v>1.01</v>
      </c>
      <c r="L693" s="1">
        <v>17.559999999999999</v>
      </c>
      <c r="M693" s="1">
        <v>7.51</v>
      </c>
      <c r="N693" s="1">
        <v>1.63</v>
      </c>
    </row>
    <row r="694" spans="1:14">
      <c r="A694" t="s">
        <v>706</v>
      </c>
      <c r="B694" t="s">
        <v>883</v>
      </c>
      <c r="C694">
        <v>16051</v>
      </c>
      <c r="D694">
        <v>127.387078</v>
      </c>
      <c r="E694">
        <v>36.642252999999997</v>
      </c>
      <c r="F694" t="str">
        <f>VLOOKUP(C694,'[5]4soil.chem.ln'!A$2:C$854,3,FALSE)</f>
        <v>tomato</v>
      </c>
      <c r="G694" s="1">
        <v>7</v>
      </c>
      <c r="H694" s="1">
        <v>2.5954999999999999</v>
      </c>
      <c r="I694" s="1">
        <v>10.481919999999999</v>
      </c>
      <c r="J694" s="2">
        <v>317.85200000000003</v>
      </c>
      <c r="K694" s="1">
        <v>0.23494979770752242</v>
      </c>
      <c r="L694" s="1">
        <v>6.8942914171656682</v>
      </c>
      <c r="M694" s="1">
        <v>2.4955445870352091</v>
      </c>
      <c r="N694" s="1">
        <v>0.67042862977750539</v>
      </c>
    </row>
    <row r="695" spans="1:14">
      <c r="A695" t="s">
        <v>707</v>
      </c>
      <c r="B695" t="s">
        <v>883</v>
      </c>
      <c r="C695">
        <v>16052</v>
      </c>
      <c r="D695">
        <v>127.382553</v>
      </c>
      <c r="E695">
        <v>36.645417000000002</v>
      </c>
      <c r="F695" t="str">
        <f>VLOOKUP(C695,'[5]4soil.chem.ln'!A$2:C$854,3,FALSE)</f>
        <v>tomato</v>
      </c>
      <c r="G695" s="1">
        <v>5.5</v>
      </c>
      <c r="H695" s="1">
        <v>0</v>
      </c>
      <c r="I695" s="1">
        <v>46.5</v>
      </c>
      <c r="J695" s="2">
        <v>187.9</v>
      </c>
      <c r="K695" s="1">
        <v>3.1</v>
      </c>
      <c r="L695" s="1">
        <v>15.6</v>
      </c>
      <c r="M695" s="1">
        <v>5.3</v>
      </c>
      <c r="N695" s="1">
        <v>0.9</v>
      </c>
    </row>
    <row r="696" spans="1:14">
      <c r="A696" t="s">
        <v>708</v>
      </c>
      <c r="B696" t="s">
        <v>883</v>
      </c>
      <c r="C696">
        <v>16053</v>
      </c>
      <c r="D696">
        <v>127.457689</v>
      </c>
      <c r="E696">
        <v>36.668607999999999</v>
      </c>
      <c r="F696" t="str">
        <f>VLOOKUP(C696,'[5]4soil.chem.ln'!A$2:C$854,3,FALSE)</f>
        <v>green_onion</v>
      </c>
      <c r="G696" s="1">
        <v>6.8</v>
      </c>
      <c r="H696" s="1">
        <v>0</v>
      </c>
      <c r="I696" s="1">
        <v>42.1</v>
      </c>
      <c r="J696" s="2">
        <v>635.4</v>
      </c>
      <c r="K696" s="1">
        <v>0.7</v>
      </c>
      <c r="L696" s="1">
        <v>12.2</v>
      </c>
      <c r="M696" s="1">
        <v>4.7</v>
      </c>
      <c r="N696" s="1">
        <v>0.4</v>
      </c>
    </row>
    <row r="697" spans="1:14">
      <c r="A697" t="s">
        <v>709</v>
      </c>
      <c r="B697" t="s">
        <v>883</v>
      </c>
      <c r="C697">
        <v>16054</v>
      </c>
      <c r="D697">
        <v>127.897942</v>
      </c>
      <c r="E697">
        <v>36.976103000000002</v>
      </c>
      <c r="F697" t="str">
        <f>VLOOKUP(C697,'[5]4soil.chem.ln'!A$2:C$854,3,FALSE)</f>
        <v>lettuce</v>
      </c>
      <c r="G697" s="1">
        <v>6.8</v>
      </c>
      <c r="H697" s="1">
        <v>1.3</v>
      </c>
      <c r="I697" s="1">
        <v>40.299999999999997</v>
      </c>
      <c r="J697" s="2">
        <v>624.29999999999995</v>
      </c>
      <c r="K697" s="1">
        <v>1</v>
      </c>
      <c r="L697" s="1">
        <v>12.3</v>
      </c>
      <c r="M697" s="1">
        <v>2.6</v>
      </c>
      <c r="N697" s="1">
        <v>0.3</v>
      </c>
    </row>
    <row r="698" spans="1:14">
      <c r="A698" t="s">
        <v>710</v>
      </c>
      <c r="B698" t="s">
        <v>883</v>
      </c>
      <c r="C698">
        <v>16055</v>
      </c>
      <c r="D698">
        <v>127.901639</v>
      </c>
      <c r="E698">
        <v>36.977257999999999</v>
      </c>
      <c r="F698" t="str">
        <f>VLOOKUP(C698,'[5]4soil.chem.ln'!A$2:C$854,3,FALSE)</f>
        <v>spinach</v>
      </c>
      <c r="G698" s="1">
        <v>6.2</v>
      </c>
      <c r="H698" s="1">
        <v>0.5</v>
      </c>
      <c r="I698" s="1">
        <v>22.6</v>
      </c>
      <c r="J698" s="2">
        <v>386.6</v>
      </c>
      <c r="K698" s="1">
        <v>0.8</v>
      </c>
      <c r="L698" s="1">
        <v>8.3000000000000007</v>
      </c>
      <c r="M698" s="1">
        <v>1.8</v>
      </c>
      <c r="N698" s="1">
        <v>0.4</v>
      </c>
    </row>
    <row r="699" spans="1:14">
      <c r="A699" t="s">
        <v>711</v>
      </c>
      <c r="B699" t="s">
        <v>883</v>
      </c>
      <c r="C699">
        <v>16056</v>
      </c>
      <c r="D699">
        <v>127.893986</v>
      </c>
      <c r="E699">
        <v>36.985199999999999</v>
      </c>
      <c r="F699" t="str">
        <f>VLOOKUP(C699,'[5]4soil.chem.ln'!A$2:C$854,3,FALSE)</f>
        <v>crown_daisy</v>
      </c>
      <c r="G699" s="1">
        <v>7.5</v>
      </c>
      <c r="H699" s="1">
        <v>0.6</v>
      </c>
      <c r="I699" s="1">
        <v>32.200000000000003</v>
      </c>
      <c r="J699" s="2">
        <v>985.2</v>
      </c>
      <c r="K699" s="1">
        <v>0.4</v>
      </c>
      <c r="L699" s="1">
        <v>16.7</v>
      </c>
      <c r="M699" s="1">
        <v>2.7</v>
      </c>
      <c r="N699" s="1">
        <v>0.4</v>
      </c>
    </row>
    <row r="700" spans="1:14">
      <c r="A700" t="s">
        <v>712</v>
      </c>
      <c r="B700" t="s">
        <v>883</v>
      </c>
      <c r="C700">
        <v>16057</v>
      </c>
      <c r="D700">
        <v>128.09948600000001</v>
      </c>
      <c r="E700">
        <v>37.131917000000001</v>
      </c>
      <c r="F700" t="str">
        <f>VLOOKUP(C700,'[5]4soil.chem.ln'!A$2:C$854,3,FALSE)</f>
        <v>cucumber</v>
      </c>
      <c r="G700" s="1">
        <v>7.1</v>
      </c>
      <c r="H700" s="1">
        <v>0</v>
      </c>
      <c r="I700" s="1">
        <v>39.4</v>
      </c>
      <c r="J700" s="2">
        <v>919.5</v>
      </c>
      <c r="K700" s="1">
        <v>4.3</v>
      </c>
      <c r="L700" s="1">
        <v>18.8</v>
      </c>
      <c r="M700" s="1">
        <v>7</v>
      </c>
      <c r="N700" s="1">
        <v>0.7</v>
      </c>
    </row>
    <row r="701" spans="1:14">
      <c r="A701" t="s">
        <v>713</v>
      </c>
      <c r="B701" t="s">
        <v>883</v>
      </c>
      <c r="C701">
        <v>16058</v>
      </c>
      <c r="D701">
        <v>128.22541100000001</v>
      </c>
      <c r="E701">
        <v>37.145094</v>
      </c>
      <c r="F701" t="str">
        <f>VLOOKUP(C701,'[5]4soil.chem.ln'!A$2:C$854,3,FALSE)</f>
        <v>spinach</v>
      </c>
      <c r="G701" s="1">
        <v>5.8</v>
      </c>
      <c r="H701" s="1">
        <v>3.9</v>
      </c>
      <c r="I701" s="1">
        <v>36.799999999999997</v>
      </c>
      <c r="J701" s="2">
        <v>1860.4</v>
      </c>
      <c r="K701" s="1">
        <v>1.3</v>
      </c>
      <c r="L701" s="1">
        <v>10.199999999999999</v>
      </c>
      <c r="M701" s="1">
        <v>2.9</v>
      </c>
      <c r="N701" s="1">
        <v>0.4</v>
      </c>
    </row>
    <row r="702" spans="1:14">
      <c r="A702" t="s">
        <v>714</v>
      </c>
      <c r="B702" t="s">
        <v>883</v>
      </c>
      <c r="C702">
        <v>16059</v>
      </c>
      <c r="D702">
        <v>127.334383</v>
      </c>
      <c r="E702">
        <v>36.605516999999999</v>
      </c>
      <c r="F702" t="str">
        <f>VLOOKUP(C702,'[5]4soil.chem.ln'!A$2:C$854,3,FALSE)</f>
        <v>radish</v>
      </c>
      <c r="G702" s="1">
        <v>6.1</v>
      </c>
      <c r="H702" s="1">
        <v>6.5</v>
      </c>
      <c r="I702" s="1">
        <v>50.2</v>
      </c>
      <c r="J702" s="2">
        <v>927</v>
      </c>
      <c r="K702" s="1">
        <v>1.9</v>
      </c>
      <c r="L702" s="1">
        <v>16.7</v>
      </c>
      <c r="M702" s="1">
        <v>4.8</v>
      </c>
      <c r="N702" s="1">
        <v>0.6</v>
      </c>
    </row>
    <row r="703" spans="1:14">
      <c r="A703" t="s">
        <v>715</v>
      </c>
      <c r="B703" t="s">
        <v>883</v>
      </c>
      <c r="C703">
        <v>16060</v>
      </c>
      <c r="D703">
        <v>127.370222</v>
      </c>
      <c r="E703">
        <v>36.644705999999999</v>
      </c>
      <c r="F703" t="str">
        <f>VLOOKUP(C703,'[5]4soil.chem.ln'!A$2:C$854,3,FALSE)</f>
        <v>pumpkin</v>
      </c>
      <c r="G703" s="1">
        <v>5.0999999999999996</v>
      </c>
      <c r="H703" s="1">
        <v>0</v>
      </c>
      <c r="I703" s="1">
        <v>22.9</v>
      </c>
      <c r="J703" s="2">
        <v>717.8</v>
      </c>
      <c r="K703" s="1">
        <v>0.5</v>
      </c>
      <c r="L703" s="1">
        <v>13.5</v>
      </c>
      <c r="M703" s="1">
        <v>2.6</v>
      </c>
      <c r="N703" s="1">
        <v>0.5</v>
      </c>
    </row>
    <row r="704" spans="1:14">
      <c r="A704" t="s">
        <v>716</v>
      </c>
      <c r="B704" t="s">
        <v>883</v>
      </c>
      <c r="C704">
        <v>16061</v>
      </c>
      <c r="D704">
        <v>127.40938300000001</v>
      </c>
      <c r="E704">
        <v>36.684772000000002</v>
      </c>
      <c r="F704" t="str">
        <f>VLOOKUP(C704,'[5]4soil.chem.ln'!A$2:C$854,3,FALSE)</f>
        <v>pumpkin</v>
      </c>
      <c r="G704" s="1">
        <v>7.2</v>
      </c>
      <c r="H704" s="1">
        <v>0</v>
      </c>
      <c r="I704" s="1">
        <v>62.8</v>
      </c>
      <c r="J704" s="2">
        <v>92.4</v>
      </c>
      <c r="K704" s="1">
        <v>5.2</v>
      </c>
      <c r="L704" s="1">
        <v>12.1</v>
      </c>
      <c r="M704" s="1">
        <v>5.3</v>
      </c>
      <c r="N704" s="1">
        <v>2</v>
      </c>
    </row>
    <row r="705" spans="1:14">
      <c r="A705" t="s">
        <v>717</v>
      </c>
      <c r="B705" t="s">
        <v>883</v>
      </c>
      <c r="C705">
        <v>16062</v>
      </c>
      <c r="D705">
        <v>127.676969</v>
      </c>
      <c r="E705">
        <v>36.356400000000001</v>
      </c>
      <c r="F705" t="str">
        <f>VLOOKUP(C705,'[5]4soil.chem.ln'!A$2:C$854,3,FALSE)</f>
        <v>tomato</v>
      </c>
      <c r="G705" s="1">
        <v>6.3</v>
      </c>
      <c r="H705" s="1">
        <v>4.8</v>
      </c>
      <c r="I705" s="1">
        <v>30</v>
      </c>
      <c r="J705" s="2">
        <v>802.4</v>
      </c>
      <c r="K705" s="1">
        <v>0.5</v>
      </c>
      <c r="L705" s="1">
        <v>14.8</v>
      </c>
      <c r="M705" s="1">
        <v>5.7</v>
      </c>
      <c r="N705" s="1">
        <v>0.4</v>
      </c>
    </row>
    <row r="706" spans="1:14">
      <c r="A706" t="s">
        <v>718</v>
      </c>
      <c r="B706" t="s">
        <v>883</v>
      </c>
      <c r="C706">
        <v>16063</v>
      </c>
      <c r="D706">
        <v>127.73353899999999</v>
      </c>
      <c r="E706">
        <v>36.230410999999997</v>
      </c>
      <c r="F706" t="str">
        <f>VLOOKUP(C706,'[5]4soil.chem.ln'!A$2:C$854,3,FALSE)</f>
        <v>cucumber</v>
      </c>
      <c r="G706" s="1">
        <v>4.5999999999999996</v>
      </c>
      <c r="H706" s="1">
        <v>7.9</v>
      </c>
      <c r="I706" s="1">
        <v>47.9</v>
      </c>
      <c r="J706" s="2">
        <v>1672.3</v>
      </c>
      <c r="K706" s="1">
        <v>2</v>
      </c>
      <c r="L706" s="1">
        <v>11.7</v>
      </c>
      <c r="M706" s="1">
        <v>3.5</v>
      </c>
      <c r="N706" s="1">
        <v>0.7</v>
      </c>
    </row>
    <row r="707" spans="1:14">
      <c r="A707" t="s">
        <v>719</v>
      </c>
      <c r="B707" t="s">
        <v>883</v>
      </c>
      <c r="C707">
        <v>16064</v>
      </c>
      <c r="D707">
        <v>127.656167</v>
      </c>
      <c r="E707">
        <v>36.073591999999998</v>
      </c>
      <c r="F707" t="str">
        <f>VLOOKUP(C707,'[5]4soil.chem.ln'!A$2:C$854,3,FALSE)</f>
        <v>grape</v>
      </c>
      <c r="G707" s="1">
        <v>7.6</v>
      </c>
      <c r="H707" s="1">
        <v>1.1000000000000001</v>
      </c>
      <c r="I707" s="1">
        <v>40.4</v>
      </c>
      <c r="J707" s="2">
        <v>999.4</v>
      </c>
      <c r="K707" s="1">
        <v>1.7</v>
      </c>
      <c r="L707" s="1">
        <v>18.8</v>
      </c>
      <c r="M707" s="1">
        <v>4.9000000000000004</v>
      </c>
      <c r="N707" s="1">
        <v>0.4</v>
      </c>
    </row>
    <row r="708" spans="1:14">
      <c r="A708" t="s">
        <v>720</v>
      </c>
      <c r="B708" t="s">
        <v>883</v>
      </c>
      <c r="C708">
        <v>16065</v>
      </c>
      <c r="D708">
        <v>127.679261</v>
      </c>
      <c r="E708">
        <v>36.128596999999999</v>
      </c>
      <c r="F708" t="str">
        <f>VLOOKUP(C708,'[5]4soil.chem.ln'!A$2:C$854,3,FALSE)</f>
        <v>watermelon</v>
      </c>
      <c r="G708" s="1">
        <v>7</v>
      </c>
      <c r="H708" s="1">
        <v>0.29575000000000001</v>
      </c>
      <c r="I708" s="1">
        <v>16.222840000000001</v>
      </c>
      <c r="J708" s="2">
        <v>1142.252</v>
      </c>
      <c r="K708" s="1">
        <v>0.42426384463119343</v>
      </c>
      <c r="L708" s="1">
        <v>6.7511976047904199</v>
      </c>
      <c r="M708" s="1">
        <v>1.7938532411977626</v>
      </c>
      <c r="N708" s="1">
        <v>6.0385815082099565</v>
      </c>
    </row>
    <row r="709" spans="1:14">
      <c r="A709" t="s">
        <v>721</v>
      </c>
      <c r="B709" t="s">
        <v>883</v>
      </c>
      <c r="C709">
        <v>16066</v>
      </c>
      <c r="D709">
        <v>127.45383099999999</v>
      </c>
      <c r="E709">
        <v>36.902963999999997</v>
      </c>
      <c r="F709" t="str">
        <f>VLOOKUP(C709,'[5]4soil.chem.ln'!A$2:C$854,3,FALSE)</f>
        <v>tomato</v>
      </c>
      <c r="G709" s="1">
        <v>6</v>
      </c>
      <c r="H709" s="1">
        <v>21.1</v>
      </c>
      <c r="I709" s="1">
        <v>78.69</v>
      </c>
      <c r="J709" s="2">
        <v>897.2</v>
      </c>
      <c r="K709" s="1">
        <v>6.1</v>
      </c>
      <c r="L709" s="1">
        <v>19.399999999999999</v>
      </c>
      <c r="M709" s="1">
        <v>10</v>
      </c>
      <c r="N709" s="1">
        <v>2.8</v>
      </c>
    </row>
    <row r="710" spans="1:14">
      <c r="A710" t="s">
        <v>722</v>
      </c>
      <c r="B710" t="s">
        <v>883</v>
      </c>
      <c r="C710">
        <v>16067</v>
      </c>
      <c r="D710">
        <v>127.456947</v>
      </c>
      <c r="E710">
        <v>36.903711000000001</v>
      </c>
      <c r="F710" t="str">
        <f>VLOOKUP(C710,'[5]4soil.chem.ln'!A$2:C$854,3,FALSE)</f>
        <v>watermelon</v>
      </c>
      <c r="G710" s="1">
        <v>7</v>
      </c>
      <c r="H710" s="1">
        <v>8.6</v>
      </c>
      <c r="I710" s="1">
        <v>55.8</v>
      </c>
      <c r="J710" s="2">
        <v>1020.4</v>
      </c>
      <c r="K710" s="1">
        <v>4.2</v>
      </c>
      <c r="L710" s="1">
        <v>13.3</v>
      </c>
      <c r="M710" s="1">
        <v>5.9</v>
      </c>
      <c r="N710" s="1">
        <v>1.7</v>
      </c>
    </row>
    <row r="711" spans="1:14">
      <c r="A711" t="s">
        <v>723</v>
      </c>
      <c r="B711" t="s">
        <v>883</v>
      </c>
      <c r="C711">
        <v>16068</v>
      </c>
      <c r="D711">
        <v>127.502561</v>
      </c>
      <c r="E711">
        <v>36.85575</v>
      </c>
      <c r="F711" t="str">
        <f>VLOOKUP(C711,'[5]4soil.chem.ln'!A$2:C$854,3,FALSE)</f>
        <v>cucumber</v>
      </c>
      <c r="G711" s="1">
        <v>6.6</v>
      </c>
      <c r="H711" s="1">
        <v>2.6</v>
      </c>
      <c r="I711" s="1">
        <v>46.7</v>
      </c>
      <c r="J711" s="2">
        <v>526.1</v>
      </c>
      <c r="K711" s="1">
        <v>1.6</v>
      </c>
      <c r="L711" s="1">
        <v>10.9</v>
      </c>
      <c r="M711" s="1">
        <v>3.1</v>
      </c>
      <c r="N711" s="1">
        <v>0.7</v>
      </c>
    </row>
    <row r="712" spans="1:14">
      <c r="A712" t="s">
        <v>724</v>
      </c>
      <c r="B712" t="s">
        <v>883</v>
      </c>
      <c r="C712">
        <v>16069</v>
      </c>
      <c r="D712">
        <v>127.806383</v>
      </c>
      <c r="E712">
        <v>36.867592000000002</v>
      </c>
      <c r="F712" t="str">
        <f>VLOOKUP(C712,'[5]4soil.chem.ln'!A$2:C$854,3,FALSE)</f>
        <v>cucumber</v>
      </c>
      <c r="G712" s="1">
        <v>7.1</v>
      </c>
      <c r="H712" s="1">
        <v>2.1</v>
      </c>
      <c r="I712" s="1">
        <v>23.4</v>
      </c>
      <c r="J712" s="2">
        <v>477.2</v>
      </c>
      <c r="K712" s="1">
        <v>0.5</v>
      </c>
      <c r="L712" s="1">
        <v>9.1999999999999993</v>
      </c>
      <c r="M712" s="1">
        <v>2.8</v>
      </c>
      <c r="N712" s="1">
        <v>0.4</v>
      </c>
    </row>
    <row r="713" spans="1:14">
      <c r="A713" t="s">
        <v>725</v>
      </c>
      <c r="B713" t="s">
        <v>883</v>
      </c>
      <c r="C713">
        <v>16070</v>
      </c>
      <c r="D713">
        <v>127.815731</v>
      </c>
      <c r="E713">
        <v>36.892730999999998</v>
      </c>
      <c r="F713" t="str">
        <f>VLOOKUP(C713,'[5]4soil.chem.ln'!A$2:C$854,3,FALSE)</f>
        <v>cucumber</v>
      </c>
      <c r="G713" s="1">
        <v>5.4</v>
      </c>
      <c r="H713" s="1">
        <v>0</v>
      </c>
      <c r="I713" s="1">
        <v>48.7</v>
      </c>
      <c r="J713" s="2">
        <v>945</v>
      </c>
      <c r="K713" s="1">
        <v>2.7</v>
      </c>
      <c r="L713" s="1">
        <v>19.899999999999999</v>
      </c>
      <c r="M713" s="1">
        <v>6</v>
      </c>
      <c r="N713" s="1">
        <v>1.1000000000000001</v>
      </c>
    </row>
    <row r="714" spans="1:14">
      <c r="A714" t="s">
        <v>726</v>
      </c>
      <c r="B714" t="s">
        <v>883</v>
      </c>
      <c r="C714">
        <v>16071</v>
      </c>
      <c r="D714">
        <v>127.868289</v>
      </c>
      <c r="E714">
        <v>36.665747000000003</v>
      </c>
      <c r="F714" t="str">
        <f>VLOOKUP(C714,'[5]4soil.chem.ln'!A$2:C$854,3,FALSE)</f>
        <v>watermelon</v>
      </c>
      <c r="G714" s="1">
        <v>6.9</v>
      </c>
      <c r="H714" s="1">
        <v>0</v>
      </c>
      <c r="I714" s="1">
        <v>25.9</v>
      </c>
      <c r="J714" s="2">
        <v>665.3</v>
      </c>
      <c r="K714" s="1">
        <v>0.7</v>
      </c>
      <c r="L714" s="1">
        <v>10.5</v>
      </c>
      <c r="M714" s="1">
        <v>2</v>
      </c>
      <c r="N714" s="1">
        <v>0.1</v>
      </c>
    </row>
    <row r="715" spans="1:14">
      <c r="A715" t="s">
        <v>727</v>
      </c>
      <c r="B715" t="s">
        <v>883</v>
      </c>
      <c r="C715">
        <v>16072</v>
      </c>
      <c r="D715">
        <v>127.514194</v>
      </c>
      <c r="E715">
        <v>36.941338999999999</v>
      </c>
      <c r="F715" t="str">
        <f>VLOOKUP(C715,'[5]4soil.chem.ln'!A$2:C$854,3,FALSE)</f>
        <v>watermelon</v>
      </c>
      <c r="G715" s="1">
        <v>5.8</v>
      </c>
      <c r="H715" s="1">
        <v>11.3</v>
      </c>
      <c r="I715" s="1">
        <v>44.9</v>
      </c>
      <c r="J715" s="2">
        <v>380.6</v>
      </c>
      <c r="K715" s="1">
        <v>2.2000000000000002</v>
      </c>
      <c r="L715" s="1">
        <v>12</v>
      </c>
      <c r="M715" s="1">
        <v>4.3</v>
      </c>
      <c r="N715" s="1">
        <v>1.4</v>
      </c>
    </row>
    <row r="716" spans="1:14">
      <c r="A716" t="s">
        <v>728</v>
      </c>
      <c r="B716" t="s">
        <v>883</v>
      </c>
      <c r="C716">
        <v>16073</v>
      </c>
      <c r="D716">
        <v>127.606433</v>
      </c>
      <c r="E716">
        <v>37.058180999999998</v>
      </c>
      <c r="F716" t="str">
        <f>VLOOKUP(C716,'[5]4soil.chem.ln'!A$2:C$854,3,FALSE)</f>
        <v>watermelon</v>
      </c>
      <c r="G716" s="1">
        <v>6.5</v>
      </c>
      <c r="H716" s="1">
        <v>12.1</v>
      </c>
      <c r="I716" s="1">
        <v>42.7</v>
      </c>
      <c r="J716" s="2">
        <v>748.1</v>
      </c>
      <c r="K716" s="1">
        <v>3</v>
      </c>
      <c r="L716" s="1">
        <v>22</v>
      </c>
      <c r="M716" s="1">
        <v>8.4</v>
      </c>
      <c r="N716" s="1">
        <v>1.5</v>
      </c>
    </row>
    <row r="717" spans="1:14">
      <c r="A717" t="s">
        <v>729</v>
      </c>
      <c r="B717" t="s">
        <v>883</v>
      </c>
      <c r="C717">
        <v>16074</v>
      </c>
      <c r="D717">
        <v>127.560856</v>
      </c>
      <c r="E717">
        <v>36.927114000000003</v>
      </c>
      <c r="F717" t="str">
        <f>VLOOKUP(C717,'[5]4soil.chem.ln'!A$2:C$854,3,FALSE)</f>
        <v>watermelon</v>
      </c>
      <c r="G717" s="1">
        <v>5</v>
      </c>
      <c r="H717" s="1">
        <v>17.2</v>
      </c>
      <c r="I717" s="1">
        <v>24.8</v>
      </c>
      <c r="J717" s="2">
        <v>260.8</v>
      </c>
      <c r="K717" s="1">
        <v>1.3</v>
      </c>
      <c r="L717" s="1">
        <v>17.100000000000001</v>
      </c>
      <c r="M717" s="1">
        <v>5</v>
      </c>
      <c r="N717" s="1">
        <v>29.1</v>
      </c>
    </row>
    <row r="718" spans="1:14">
      <c r="A718" t="s">
        <v>730</v>
      </c>
      <c r="B718" t="s">
        <v>883</v>
      </c>
      <c r="C718">
        <v>16075</v>
      </c>
      <c r="D718">
        <v>127.50766900000001</v>
      </c>
      <c r="E718">
        <v>36.953516999999998</v>
      </c>
      <c r="F718" t="str">
        <f>VLOOKUP(C718,'[5]4soil.chem.ln'!A$2:C$854,3,FALSE)</f>
        <v>watermelon</v>
      </c>
      <c r="G718" s="1">
        <v>7.1</v>
      </c>
      <c r="H718" s="1">
        <v>0.5</v>
      </c>
      <c r="I718" s="1">
        <v>12</v>
      </c>
      <c r="J718" s="2">
        <v>57.4</v>
      </c>
      <c r="K718" s="1">
        <v>0.3</v>
      </c>
      <c r="L718" s="1">
        <v>6.2</v>
      </c>
      <c r="M718" s="1">
        <v>2</v>
      </c>
      <c r="N718" s="1">
        <v>0.2</v>
      </c>
    </row>
    <row r="719" spans="1:14">
      <c r="A719" t="s">
        <v>731</v>
      </c>
      <c r="B719" t="s">
        <v>883</v>
      </c>
      <c r="C719">
        <v>16076</v>
      </c>
      <c r="D719">
        <v>127.30858600000001</v>
      </c>
      <c r="E719">
        <v>36.768616999999999</v>
      </c>
      <c r="F719" t="str">
        <f>VLOOKUP(C719,'[5]4soil.chem.ln'!A$2:C$854,3,FALSE)</f>
        <v>cucumber</v>
      </c>
      <c r="G719" s="1">
        <v>6.4000000000000012</v>
      </c>
      <c r="H719" s="1">
        <v>8.288333333333334</v>
      </c>
      <c r="I719" s="1">
        <v>40.848456000000006</v>
      </c>
      <c r="J719" s="2">
        <v>1639.64</v>
      </c>
      <c r="K719" s="1">
        <v>1.974915362901541</v>
      </c>
      <c r="L719" s="1">
        <v>12.039204923486361</v>
      </c>
      <c r="M719" s="1">
        <v>4.2685510525954884</v>
      </c>
      <c r="N719" s="1">
        <v>0.55002747650036155</v>
      </c>
    </row>
    <row r="720" spans="1:14">
      <c r="A720" t="s">
        <v>732</v>
      </c>
      <c r="B720" t="s">
        <v>883</v>
      </c>
      <c r="C720">
        <v>16077</v>
      </c>
      <c r="D720">
        <v>127.279197</v>
      </c>
      <c r="E720">
        <v>36.723135999999997</v>
      </c>
      <c r="F720" t="str">
        <f>VLOOKUP(C720,'[5]4soil.chem.ln'!A$2:C$854,3,FALSE)</f>
        <v>melon</v>
      </c>
      <c r="G720" s="1">
        <v>7.4000000000000012</v>
      </c>
      <c r="H720" s="1">
        <v>13.246666666666668</v>
      </c>
      <c r="I720" s="1">
        <v>38.800344000000003</v>
      </c>
      <c r="J720" s="2">
        <v>1703.7600000000002</v>
      </c>
      <c r="K720" s="1">
        <v>2.0143313988928759</v>
      </c>
      <c r="L720" s="1">
        <v>23.708150365934799</v>
      </c>
      <c r="M720" s="1">
        <v>8.2917808407049307</v>
      </c>
      <c r="N720" s="1">
        <v>1.1224352856109905</v>
      </c>
    </row>
    <row r="721" spans="1:14">
      <c r="A721" t="s">
        <v>733</v>
      </c>
      <c r="B721" t="s">
        <v>883</v>
      </c>
      <c r="C721">
        <v>16078</v>
      </c>
      <c r="D721">
        <v>127.12015599999999</v>
      </c>
      <c r="E721">
        <v>36.547868999999999</v>
      </c>
      <c r="F721" t="str">
        <f>VLOOKUP(C721,'[5]4soil.chem.ln'!A$2:C$854,3,FALSE)</f>
        <v>pepper</v>
      </c>
      <c r="G721" s="1">
        <v>5.9000000000000012</v>
      </c>
      <c r="H721" s="1">
        <v>4.2299999999999995</v>
      </c>
      <c r="I721" s="1">
        <v>38.458992000000002</v>
      </c>
      <c r="J721" s="2">
        <v>992.33333333333337</v>
      </c>
      <c r="K721" s="1">
        <v>0.752936402179464</v>
      </c>
      <c r="L721" s="1">
        <v>10.233998669328011</v>
      </c>
      <c r="M721" s="1">
        <v>2.6360721387917434</v>
      </c>
      <c r="N721" s="1">
        <v>0.83660303687635562</v>
      </c>
    </row>
    <row r="722" spans="1:14">
      <c r="A722" t="s">
        <v>734</v>
      </c>
      <c r="B722" t="s">
        <v>883</v>
      </c>
      <c r="C722">
        <v>16079</v>
      </c>
      <c r="D722">
        <v>127.072892</v>
      </c>
      <c r="E722">
        <v>36.779358000000002</v>
      </c>
      <c r="F722" t="str">
        <f>VLOOKUP(C722,'[5]4soil.chem.ln'!A$2:C$854,3,FALSE)</f>
        <v>cucumber</v>
      </c>
      <c r="G722" s="1">
        <v>6.7666666666666666</v>
      </c>
      <c r="H722" s="1">
        <v>5.7416666666666671</v>
      </c>
      <c r="I722" s="1">
        <v>51.999288000000007</v>
      </c>
      <c r="J722" s="2">
        <v>2045.7333333333333</v>
      </c>
      <c r="K722" s="1">
        <v>3.4111201765805674</v>
      </c>
      <c r="L722" s="1">
        <v>13.992431803060546</v>
      </c>
      <c r="M722" s="1">
        <v>3.8085304806967017</v>
      </c>
      <c r="N722" s="1">
        <v>1.8800838756326825</v>
      </c>
    </row>
    <row r="723" spans="1:14">
      <c r="A723" t="s">
        <v>735</v>
      </c>
      <c r="B723" t="s">
        <v>883</v>
      </c>
      <c r="C723">
        <v>16080</v>
      </c>
      <c r="D723">
        <v>127.06917799999999</v>
      </c>
      <c r="E723">
        <v>36.782183000000003</v>
      </c>
      <c r="F723" t="str">
        <f>VLOOKUP(C723,'[5]4soil.chem.ln'!A$2:C$854,3,FALSE)</f>
        <v>cucumber</v>
      </c>
      <c r="G723" s="1">
        <v>6.0999999999999988</v>
      </c>
      <c r="H723" s="1">
        <v>12.65</v>
      </c>
      <c r="I723" s="1">
        <v>63.491471999999987</v>
      </c>
      <c r="J723" s="2">
        <v>2977</v>
      </c>
      <c r="K723" s="1">
        <v>3.5812469254843986</v>
      </c>
      <c r="L723" s="1">
        <v>18.009530938123753</v>
      </c>
      <c r="M723" s="1">
        <v>5.9672056504148676</v>
      </c>
      <c r="N723" s="1">
        <v>1.0477570498915403</v>
      </c>
    </row>
    <row r="724" spans="1:14">
      <c r="A724" t="s">
        <v>736</v>
      </c>
      <c r="B724" t="s">
        <v>883</v>
      </c>
      <c r="C724">
        <v>16081</v>
      </c>
      <c r="D724">
        <v>126.52424999999999</v>
      </c>
      <c r="E724">
        <v>36.724203000000003</v>
      </c>
      <c r="F724" t="str">
        <f>VLOOKUP(C724,'[5]4soil.chem.ln'!A$2:C$854,3,FALSE)</f>
        <v>radish</v>
      </c>
      <c r="G724" s="1">
        <v>5.1333333333333337</v>
      </c>
      <c r="H724" s="1">
        <v>4.26</v>
      </c>
      <c r="I724" s="1">
        <v>31.290600000000001</v>
      </c>
      <c r="J724" s="2">
        <v>1190.8000000000002</v>
      </c>
      <c r="K724" s="1">
        <v>1.281152889000289</v>
      </c>
      <c r="L724" s="1">
        <v>10.166383898868929</v>
      </c>
      <c r="M724" s="1">
        <v>1.8184543646711926</v>
      </c>
      <c r="N724" s="1">
        <v>0.31404555314533616</v>
      </c>
    </row>
    <row r="725" spans="1:14">
      <c r="A725" t="s">
        <v>737</v>
      </c>
      <c r="B725" t="s">
        <v>883</v>
      </c>
      <c r="C725">
        <v>16082</v>
      </c>
      <c r="D725">
        <v>127.139461</v>
      </c>
      <c r="E725">
        <v>36.306199999999997</v>
      </c>
      <c r="F725" t="str">
        <f>VLOOKUP(C725,'[5]4soil.chem.ln'!A$2:C$854,3,FALSE)</f>
        <v>strawberry</v>
      </c>
      <c r="G725" s="1">
        <v>6.2</v>
      </c>
      <c r="H725" s="1">
        <v>2.3066666666666666</v>
      </c>
      <c r="I725" s="1">
        <v>26.511672000000001</v>
      </c>
      <c r="J725" s="2">
        <v>1679.3333333333333</v>
      </c>
      <c r="K725" s="1">
        <v>1.0017340907405181</v>
      </c>
      <c r="L725" s="1">
        <v>9.9333832335329344</v>
      </c>
      <c r="M725" s="1">
        <v>2.4350408009325926</v>
      </c>
      <c r="N725" s="1">
        <v>0.35367042660882136</v>
      </c>
    </row>
    <row r="726" spans="1:14">
      <c r="A726" t="s">
        <v>738</v>
      </c>
      <c r="B726" t="s">
        <v>883</v>
      </c>
      <c r="C726">
        <v>16083</v>
      </c>
      <c r="D726">
        <v>127.145239</v>
      </c>
      <c r="E726">
        <v>36.301943999999999</v>
      </c>
      <c r="F726" t="str">
        <f>VLOOKUP(C726,'[5]4soil.chem.ln'!A$2:C$854,3,FALSE)</f>
        <v>strawberry</v>
      </c>
      <c r="G726" s="1">
        <v>5.2</v>
      </c>
      <c r="H726" s="1">
        <v>7.45</v>
      </c>
      <c r="I726" s="1">
        <v>24.122207999999997</v>
      </c>
      <c r="J726" s="2">
        <v>314.49333333333334</v>
      </c>
      <c r="K726" s="1">
        <v>0.56296821089407978</v>
      </c>
      <c r="L726" s="1">
        <v>13.241949434464404</v>
      </c>
      <c r="M726" s="1">
        <v>2.6781293286703693</v>
      </c>
      <c r="N726" s="1">
        <v>0.52103832248734638</v>
      </c>
    </row>
    <row r="727" spans="1:14">
      <c r="A727" t="s">
        <v>739</v>
      </c>
      <c r="B727" t="s">
        <v>883</v>
      </c>
      <c r="C727">
        <v>16084</v>
      </c>
      <c r="D727">
        <v>127.128075</v>
      </c>
      <c r="E727">
        <v>36.198735999999997</v>
      </c>
      <c r="F727" t="str">
        <f>VLOOKUP(C727,'[5]4soil.chem.ln'!A$2:C$854,3,FALSE)</f>
        <v>strawberry</v>
      </c>
      <c r="G727" s="1">
        <v>6.3</v>
      </c>
      <c r="H727" s="1">
        <v>2.0400000000000005</v>
      </c>
      <c r="I727" s="1">
        <v>26.397887999999998</v>
      </c>
      <c r="J727" s="2">
        <v>592.34666666666669</v>
      </c>
      <c r="K727" s="1">
        <v>0.38152127671365083</v>
      </c>
      <c r="L727" s="1">
        <v>10.533266799733866</v>
      </c>
      <c r="M727" s="1">
        <v>2.0425289720907904</v>
      </c>
      <c r="N727" s="1">
        <v>0.276587129428778</v>
      </c>
    </row>
    <row r="728" spans="1:14">
      <c r="A728" t="s">
        <v>740</v>
      </c>
      <c r="B728" t="s">
        <v>883</v>
      </c>
      <c r="C728">
        <v>16085</v>
      </c>
      <c r="D728">
        <v>127.086561</v>
      </c>
      <c r="E728">
        <v>36.229132999999997</v>
      </c>
      <c r="F728" t="str">
        <f>VLOOKUP(C728,'[5]4soil.chem.ln'!A$2:C$854,3,FALSE)</f>
        <v>pumpkin</v>
      </c>
      <c r="G728" s="1">
        <v>6.3</v>
      </c>
      <c r="H728" s="1">
        <v>5.206666666666667</v>
      </c>
      <c r="I728" s="1">
        <v>32.428439999999995</v>
      </c>
      <c r="J728" s="2">
        <v>818.29333333333341</v>
      </c>
      <c r="K728" s="1">
        <v>0.9736373874737948</v>
      </c>
      <c r="L728" s="1">
        <v>12.749417831004656</v>
      </c>
      <c r="M728" s="1">
        <v>3.9562065418638137</v>
      </c>
      <c r="N728" s="1">
        <v>1.5054056399132321</v>
      </c>
    </row>
    <row r="729" spans="1:14">
      <c r="A729" t="s">
        <v>741</v>
      </c>
      <c r="B729" t="s">
        <v>883</v>
      </c>
      <c r="C729">
        <v>16086</v>
      </c>
      <c r="D729">
        <v>127.055772</v>
      </c>
      <c r="E729">
        <v>36.192725000000003</v>
      </c>
      <c r="F729" t="str">
        <f>VLOOKUP(C729,'[5]4soil.chem.ln'!A$2:C$854,3,FALSE)</f>
        <v>watermelon</v>
      </c>
      <c r="G729" s="1">
        <v>6.5</v>
      </c>
      <c r="H729" s="1">
        <v>1.7133333333333332</v>
      </c>
      <c r="I729" s="1">
        <v>33.793847999999997</v>
      </c>
      <c r="J729" s="2">
        <v>195.41333333333333</v>
      </c>
      <c r="K729" s="1">
        <v>1.0229217127087367</v>
      </c>
      <c r="L729" s="1">
        <v>8.0167664670658674</v>
      </c>
      <c r="M729" s="1">
        <v>2.8499897140506074</v>
      </c>
      <c r="N729" s="1">
        <v>0.49847143890093998</v>
      </c>
    </row>
    <row r="730" spans="1:14">
      <c r="A730" t="s">
        <v>742</v>
      </c>
      <c r="B730" t="s">
        <v>883</v>
      </c>
      <c r="C730">
        <v>16087</v>
      </c>
      <c r="D730">
        <v>126.754289</v>
      </c>
      <c r="E730">
        <v>36.208235999999999</v>
      </c>
      <c r="F730" t="str">
        <f>VLOOKUP(C730,'[5]4soil.chem.ln'!A$2:C$854,3,FALSE)</f>
        <v>strawberry</v>
      </c>
      <c r="G730" s="1">
        <v>7.4000000000000012</v>
      </c>
      <c r="H730" s="1">
        <v>1.0966666666666667</v>
      </c>
      <c r="I730" s="1">
        <v>20.822471999999998</v>
      </c>
      <c r="J730" s="2">
        <v>732.79999999999984</v>
      </c>
      <c r="K730" s="1">
        <v>0.52200990835918704</v>
      </c>
      <c r="L730" s="1">
        <v>10.126131071190953</v>
      </c>
      <c r="M730" s="1">
        <v>2.3117246108482483</v>
      </c>
      <c r="N730" s="1">
        <v>0.36548546637744034</v>
      </c>
    </row>
    <row r="731" spans="1:14">
      <c r="A731" t="s">
        <v>743</v>
      </c>
      <c r="B731" t="s">
        <v>883</v>
      </c>
      <c r="C731">
        <v>16088</v>
      </c>
      <c r="D731">
        <v>126.884225</v>
      </c>
      <c r="E731">
        <v>36.268732999999997</v>
      </c>
      <c r="F731" t="str">
        <f>VLOOKUP(C731,'[5]4soil.chem.ln'!A$2:C$854,3,FALSE)</f>
        <v>watermelon</v>
      </c>
      <c r="G731" s="1">
        <v>5.7</v>
      </c>
      <c r="H731" s="1">
        <v>1.2150000000000001</v>
      </c>
      <c r="I731" s="1">
        <v>29.470056</v>
      </c>
      <c r="J731" s="2">
        <v>1022.8666666666668</v>
      </c>
      <c r="K731" s="1">
        <v>0.40819166050697858</v>
      </c>
      <c r="L731" s="1">
        <v>9.7788256819693942</v>
      </c>
      <c r="M731" s="1">
        <v>2.5038058012754578</v>
      </c>
      <c r="N731" s="1">
        <v>0.30689457700650763</v>
      </c>
    </row>
    <row r="732" spans="1:14">
      <c r="A732" t="s">
        <v>744</v>
      </c>
      <c r="B732" t="s">
        <v>883</v>
      </c>
      <c r="C732">
        <v>16089</v>
      </c>
      <c r="D732">
        <v>126.888294</v>
      </c>
      <c r="E732">
        <v>36.258175000000001</v>
      </c>
      <c r="F732" t="str">
        <f>VLOOKUP(C732,'[5]4soil.chem.ln'!A$2:C$854,3,FALSE)</f>
        <v>watermelon</v>
      </c>
      <c r="G732" s="1">
        <v>6</v>
      </c>
      <c r="H732" s="1">
        <v>5.4416666666666673</v>
      </c>
      <c r="I732" s="1">
        <v>36.410879999999999</v>
      </c>
      <c r="J732" s="2">
        <v>787.75999999999988</v>
      </c>
      <c r="K732" s="1">
        <v>0.955926472506477</v>
      </c>
      <c r="L732" s="1">
        <v>10.554258150365936</v>
      </c>
      <c r="M732" s="1">
        <v>3.5068284989371192</v>
      </c>
      <c r="N732" s="1">
        <v>0.41735083152566882</v>
      </c>
    </row>
    <row r="733" spans="1:14">
      <c r="A733" t="s">
        <v>745</v>
      </c>
      <c r="B733" t="s">
        <v>883</v>
      </c>
      <c r="C733">
        <v>16090</v>
      </c>
      <c r="D733">
        <v>126.989678</v>
      </c>
      <c r="E733">
        <v>36.155886000000002</v>
      </c>
      <c r="F733" t="str">
        <f>VLOOKUP(C733,'[5]4soil.chem.ln'!A$2:C$854,3,FALSE)</f>
        <v>cherry_tomato</v>
      </c>
      <c r="G733" s="1">
        <v>5.5999999999999988</v>
      </c>
      <c r="H733" s="1">
        <v>3.9183333333333334</v>
      </c>
      <c r="I733" s="1">
        <v>18.660575999999995</v>
      </c>
      <c r="J733" s="2">
        <v>436.62666666666672</v>
      </c>
      <c r="K733" s="1">
        <v>0.44843978723712619</v>
      </c>
      <c r="L733" s="1">
        <v>7.3524950099800419</v>
      </c>
      <c r="M733" s="1">
        <v>3.3824041692381539</v>
      </c>
      <c r="N733" s="1">
        <v>0.49006218365871296</v>
      </c>
    </row>
    <row r="734" spans="1:14">
      <c r="A734" t="s">
        <v>746</v>
      </c>
      <c r="B734" t="s">
        <v>883</v>
      </c>
      <c r="C734">
        <v>16091</v>
      </c>
      <c r="D734">
        <v>126.989853</v>
      </c>
      <c r="E734">
        <v>36.163547000000001</v>
      </c>
      <c r="F734" t="str">
        <f>VLOOKUP(C734,'[5]4soil.chem.ln'!A$2:C$854,3,FALSE)</f>
        <v>cherry_tomato</v>
      </c>
      <c r="G734" s="1">
        <v>6.4000000000000012</v>
      </c>
      <c r="H734" s="1">
        <v>5.9216666666666669</v>
      </c>
      <c r="I734" s="1">
        <v>20.139768</v>
      </c>
      <c r="J734" s="2">
        <v>687</v>
      </c>
      <c r="K734" s="1">
        <v>0.74745364035435469</v>
      </c>
      <c r="L734" s="1">
        <v>11.352079174983368</v>
      </c>
      <c r="M734" s="1">
        <v>3.6344099293698142</v>
      </c>
      <c r="N734" s="1">
        <v>0.82233116413593643</v>
      </c>
    </row>
    <row r="735" spans="1:14">
      <c r="A735" t="s">
        <v>747</v>
      </c>
      <c r="B735" t="s">
        <v>883</v>
      </c>
      <c r="C735">
        <v>16092</v>
      </c>
      <c r="D735">
        <v>126.65425</v>
      </c>
      <c r="E735">
        <v>36.069133000000001</v>
      </c>
      <c r="F735" t="str">
        <f>VLOOKUP(C735,'[5]4soil.chem.ln'!A$2:C$854,3,FALSE)</f>
        <v>vegetable</v>
      </c>
      <c r="G735" s="1">
        <v>5.7</v>
      </c>
      <c r="H735" s="1">
        <v>1.8383333333333336</v>
      </c>
      <c r="I735" s="1">
        <v>33.111144000000003</v>
      </c>
      <c r="J735" s="2">
        <v>1453.3866666666665</v>
      </c>
      <c r="K735" s="1">
        <v>0.50233982892691842</v>
      </c>
      <c r="L735" s="1">
        <v>10.822272122421824</v>
      </c>
      <c r="M735" s="1">
        <v>6.1342439827196058</v>
      </c>
      <c r="N735" s="1">
        <v>0.31261402747650036</v>
      </c>
    </row>
    <row r="736" spans="1:14">
      <c r="A736" t="s">
        <v>748</v>
      </c>
      <c r="B736" t="s">
        <v>883</v>
      </c>
      <c r="C736">
        <v>16093</v>
      </c>
      <c r="D736">
        <v>126.859825</v>
      </c>
      <c r="E736">
        <v>36.388547000000003</v>
      </c>
      <c r="F736" t="str">
        <f>VLOOKUP(C736,'[5]4soil.chem.ln'!A$2:C$854,3,FALSE)</f>
        <v>cherry_tomato</v>
      </c>
      <c r="G736" s="1">
        <v>5.9000000000000012</v>
      </c>
      <c r="H736" s="1">
        <v>2.5766666666666667</v>
      </c>
      <c r="I736" s="1">
        <v>25.032480000000003</v>
      </c>
      <c r="J736" s="2">
        <v>818.29333333333318</v>
      </c>
      <c r="K736" s="1">
        <v>0.94993729480139366</v>
      </c>
      <c r="L736" s="1">
        <v>8.3272455089820365</v>
      </c>
      <c r="M736" s="1">
        <v>2.0487499142837549</v>
      </c>
      <c r="N736" s="1">
        <v>0.24140939985538687</v>
      </c>
    </row>
    <row r="737" spans="1:14">
      <c r="A737" t="s">
        <v>749</v>
      </c>
      <c r="B737" t="s">
        <v>883</v>
      </c>
      <c r="C737">
        <v>16094</v>
      </c>
      <c r="D737">
        <v>126.51480599999999</v>
      </c>
      <c r="E737">
        <v>36.584693999999999</v>
      </c>
      <c r="F737" t="str">
        <f>VLOOKUP(C737,'[5]4soil.chem.ln'!A$2:C$854,3,FALSE)</f>
        <v>pepper</v>
      </c>
      <c r="G737" s="1">
        <v>6.7333333333333334</v>
      </c>
      <c r="H737" s="1">
        <v>8.6933333333333334</v>
      </c>
      <c r="I737" s="1">
        <v>43.465488000000001</v>
      </c>
      <c r="J737" s="2">
        <v>1343.4666666666665</v>
      </c>
      <c r="K737" s="1">
        <v>1.3619850479432607</v>
      </c>
      <c r="L737" s="1">
        <v>13.486027944111777</v>
      </c>
      <c r="M737" s="1">
        <v>4.3464911197970233</v>
      </c>
      <c r="N737" s="1">
        <v>0.54523065798987702</v>
      </c>
    </row>
    <row r="738" spans="1:14">
      <c r="A738" t="s">
        <v>750</v>
      </c>
      <c r="B738" t="s">
        <v>883</v>
      </c>
      <c r="C738">
        <v>16095</v>
      </c>
      <c r="D738">
        <v>126.558544</v>
      </c>
      <c r="E738">
        <v>36.540171999999998</v>
      </c>
      <c r="F738" t="str">
        <f>VLOOKUP(C738,'[5]4soil.chem.ln'!A$2:C$854,3,FALSE)</f>
        <v>tomato</v>
      </c>
      <c r="G738" s="1">
        <v>7</v>
      </c>
      <c r="H738" s="1">
        <v>1.4400000000000002</v>
      </c>
      <c r="I738" s="1">
        <v>30.721679999999996</v>
      </c>
      <c r="J738" s="2">
        <v>806.07999999999993</v>
      </c>
      <c r="K738" s="1">
        <v>1.1099041816822386</v>
      </c>
      <c r="L738" s="1">
        <v>11.678626081170991</v>
      </c>
      <c r="M738" s="1">
        <v>3.7453061784269353</v>
      </c>
      <c r="N738" s="1">
        <v>0.22175126536514825</v>
      </c>
    </row>
    <row r="739" spans="1:14">
      <c r="A739" t="s">
        <v>751</v>
      </c>
      <c r="B739" t="s">
        <v>883</v>
      </c>
      <c r="C739">
        <v>16096</v>
      </c>
      <c r="D739">
        <v>126.541622</v>
      </c>
      <c r="E739">
        <v>36.586658</v>
      </c>
      <c r="F739" t="str">
        <f>VLOOKUP(C739,'[5]4soil.chem.ln'!A$2:C$854,3,FALSE)</f>
        <v>cucumber</v>
      </c>
      <c r="G739" s="1">
        <v>6</v>
      </c>
      <c r="H739" s="1">
        <v>5.0683333333333334</v>
      </c>
      <c r="I739" s="1">
        <v>57.347135999999999</v>
      </c>
      <c r="J739" s="2">
        <v>1731.24</v>
      </c>
      <c r="K739" s="1">
        <v>1.725317128025174</v>
      </c>
      <c r="L739" s="1">
        <v>11.226813040585498</v>
      </c>
      <c r="M739" s="1">
        <v>3.9955921278200641</v>
      </c>
      <c r="N739" s="1">
        <v>0.32719219088937096</v>
      </c>
    </row>
    <row r="740" spans="1:14">
      <c r="A740" t="s">
        <v>752</v>
      </c>
      <c r="B740" t="s">
        <v>883</v>
      </c>
      <c r="C740">
        <v>16097</v>
      </c>
      <c r="D740">
        <v>126.85213299999999</v>
      </c>
      <c r="E740">
        <v>36.725968999999999</v>
      </c>
      <c r="F740" t="str">
        <f>VLOOKUP(C740,'[5]4soil.chem.ln'!A$2:C$854,3,FALSE)</f>
        <v>watermelon</v>
      </c>
      <c r="G740" s="1">
        <v>6.4333333333333336</v>
      </c>
      <c r="H740" s="1">
        <v>3.436666666666667</v>
      </c>
      <c r="I740" s="1">
        <v>39.483048000000004</v>
      </c>
      <c r="J740" s="2">
        <v>1850.32</v>
      </c>
      <c r="K740" s="1">
        <v>1.8693549335904629</v>
      </c>
      <c r="L740" s="1">
        <v>12.052378576180971</v>
      </c>
      <c r="M740" s="1">
        <v>3.6469176438318591</v>
      </c>
      <c r="N740" s="1">
        <v>0.37838120028922634</v>
      </c>
    </row>
    <row r="741" spans="1:14">
      <c r="A741" t="s">
        <v>753</v>
      </c>
      <c r="B741" t="s">
        <v>883</v>
      </c>
      <c r="C741">
        <v>16098</v>
      </c>
      <c r="D741">
        <v>126.859458</v>
      </c>
      <c r="E741">
        <v>36.735321999999996</v>
      </c>
      <c r="F741" t="str">
        <f>VLOOKUP(C741,'[5]4soil.chem.ln'!A$2:C$854,3,FALSE)</f>
        <v>cherry_tomato</v>
      </c>
      <c r="G741" s="1">
        <v>6.2666666666666666</v>
      </c>
      <c r="H741" s="1">
        <v>2.0266666666666668</v>
      </c>
      <c r="I741" s="1">
        <v>25.601400000000002</v>
      </c>
      <c r="J741" s="2">
        <v>1465.6000000000001</v>
      </c>
      <c r="K741" s="1">
        <v>0.91227240059030701</v>
      </c>
      <c r="L741" s="1">
        <v>9.0787591483699259</v>
      </c>
      <c r="M741" s="1">
        <v>1.8373805115545496</v>
      </c>
      <c r="N741" s="1">
        <v>0.1478805495300072</v>
      </c>
    </row>
    <row r="742" spans="1:14">
      <c r="A742" t="s">
        <v>754</v>
      </c>
      <c r="B742" t="s">
        <v>883</v>
      </c>
      <c r="C742">
        <v>16099</v>
      </c>
      <c r="D742">
        <v>126.78603099999999</v>
      </c>
      <c r="E742">
        <v>36.568103000000001</v>
      </c>
      <c r="F742" t="str">
        <f>VLOOKUP(C742,'[5]4soil.chem.ln'!A$2:C$854,3,FALSE)</f>
        <v>strawberry</v>
      </c>
      <c r="G742" s="1">
        <v>6.4000000000000012</v>
      </c>
      <c r="H742" s="1">
        <v>1.7266666666666666</v>
      </c>
      <c r="I742" s="1">
        <v>14.450568000000002</v>
      </c>
      <c r="J742" s="2">
        <v>116.02666666666666</v>
      </c>
      <c r="K742" s="1">
        <v>0.58082832245903271</v>
      </c>
      <c r="L742" s="1">
        <v>7.2705755156353957</v>
      </c>
      <c r="M742" s="1">
        <v>2.5420722759377359</v>
      </c>
      <c r="N742" s="1">
        <v>0.28053506869125089</v>
      </c>
    </row>
    <row r="743" spans="1:14">
      <c r="A743" t="s">
        <v>755</v>
      </c>
      <c r="B743" t="s">
        <v>883</v>
      </c>
      <c r="C743">
        <v>16100</v>
      </c>
      <c r="D743">
        <v>126.683892</v>
      </c>
      <c r="E743">
        <v>36.803172000000004</v>
      </c>
      <c r="F743" t="str">
        <f>VLOOKUP(C743,'[5]4soil.chem.ln'!A$2:C$854,3,FALSE)</f>
        <v>ground_cherry</v>
      </c>
      <c r="G743" s="1">
        <v>5.0999999999999996</v>
      </c>
      <c r="H743" s="1">
        <v>6.0816666666666661</v>
      </c>
      <c r="I743" s="1">
        <v>22.643016000000003</v>
      </c>
      <c r="J743" s="2">
        <v>1154.1600000000001</v>
      </c>
      <c r="K743" s="1">
        <v>0.64429655509318817</v>
      </c>
      <c r="L743" s="1">
        <v>11.174634065202929</v>
      </c>
      <c r="M743" s="1">
        <v>4.2808695055886989</v>
      </c>
      <c r="N743" s="1">
        <v>0.58389298626174979</v>
      </c>
    </row>
    <row r="744" spans="1:14">
      <c r="A744" t="s">
        <v>756</v>
      </c>
      <c r="B744" t="s">
        <v>883</v>
      </c>
      <c r="C744">
        <v>16101</v>
      </c>
      <c r="D744">
        <v>126.82995</v>
      </c>
      <c r="E744">
        <v>35.977736</v>
      </c>
      <c r="F744" t="str">
        <f>VLOOKUP(C744,'[5]4soil.chem.ln'!A$2:C$854,3,FALSE)</f>
        <v>tomato</v>
      </c>
      <c r="G744" s="1">
        <v>5.75</v>
      </c>
      <c r="H744" s="1">
        <v>1.0189999999999999</v>
      </c>
      <c r="I744" s="1">
        <v>61.753679999999989</v>
      </c>
      <c r="J744" s="2">
        <v>531.28</v>
      </c>
      <c r="K744" s="1">
        <v>1.6173915207212741</v>
      </c>
      <c r="L744" s="1">
        <v>3.3966067864271463</v>
      </c>
      <c r="M744" s="1">
        <v>1.7060808030938863</v>
      </c>
      <c r="N744" s="1">
        <v>0.47157459765115273</v>
      </c>
    </row>
    <row r="745" spans="1:14">
      <c r="A745" t="s">
        <v>757</v>
      </c>
      <c r="B745" t="s">
        <v>883</v>
      </c>
      <c r="C745">
        <v>16102</v>
      </c>
      <c r="D745">
        <v>126.826267</v>
      </c>
      <c r="E745">
        <v>35.980266999999998</v>
      </c>
      <c r="F745" t="str">
        <f>VLOOKUP(C745,'[5]4soil.chem.ln'!A$2:C$854,3,FALSE)</f>
        <v>cucumber</v>
      </c>
      <c r="G745" s="1">
        <v>6.65</v>
      </c>
      <c r="H745" s="1">
        <v>2.2654999999999998</v>
      </c>
      <c r="I745" s="1">
        <v>65.684399999999982</v>
      </c>
      <c r="J745" s="2">
        <v>476.32</v>
      </c>
      <c r="K745" s="1">
        <v>1.7418062530844489</v>
      </c>
      <c r="L745" s="1">
        <v>10.453542914171658</v>
      </c>
      <c r="M745" s="1">
        <v>4.6597547930552121</v>
      </c>
      <c r="N745" s="1">
        <v>0.73036537625054376</v>
      </c>
    </row>
    <row r="746" spans="1:14">
      <c r="A746" t="s">
        <v>758</v>
      </c>
      <c r="B746" t="s">
        <v>883</v>
      </c>
      <c r="C746">
        <v>16103</v>
      </c>
      <c r="D746">
        <v>126.868703</v>
      </c>
      <c r="E746">
        <v>35.996706000000003</v>
      </c>
      <c r="F746" t="str">
        <f>VLOOKUP(C746,'[5]4soil.chem.ln'!A$2:C$854,3,FALSE)</f>
        <v>eggplant</v>
      </c>
      <c r="G746" s="1">
        <v>4.95</v>
      </c>
      <c r="H746" s="1">
        <v>6.7249999999999996</v>
      </c>
      <c r="I746" s="1">
        <v>57.202320000000014</v>
      </c>
      <c r="J746" s="2">
        <v>659.52</v>
      </c>
      <c r="K746" s="1">
        <v>1.6744149397210621</v>
      </c>
      <c r="L746" s="1">
        <v>4.1958083832335333</v>
      </c>
      <c r="M746" s="1">
        <v>4.4633423845963955</v>
      </c>
      <c r="N746" s="1">
        <v>0.64426272292301012</v>
      </c>
    </row>
    <row r="747" spans="1:14">
      <c r="A747" t="s">
        <v>759</v>
      </c>
      <c r="B747" t="s">
        <v>883</v>
      </c>
      <c r="C747">
        <v>16104</v>
      </c>
      <c r="D747">
        <v>126.955775</v>
      </c>
      <c r="E747">
        <v>36.105635999999997</v>
      </c>
      <c r="F747" t="str">
        <f>VLOOKUP(C747,'[5]4soil.chem.ln'!A$2:C$854,3,FALSE)</f>
        <v>cherry_tomato</v>
      </c>
      <c r="G747" s="1">
        <v>6.3</v>
      </c>
      <c r="H747" s="1">
        <v>5.585</v>
      </c>
      <c r="I747" s="1">
        <v>58</v>
      </c>
      <c r="J747" s="2">
        <v>833.56000000000006</v>
      </c>
      <c r="K747" s="1">
        <v>2.572963019794384</v>
      </c>
      <c r="L747" s="1">
        <v>6.0649201596806392</v>
      </c>
      <c r="M747" s="1">
        <v>6.1365917880358758</v>
      </c>
      <c r="N747" s="1">
        <v>3.7756546324488913</v>
      </c>
    </row>
    <row r="748" spans="1:14">
      <c r="A748" t="s">
        <v>760</v>
      </c>
      <c r="B748" t="s">
        <v>883</v>
      </c>
      <c r="C748">
        <v>16105</v>
      </c>
      <c r="D748">
        <v>126.969886</v>
      </c>
      <c r="E748">
        <v>36.130583000000001</v>
      </c>
      <c r="F748" t="str">
        <f>VLOOKUP(C748,'[5]4soil.chem.ln'!A$2:C$854,3,FALSE)</f>
        <v>watermelon</v>
      </c>
      <c r="G748" s="1">
        <v>6.83</v>
      </c>
      <c r="H748" s="1">
        <v>0.53100000000000003</v>
      </c>
      <c r="I748" s="1">
        <v>53.16816</v>
      </c>
      <c r="J748" s="2">
        <v>421.36</v>
      </c>
      <c r="K748" s="1">
        <v>0.40956984297478394</v>
      </c>
      <c r="L748" s="1">
        <v>5.478443113772455</v>
      </c>
      <c r="M748" s="1">
        <v>4.4091993746400071</v>
      </c>
      <c r="N748" s="1">
        <v>0.83435406698564596</v>
      </c>
    </row>
    <row r="749" spans="1:14">
      <c r="A749" t="s">
        <v>761</v>
      </c>
      <c r="B749" t="s">
        <v>883</v>
      </c>
      <c r="C749">
        <v>16106</v>
      </c>
      <c r="D749">
        <v>126.955106</v>
      </c>
      <c r="E749">
        <v>35.919525</v>
      </c>
      <c r="F749" t="str">
        <f>VLOOKUP(C749,'[5]4soil.chem.ln'!A$2:C$854,3,FALSE)</f>
        <v>cherry_tomato</v>
      </c>
      <c r="G749" s="1">
        <v>6.41</v>
      </c>
      <c r="H749" s="1">
        <v>1.6154999999999999</v>
      </c>
      <c r="I749" s="1">
        <v>36.721200000000003</v>
      </c>
      <c r="J749" s="2">
        <v>801.5</v>
      </c>
      <c r="K749" s="1">
        <v>0.30336044192112943</v>
      </c>
      <c r="L749" s="1">
        <v>4.2146706586826355</v>
      </c>
      <c r="M749" s="1">
        <v>1.1986340821196413</v>
      </c>
      <c r="N749" s="1">
        <v>1.0462548934319269</v>
      </c>
    </row>
    <row r="750" spans="1:14">
      <c r="A750" t="s">
        <v>762</v>
      </c>
      <c r="B750" t="s">
        <v>883</v>
      </c>
      <c r="C750">
        <v>16107</v>
      </c>
      <c r="D750">
        <v>126.91869699999999</v>
      </c>
      <c r="E750">
        <v>35.646633000000001</v>
      </c>
      <c r="F750" t="str">
        <f>VLOOKUP(C750,'[5]4soil.chem.ln'!A$2:C$854,3,FALSE)</f>
        <v>watermelon</v>
      </c>
      <c r="G750" s="1">
        <v>5.29</v>
      </c>
      <c r="H750" s="1">
        <v>5.0650000000000004</v>
      </c>
      <c r="I750" s="1">
        <v>29</v>
      </c>
      <c r="J750" s="2">
        <v>343.5</v>
      </c>
      <c r="K750" s="1">
        <v>0.39228172471996325</v>
      </c>
      <c r="L750" s="1">
        <v>3.8444111776447114</v>
      </c>
      <c r="M750" s="1">
        <v>3.1627581667078091</v>
      </c>
      <c r="N750" s="1">
        <v>0.56969986950848195</v>
      </c>
    </row>
    <row r="751" spans="1:14">
      <c r="A751" t="s">
        <v>763</v>
      </c>
      <c r="B751" t="s">
        <v>883</v>
      </c>
      <c r="C751">
        <v>16108</v>
      </c>
      <c r="D751">
        <v>126.911703</v>
      </c>
      <c r="E751">
        <v>35.676563999999999</v>
      </c>
      <c r="F751" t="str">
        <f>VLOOKUP(C751,'[5]4soil.chem.ln'!A$2:C$854,3,FALSE)</f>
        <v>tomato</v>
      </c>
      <c r="G751" s="1">
        <v>5.26</v>
      </c>
      <c r="H751" s="1">
        <v>8.3800000000000008</v>
      </c>
      <c r="I751" s="1">
        <v>66.201600000000013</v>
      </c>
      <c r="J751" s="2">
        <v>1548.04</v>
      </c>
      <c r="K751" s="1">
        <v>3.4749725941992327</v>
      </c>
      <c r="L751" s="1">
        <v>7.4139221556886241</v>
      </c>
      <c r="M751" s="1">
        <v>7.3093063441125645</v>
      </c>
      <c r="N751" s="1">
        <v>2.4298260113092649</v>
      </c>
    </row>
    <row r="752" spans="1:14">
      <c r="A752" t="s">
        <v>764</v>
      </c>
      <c r="B752" t="s">
        <v>883</v>
      </c>
      <c r="C752">
        <v>16109</v>
      </c>
      <c r="D752">
        <v>126.934636</v>
      </c>
      <c r="E752">
        <v>35.586799999999997</v>
      </c>
      <c r="F752" t="str">
        <f>VLOOKUP(C752,'[5]4soil.chem.ln'!A$2:C$854,3,FALSE)</f>
        <v>tomato</v>
      </c>
      <c r="G752" s="1">
        <v>4.87</v>
      </c>
      <c r="H752" s="1">
        <v>1.5165</v>
      </c>
      <c r="I752" s="1">
        <v>44.789519999999982</v>
      </c>
      <c r="J752" s="2">
        <v>508.38</v>
      </c>
      <c r="K752" s="1">
        <v>0.14370108945833973</v>
      </c>
      <c r="L752" s="1">
        <v>1.7070359281437124</v>
      </c>
      <c r="M752" s="1">
        <v>1.0291286102196988</v>
      </c>
      <c r="N752" s="1">
        <v>0.29891692040017404</v>
      </c>
    </row>
    <row r="753" spans="1:14">
      <c r="A753" t="s">
        <v>765</v>
      </c>
      <c r="B753" t="s">
        <v>883</v>
      </c>
      <c r="C753">
        <v>16110</v>
      </c>
      <c r="D753">
        <v>127.309286</v>
      </c>
      <c r="E753">
        <v>35.333185999999998</v>
      </c>
      <c r="F753" t="str">
        <f>VLOOKUP(C753,'[5]4soil.chem.ln'!A$2:C$854,3,FALSE)</f>
        <v>watermelon</v>
      </c>
      <c r="G753" s="1">
        <v>6.74</v>
      </c>
      <c r="H753" s="1">
        <v>0.57699999999999996</v>
      </c>
      <c r="I753" s="1">
        <v>38.583119999999994</v>
      </c>
      <c r="J753" s="2">
        <v>2042.68</v>
      </c>
      <c r="K753" s="1">
        <v>1.6173915207212741</v>
      </c>
      <c r="L753" s="1">
        <v>4.4693113772455089</v>
      </c>
      <c r="M753" s="1">
        <v>1.3339916070106146</v>
      </c>
      <c r="N753" s="1">
        <v>0.2297259678120922</v>
      </c>
    </row>
    <row r="754" spans="1:14">
      <c r="A754" t="s">
        <v>766</v>
      </c>
      <c r="B754" t="s">
        <v>883</v>
      </c>
      <c r="C754">
        <v>16111</v>
      </c>
      <c r="D754">
        <v>126.787661</v>
      </c>
      <c r="E754">
        <v>35.844321999999998</v>
      </c>
      <c r="F754" t="str">
        <f>VLOOKUP(C754,'[5]4soil.chem.ln'!A$2:C$854,3,FALSE)</f>
        <v>tomato</v>
      </c>
      <c r="G754" s="1">
        <v>7.04</v>
      </c>
      <c r="H754" s="1">
        <v>2.343</v>
      </c>
      <c r="I754" s="1">
        <v>43.031040000000004</v>
      </c>
      <c r="J754" s="2">
        <v>792.34</v>
      </c>
      <c r="K754" s="1">
        <v>2.2290972881735507</v>
      </c>
      <c r="L754" s="1">
        <v>7.7241017964071856</v>
      </c>
      <c r="M754" s="1">
        <v>1.9082531062289148</v>
      </c>
      <c r="N754" s="1">
        <v>1.1223314484558506</v>
      </c>
    </row>
    <row r="755" spans="1:14">
      <c r="A755" t="s">
        <v>767</v>
      </c>
      <c r="B755" t="s">
        <v>883</v>
      </c>
      <c r="C755">
        <v>16112</v>
      </c>
      <c r="D755">
        <v>126.83796700000001</v>
      </c>
      <c r="E755">
        <v>35.900202999999998</v>
      </c>
      <c r="F755" t="str">
        <f>VLOOKUP(C755,'[5]4soil.chem.ln'!A$2:C$854,3,FALSE)</f>
        <v>tomato</v>
      </c>
      <c r="G755" s="1">
        <v>6.88</v>
      </c>
      <c r="H755" s="1">
        <v>3.3290000000000002</v>
      </c>
      <c r="I755" s="1">
        <v>33.721440000000015</v>
      </c>
      <c r="J755" s="2">
        <v>677.84</v>
      </c>
      <c r="K755" s="1">
        <v>1.5068006475095628</v>
      </c>
      <c r="L755" s="1">
        <v>4.6261477045908181</v>
      </c>
      <c r="M755" s="1">
        <v>2.3114457335637288</v>
      </c>
      <c r="N755" s="1">
        <v>2.3688473249238799</v>
      </c>
    </row>
    <row r="756" spans="1:14">
      <c r="A756" t="s">
        <v>768</v>
      </c>
      <c r="B756" t="s">
        <v>883</v>
      </c>
      <c r="C756">
        <v>16113</v>
      </c>
      <c r="D756">
        <v>127.23804699999999</v>
      </c>
      <c r="E756">
        <v>36.004855999999997</v>
      </c>
      <c r="F756" t="str">
        <f>VLOOKUP(C756,'[5]4soil.chem.ln'!A$2:C$854,3,FALSE)</f>
        <v>strawberry</v>
      </c>
      <c r="G756" s="1">
        <v>6.04</v>
      </c>
      <c r="H756" s="1">
        <v>2.835</v>
      </c>
      <c r="I756" s="1">
        <v>48.927120000000002</v>
      </c>
      <c r="J756" s="2">
        <v>1351.1</v>
      </c>
      <c r="K756" s="1">
        <v>1.4376813517522435</v>
      </c>
      <c r="L756" s="1">
        <v>5.2272954091816368</v>
      </c>
      <c r="M756" s="1">
        <v>2.2123755451328888</v>
      </c>
      <c r="N756" s="1">
        <v>0.37518921270117445</v>
      </c>
    </row>
    <row r="757" spans="1:14">
      <c r="A757" t="s">
        <v>769</v>
      </c>
      <c r="B757" t="s">
        <v>883</v>
      </c>
      <c r="C757">
        <v>16114</v>
      </c>
      <c r="D757">
        <v>127.181147</v>
      </c>
      <c r="E757">
        <v>35.864280999999998</v>
      </c>
      <c r="F757" t="str">
        <f>VLOOKUP(C757,'[5]4soil.chem.ln'!A$2:C$854,3,FALSE)</f>
        <v>lettuce</v>
      </c>
      <c r="G757" s="1">
        <v>5.75</v>
      </c>
      <c r="H757" s="1">
        <v>4.9859999999999998</v>
      </c>
      <c r="I757" s="1">
        <v>69</v>
      </c>
      <c r="J757" s="2">
        <v>2235.04</v>
      </c>
      <c r="K757" s="1">
        <v>2.2498330769007464</v>
      </c>
      <c r="L757" s="1">
        <v>7.2134231536926148</v>
      </c>
      <c r="M757" s="1">
        <v>2.7923969390274004</v>
      </c>
      <c r="N757" s="1">
        <v>0.99772074815137035</v>
      </c>
    </row>
    <row r="758" spans="1:14">
      <c r="A758" t="s">
        <v>770</v>
      </c>
      <c r="B758" t="s">
        <v>883</v>
      </c>
      <c r="C758">
        <v>16115</v>
      </c>
      <c r="D758">
        <v>127.12070799999999</v>
      </c>
      <c r="E758">
        <v>35.927399999999999</v>
      </c>
      <c r="F758" t="str">
        <f>VLOOKUP(C758,'[5]4soil.chem.ln'!A$2:C$854,3,FALSE)</f>
        <v>strawberry</v>
      </c>
      <c r="G758" s="1">
        <v>7</v>
      </c>
      <c r="H758" s="1">
        <v>0.67949999999999999</v>
      </c>
      <c r="I758" s="1">
        <v>38.893440000000012</v>
      </c>
      <c r="J758" s="2">
        <v>1410.64</v>
      </c>
      <c r="K758" s="1">
        <v>1.6398552918424023</v>
      </c>
      <c r="L758" s="1">
        <v>8.0245009980039921</v>
      </c>
      <c r="M758" s="1">
        <v>0.74993828684275488</v>
      </c>
      <c r="N758" s="1">
        <v>0.29183123096998698</v>
      </c>
    </row>
    <row r="759" spans="1:14">
      <c r="A759" t="s">
        <v>771</v>
      </c>
      <c r="B759" t="s">
        <v>883</v>
      </c>
      <c r="C759">
        <v>16116</v>
      </c>
      <c r="D759">
        <v>127.308217</v>
      </c>
      <c r="E759">
        <v>35.734552999999998</v>
      </c>
      <c r="F759" t="str">
        <f>VLOOKUP(C759,'[5]4soil.chem.ln'!A$2:C$854,3,FALSE)</f>
        <v>sweet_potato</v>
      </c>
      <c r="G759" s="1">
        <v>4.87</v>
      </c>
      <c r="H759" s="1">
        <v>2.9035000000000002</v>
      </c>
      <c r="I759" s="1">
        <v>25.135919999999995</v>
      </c>
      <c r="J759" s="2">
        <v>535.86</v>
      </c>
      <c r="K759" s="1">
        <v>0.7753823333844817</v>
      </c>
      <c r="L759" s="1">
        <v>0.93857285429141712</v>
      </c>
      <c r="M759" s="1">
        <v>1.8662058750925699</v>
      </c>
      <c r="N759" s="1">
        <v>0.32494562853414533</v>
      </c>
    </row>
    <row r="760" spans="1:14">
      <c r="A760" t="s">
        <v>772</v>
      </c>
      <c r="B760" t="s">
        <v>883</v>
      </c>
      <c r="C760">
        <v>16117</v>
      </c>
      <c r="D760">
        <v>127.679839</v>
      </c>
      <c r="E760">
        <v>35.920206</v>
      </c>
      <c r="F760" t="str">
        <f>VLOOKUP(C760,'[5]4soil.chem.ln'!A$2:C$854,3,FALSE)</f>
        <v>bean</v>
      </c>
      <c r="G760" s="1">
        <v>6.24</v>
      </c>
      <c r="H760" s="1">
        <v>0.41289999999999999</v>
      </c>
      <c r="I760" s="1">
        <v>35.273039999999995</v>
      </c>
      <c r="J760" s="2">
        <v>1309.8800000000001</v>
      </c>
      <c r="K760" s="1">
        <v>0.43450462891923686</v>
      </c>
      <c r="L760" s="1">
        <v>3.3539920159680641</v>
      </c>
      <c r="M760" s="1">
        <v>0.44005595326256897</v>
      </c>
      <c r="N760" s="1">
        <v>0.14990430622009571</v>
      </c>
    </row>
    <row r="761" spans="1:14">
      <c r="A761" t="s">
        <v>773</v>
      </c>
      <c r="B761" t="s">
        <v>883</v>
      </c>
      <c r="C761">
        <v>16118</v>
      </c>
      <c r="D761">
        <v>127.601619</v>
      </c>
      <c r="E761">
        <v>35.774194000000001</v>
      </c>
      <c r="F761" t="str">
        <f>VLOOKUP(C761,'[5]4soil.chem.ln'!A$2:C$854,3,FALSE)</f>
        <v>pepper</v>
      </c>
      <c r="G761" s="1">
        <v>5.72</v>
      </c>
      <c r="H761" s="1">
        <v>7.415</v>
      </c>
      <c r="I761" s="1">
        <v>45.823919999999994</v>
      </c>
      <c r="J761" s="2">
        <v>1566.3600000000001</v>
      </c>
      <c r="K761" s="1">
        <v>2.1236903621436385</v>
      </c>
      <c r="L761" s="1">
        <v>5.6981536926147704</v>
      </c>
      <c r="M761" s="1">
        <v>2.5055541841520612</v>
      </c>
      <c r="N761" s="1">
        <v>0.80385819921705093</v>
      </c>
    </row>
    <row r="762" spans="1:14">
      <c r="A762" t="s">
        <v>774</v>
      </c>
      <c r="B762" t="s">
        <v>883</v>
      </c>
      <c r="C762">
        <v>16119</v>
      </c>
      <c r="D762">
        <v>127.20801899999999</v>
      </c>
      <c r="E762">
        <v>35.58155</v>
      </c>
      <c r="F762" t="str">
        <f>VLOOKUP(C762,'[5]4soil.chem.ln'!A$2:C$854,3,FALSE)</f>
        <v>tomato</v>
      </c>
      <c r="G762" s="1">
        <v>6.33</v>
      </c>
      <c r="H762" s="1">
        <v>2.83</v>
      </c>
      <c r="I762" s="1">
        <v>23.377440000000014</v>
      </c>
      <c r="J762" s="2">
        <v>316.02</v>
      </c>
      <c r="K762" s="1">
        <v>0.71262339522275076</v>
      </c>
      <c r="L762" s="1">
        <v>4.6953093812375259</v>
      </c>
      <c r="M762" s="1">
        <v>1.2712087550399076</v>
      </c>
      <c r="N762" s="1">
        <v>0.41633753806002621</v>
      </c>
    </row>
    <row r="763" spans="1:14">
      <c r="A763" t="s">
        <v>775</v>
      </c>
      <c r="B763" t="s">
        <v>883</v>
      </c>
      <c r="C763">
        <v>16120</v>
      </c>
      <c r="D763">
        <v>127.084236</v>
      </c>
      <c r="E763">
        <v>35.337431000000002</v>
      </c>
      <c r="F763" t="str">
        <f>VLOOKUP(C763,'[5]4soil.chem.ln'!A$2:C$854,3,FALSE)</f>
        <v>potato</v>
      </c>
      <c r="G763" s="1">
        <v>6.81</v>
      </c>
      <c r="H763" s="1">
        <v>2.84</v>
      </c>
      <c r="I763" s="1">
        <v>51.409679999999994</v>
      </c>
      <c r="J763" s="2">
        <v>934.32</v>
      </c>
      <c r="K763" s="1">
        <v>2.0683949255377829</v>
      </c>
      <c r="L763" s="1">
        <v>6.13058882235529</v>
      </c>
      <c r="M763" s="1">
        <v>3.2238130502756523</v>
      </c>
      <c r="N763" s="1">
        <v>0.40848629839060463</v>
      </c>
    </row>
    <row r="764" spans="1:14">
      <c r="A764" t="s">
        <v>776</v>
      </c>
      <c r="B764" t="s">
        <v>883</v>
      </c>
      <c r="C764">
        <v>16121</v>
      </c>
      <c r="D764">
        <v>127.241117</v>
      </c>
      <c r="E764">
        <v>35.446424999999998</v>
      </c>
      <c r="F764" t="str">
        <f>VLOOKUP(C764,'[5]4soil.chem.ln'!A$2:C$854,3,FALSE)</f>
        <v>vegetable</v>
      </c>
      <c r="G764" s="1">
        <v>6.49</v>
      </c>
      <c r="H764" s="1">
        <v>6.6849999999999996</v>
      </c>
      <c r="I764" s="1">
        <v>35.997120000000002</v>
      </c>
      <c r="J764" s="2">
        <v>1016.76</v>
      </c>
      <c r="K764" s="1">
        <v>0.78111094061684838</v>
      </c>
      <c r="L764" s="1">
        <v>6.1141716566866284</v>
      </c>
      <c r="M764" s="1">
        <v>4.4339669217477162</v>
      </c>
      <c r="N764" s="1">
        <v>1.4047237929534582</v>
      </c>
    </row>
    <row r="765" spans="1:14">
      <c r="A765" t="s">
        <v>777</v>
      </c>
      <c r="B765" t="s">
        <v>883</v>
      </c>
      <c r="C765">
        <v>16122</v>
      </c>
      <c r="D765">
        <v>126.67427499999999</v>
      </c>
      <c r="E765">
        <v>35.445568999999999</v>
      </c>
      <c r="F765" t="str">
        <f>VLOOKUP(C765,'[5]4soil.chem.ln'!A$2:C$854,3,FALSE)</f>
        <v>watermelon</v>
      </c>
      <c r="G765" s="1">
        <v>6.16</v>
      </c>
      <c r="H765" s="1">
        <v>8.91</v>
      </c>
      <c r="I765" s="1">
        <v>34</v>
      </c>
      <c r="J765" s="2">
        <v>554.18000000000006</v>
      </c>
      <c r="K765" s="1">
        <v>0.99864457061019918</v>
      </c>
      <c r="L765" s="1">
        <v>6.1270958083832348</v>
      </c>
      <c r="M765" s="1">
        <v>3.8637373488027649</v>
      </c>
      <c r="N765" s="1">
        <v>0.96377990430622018</v>
      </c>
    </row>
    <row r="766" spans="1:14">
      <c r="A766" t="s">
        <v>778</v>
      </c>
      <c r="B766" t="s">
        <v>883</v>
      </c>
      <c r="C766">
        <v>16123</v>
      </c>
      <c r="D766">
        <v>126.65200299999999</v>
      </c>
      <c r="E766">
        <v>35.376255999999998</v>
      </c>
      <c r="F766" t="str">
        <f>VLOOKUP(C766,'[5]4soil.chem.ln'!A$2:C$854,3,FALSE)</f>
        <v>watermelon</v>
      </c>
      <c r="G766" s="1">
        <v>7.41</v>
      </c>
      <c r="H766" s="1">
        <v>6.0350000000000001</v>
      </c>
      <c r="I766" s="1">
        <v>53</v>
      </c>
      <c r="J766" s="2">
        <v>540.44000000000005</v>
      </c>
      <c r="K766" s="1">
        <v>1.288041532402435</v>
      </c>
      <c r="L766" s="1">
        <v>9.2156187624750512</v>
      </c>
      <c r="M766" s="1">
        <v>2.8240763597465643</v>
      </c>
      <c r="N766" s="1">
        <v>0.66131361461505012</v>
      </c>
    </row>
    <row r="767" spans="1:14">
      <c r="A767" t="s">
        <v>779</v>
      </c>
      <c r="B767" t="s">
        <v>883</v>
      </c>
      <c r="C767">
        <v>16124</v>
      </c>
      <c r="D767">
        <v>126.691975</v>
      </c>
      <c r="E767">
        <v>35.744247000000001</v>
      </c>
      <c r="F767" t="str">
        <f>VLOOKUP(C767,'[5]4soil.chem.ln'!A$2:C$854,3,FALSE)</f>
        <v>strawberry</v>
      </c>
      <c r="G767" s="1">
        <v>6.55</v>
      </c>
      <c r="H767" s="1">
        <v>4.1115000000000004</v>
      </c>
      <c r="I767" s="1">
        <v>31</v>
      </c>
      <c r="J767" s="2">
        <v>1392.32</v>
      </c>
      <c r="K767" s="1">
        <v>1.2641808603140507</v>
      </c>
      <c r="L767" s="1">
        <v>4.1332834331337338</v>
      </c>
      <c r="M767" s="1">
        <v>2.5602731835760721</v>
      </c>
      <c r="N767" s="1">
        <v>1.4604784688995216</v>
      </c>
    </row>
    <row r="768" spans="1:14">
      <c r="A768" t="s">
        <v>780</v>
      </c>
      <c r="B768" t="s">
        <v>883</v>
      </c>
      <c r="C768">
        <v>16125</v>
      </c>
      <c r="D768">
        <v>126.662425</v>
      </c>
      <c r="E768">
        <v>35.615518999999999</v>
      </c>
      <c r="F768" t="str">
        <f>VLOOKUP(C768,'[5]4soil.chem.ln'!A$2:C$854,3,FALSE)</f>
        <v>pumpkin</v>
      </c>
      <c r="G768" s="1">
        <v>6.88</v>
      </c>
      <c r="H768" s="1">
        <v>0.82450000000000001</v>
      </c>
      <c r="I768" s="1">
        <v>33</v>
      </c>
      <c r="J768" s="2">
        <v>522.12</v>
      </c>
      <c r="K768" s="1">
        <v>0.25786404787478906</v>
      </c>
      <c r="L768" s="1">
        <v>5.2042415169660678</v>
      </c>
      <c r="M768" s="1">
        <v>1.1260594091993745</v>
      </c>
      <c r="N768" s="1">
        <v>0.19871683340582866</v>
      </c>
    </row>
    <row r="769" spans="1:14">
      <c r="A769" t="s">
        <v>781</v>
      </c>
      <c r="B769" t="s">
        <v>883</v>
      </c>
      <c r="C769">
        <v>16126</v>
      </c>
      <c r="D769">
        <v>127.64728100000001</v>
      </c>
      <c r="E769">
        <v>34.785491999999998</v>
      </c>
      <c r="F769" t="str">
        <f>VLOOKUP(C769,'[5]4soil.chem.ln'!A$2:C$854,3,FALSE)</f>
        <v>cucumber</v>
      </c>
      <c r="G769" s="1">
        <v>4.9833333333333334</v>
      </c>
      <c r="H769" s="1">
        <v>7.1766666666666667</v>
      </c>
      <c r="I769" s="1">
        <v>45</v>
      </c>
      <c r="J769" s="2">
        <v>705</v>
      </c>
      <c r="K769" s="1">
        <v>1.7766666666666666</v>
      </c>
      <c r="L769" s="1">
        <v>16.189999999999998</v>
      </c>
      <c r="M769" s="1">
        <v>3.2166666666666668</v>
      </c>
      <c r="N769" s="1">
        <v>0.46333333333333332</v>
      </c>
    </row>
    <row r="770" spans="1:14">
      <c r="A770" t="s">
        <v>782</v>
      </c>
      <c r="B770" t="s">
        <v>883</v>
      </c>
      <c r="C770">
        <v>16127</v>
      </c>
      <c r="D770">
        <v>127.330592</v>
      </c>
      <c r="E770">
        <v>34.907378000000001</v>
      </c>
      <c r="F770" t="str">
        <f>VLOOKUP(C770,'[5]4soil.chem.ln'!A$2:C$854,3,FALSE)</f>
        <v>cucumber</v>
      </c>
      <c r="G770" s="1">
        <v>6.16</v>
      </c>
      <c r="H770" s="1">
        <v>5.9866666666666672</v>
      </c>
      <c r="I770" s="1">
        <v>50.666666666666664</v>
      </c>
      <c r="J770" s="2">
        <v>953.66666666666663</v>
      </c>
      <c r="K770" s="1">
        <v>3.6199999999999997</v>
      </c>
      <c r="L770" s="1">
        <v>11.026666666666666</v>
      </c>
      <c r="M770" s="1">
        <v>4.336666666666666</v>
      </c>
      <c r="N770" s="1">
        <v>0.57666666666666666</v>
      </c>
    </row>
    <row r="771" spans="1:14">
      <c r="A771" t="s">
        <v>783</v>
      </c>
      <c r="B771" t="s">
        <v>883</v>
      </c>
      <c r="C771">
        <v>16128</v>
      </c>
      <c r="D771">
        <v>127.338525</v>
      </c>
      <c r="E771">
        <v>34.899560999999999</v>
      </c>
      <c r="F771" t="str">
        <f>VLOOKUP(C771,'[5]4soil.chem.ln'!A$2:C$854,3,FALSE)</f>
        <v>cucumber</v>
      </c>
      <c r="G771" s="1">
        <v>6.9200000000000008</v>
      </c>
      <c r="H771" s="1">
        <v>11.209999999999999</v>
      </c>
      <c r="I771" s="1">
        <v>81.333333333333329</v>
      </c>
      <c r="J771" s="2">
        <v>1937.3333333333333</v>
      </c>
      <c r="K771" s="1">
        <v>8.5266666666666655</v>
      </c>
      <c r="L771" s="1">
        <v>16.446666666666669</v>
      </c>
      <c r="M771" s="1">
        <v>7.2399999999999993</v>
      </c>
      <c r="N771" s="1">
        <v>1.2466666666666668</v>
      </c>
    </row>
    <row r="772" spans="1:14">
      <c r="A772" t="s">
        <v>784</v>
      </c>
      <c r="B772" t="s">
        <v>883</v>
      </c>
      <c r="C772">
        <v>16129</v>
      </c>
      <c r="D772">
        <v>127.329289</v>
      </c>
      <c r="E772">
        <v>34.905397000000001</v>
      </c>
      <c r="F772" t="str">
        <f>VLOOKUP(C772,'[5]4soil.chem.ln'!A$2:C$854,3,FALSE)</f>
        <v>cucumber</v>
      </c>
      <c r="G772" s="1">
        <v>7.32</v>
      </c>
      <c r="H772" s="1">
        <v>5.253333333333333</v>
      </c>
      <c r="I772" s="1">
        <v>96.333333333333329</v>
      </c>
      <c r="J772" s="2">
        <v>1589</v>
      </c>
      <c r="K772" s="1">
        <v>5.083333333333333</v>
      </c>
      <c r="L772" s="1">
        <v>17.616666666666664</v>
      </c>
      <c r="M772" s="1">
        <v>6.81</v>
      </c>
      <c r="N772" s="1">
        <v>3.6</v>
      </c>
    </row>
    <row r="773" spans="1:14">
      <c r="A773" t="s">
        <v>785</v>
      </c>
      <c r="B773" t="s">
        <v>883</v>
      </c>
      <c r="C773">
        <v>16130</v>
      </c>
      <c r="D773">
        <v>126.81102199999999</v>
      </c>
      <c r="E773">
        <v>35.044628000000003</v>
      </c>
      <c r="F773" t="str">
        <f>VLOOKUP(C773,'[5]4soil.chem.ln'!A$2:C$854,3,FALSE)</f>
        <v>radish</v>
      </c>
      <c r="G773" s="1">
        <v>7.4266666666666667</v>
      </c>
      <c r="H773" s="1">
        <v>0.65333333333333332</v>
      </c>
      <c r="I773" s="1">
        <v>38</v>
      </c>
      <c r="J773" s="2">
        <v>1559</v>
      </c>
      <c r="K773" s="1">
        <v>0.56000000000000005</v>
      </c>
      <c r="L773" s="1">
        <v>11.773333333333333</v>
      </c>
      <c r="M773" s="1">
        <v>2.1500000000000004</v>
      </c>
      <c r="N773" s="1">
        <v>1.1366666666666665</v>
      </c>
    </row>
    <row r="774" spans="1:14">
      <c r="A774" t="s">
        <v>786</v>
      </c>
      <c r="B774" t="s">
        <v>883</v>
      </c>
      <c r="C774">
        <v>16131</v>
      </c>
      <c r="D774">
        <v>126.817125</v>
      </c>
      <c r="E774">
        <v>35.045439000000002</v>
      </c>
      <c r="F774" t="str">
        <f>VLOOKUP(C774,'[5]4soil.chem.ln'!A$2:C$854,3,FALSE)</f>
        <v>eggplant</v>
      </c>
      <c r="G774" s="1">
        <v>5.833333333333333</v>
      </c>
      <c r="H774" s="1">
        <v>2.4133333333333336</v>
      </c>
      <c r="I774" s="1">
        <v>34</v>
      </c>
      <c r="J774" s="2">
        <v>1513.6666666666667</v>
      </c>
      <c r="K774" s="1">
        <v>1.64</v>
      </c>
      <c r="L774" s="1">
        <v>9.6966666666666672</v>
      </c>
      <c r="M774" s="1">
        <v>2.2533333333333334</v>
      </c>
      <c r="N774" s="1">
        <v>1.19</v>
      </c>
    </row>
    <row r="775" spans="1:14">
      <c r="A775" t="s">
        <v>787</v>
      </c>
      <c r="B775" t="s">
        <v>883</v>
      </c>
      <c r="C775">
        <v>16132</v>
      </c>
      <c r="D775">
        <v>126.816817</v>
      </c>
      <c r="E775">
        <v>35.045788999999999</v>
      </c>
      <c r="F775" t="str">
        <f>VLOOKUP(C775,'[5]4soil.chem.ln'!A$2:C$854,3,FALSE)</f>
        <v>young_radish</v>
      </c>
      <c r="G775" s="1">
        <v>5.8066666666666658</v>
      </c>
      <c r="H775" s="1">
        <v>5.6933333333333342</v>
      </c>
      <c r="I775" s="1">
        <v>41</v>
      </c>
      <c r="J775" s="2">
        <v>1553</v>
      </c>
      <c r="K775" s="1">
        <v>1.8099999999999998</v>
      </c>
      <c r="L775" s="1">
        <v>12.483333333333334</v>
      </c>
      <c r="M775" s="1">
        <v>3.6766666666666663</v>
      </c>
      <c r="N775" s="1">
        <v>1.9433333333333334</v>
      </c>
    </row>
    <row r="776" spans="1:14">
      <c r="A776" t="s">
        <v>788</v>
      </c>
      <c r="B776" t="s">
        <v>883</v>
      </c>
      <c r="C776">
        <v>16133</v>
      </c>
      <c r="D776">
        <v>126.795158</v>
      </c>
      <c r="E776">
        <v>35.053986000000002</v>
      </c>
      <c r="F776" t="str">
        <f>VLOOKUP(C776,'[5]4soil.chem.ln'!A$2:C$854,3,FALSE)</f>
        <v>green_pumpkin</v>
      </c>
      <c r="G776" s="1">
        <v>6.6733333333333329</v>
      </c>
      <c r="H776" s="1">
        <v>2.65</v>
      </c>
      <c r="I776" s="1">
        <v>25</v>
      </c>
      <c r="J776" s="2">
        <v>1268.6666666666667</v>
      </c>
      <c r="K776" s="1">
        <v>0.76333333333333331</v>
      </c>
      <c r="L776" s="1">
        <v>10.743333333333332</v>
      </c>
      <c r="M776" s="1">
        <v>3.5766666666666667</v>
      </c>
      <c r="N776" s="1">
        <v>0.25666666666666665</v>
      </c>
    </row>
    <row r="777" spans="1:14">
      <c r="A777" t="s">
        <v>789</v>
      </c>
      <c r="B777" t="s">
        <v>883</v>
      </c>
      <c r="C777">
        <v>16134</v>
      </c>
      <c r="D777">
        <v>127.595303</v>
      </c>
      <c r="E777">
        <v>34.974457999999998</v>
      </c>
      <c r="F777" t="str">
        <f>VLOOKUP(C777,'[5]4soil.chem.ln'!A$2:C$854,3,FALSE)</f>
        <v>tomato</v>
      </c>
      <c r="G777" s="1">
        <v>5.9233333333333347</v>
      </c>
      <c r="H777" s="1">
        <v>2.74</v>
      </c>
      <c r="I777" s="1">
        <v>35</v>
      </c>
      <c r="J777" s="2">
        <v>1155.3333333333333</v>
      </c>
      <c r="K777" s="1">
        <v>1.8366666666666667</v>
      </c>
      <c r="L777" s="1">
        <v>11.336666666666666</v>
      </c>
      <c r="M777" s="1">
        <v>2.2200000000000002</v>
      </c>
      <c r="N777" s="1">
        <v>0.35666666666666663</v>
      </c>
    </row>
    <row r="778" spans="1:14">
      <c r="A778" t="s">
        <v>790</v>
      </c>
      <c r="B778" t="s">
        <v>883</v>
      </c>
      <c r="C778">
        <v>16135</v>
      </c>
      <c r="D778">
        <v>127.304261</v>
      </c>
      <c r="E778">
        <v>35.270516999999998</v>
      </c>
      <c r="F778" t="str">
        <f>VLOOKUP(C778,'[5]4soil.chem.ln'!A$2:C$854,3,FALSE)</f>
        <v>melon</v>
      </c>
      <c r="G778" s="1">
        <v>6.2133333333333338</v>
      </c>
      <c r="H778" s="1">
        <v>2.1266666666666665</v>
      </c>
      <c r="I778" s="1">
        <v>35</v>
      </c>
      <c r="J778" s="2">
        <v>931</v>
      </c>
      <c r="K778" s="1">
        <v>0.69666666666666666</v>
      </c>
      <c r="L778" s="1">
        <v>9.1366666666666667</v>
      </c>
      <c r="M778" s="1">
        <v>2.8533333333333331</v>
      </c>
      <c r="N778" s="1">
        <v>0.28000000000000003</v>
      </c>
    </row>
    <row r="779" spans="1:14">
      <c r="A779" t="s">
        <v>791</v>
      </c>
      <c r="B779" t="s">
        <v>883</v>
      </c>
      <c r="C779">
        <v>16136</v>
      </c>
      <c r="D779">
        <v>127.300786</v>
      </c>
      <c r="E779">
        <v>35.267453000000003</v>
      </c>
      <c r="F779" t="str">
        <f>VLOOKUP(C779,'[5]4soil.chem.ln'!A$2:C$854,3,FALSE)</f>
        <v>watermelon</v>
      </c>
      <c r="G779" s="1">
        <v>6.6033333333333326</v>
      </c>
      <c r="H779" s="1">
        <v>2.3666666666666667</v>
      </c>
      <c r="I779" s="1">
        <v>21.333333333333332</v>
      </c>
      <c r="J779" s="2">
        <v>703</v>
      </c>
      <c r="K779" s="1">
        <v>0.79999999999999993</v>
      </c>
      <c r="L779" s="1">
        <v>6.3133333333333326</v>
      </c>
      <c r="M779" s="1">
        <v>2.2200000000000002</v>
      </c>
      <c r="N779" s="1">
        <v>0.16</v>
      </c>
    </row>
    <row r="780" spans="1:14">
      <c r="A780" t="s">
        <v>792</v>
      </c>
      <c r="B780" t="s">
        <v>883</v>
      </c>
      <c r="C780">
        <v>16137</v>
      </c>
      <c r="D780">
        <v>127.428647</v>
      </c>
      <c r="E780">
        <v>35.254531</v>
      </c>
      <c r="F780" t="str">
        <f>VLOOKUP(C780,'[5]4soil.chem.ln'!A$2:C$854,3,FALSE)</f>
        <v>green_pumpkin</v>
      </c>
      <c r="G780" s="1">
        <v>5.7366666666666672</v>
      </c>
      <c r="H780" s="1">
        <v>3.8233333333333337</v>
      </c>
      <c r="I780" s="1">
        <v>38</v>
      </c>
      <c r="J780" s="2">
        <v>575</v>
      </c>
      <c r="K780" s="1">
        <v>1.4066666666666665</v>
      </c>
      <c r="L780" s="1">
        <v>8.5233333333333317</v>
      </c>
      <c r="M780" s="1">
        <v>2.2099999999999995</v>
      </c>
      <c r="N780" s="1">
        <v>0.15666666666666665</v>
      </c>
    </row>
    <row r="781" spans="1:14">
      <c r="A781" t="s">
        <v>793</v>
      </c>
      <c r="B781" t="s">
        <v>883</v>
      </c>
      <c r="C781">
        <v>16138</v>
      </c>
      <c r="D781">
        <v>127.437978</v>
      </c>
      <c r="E781">
        <v>35.247036000000001</v>
      </c>
      <c r="F781" t="str">
        <f>VLOOKUP(C781,'[5]4soil.chem.ln'!A$2:C$854,3,FALSE)</f>
        <v>cucumber</v>
      </c>
      <c r="G781" s="1">
        <v>6.0133333333333328</v>
      </c>
      <c r="H781" s="1">
        <v>1.9233333333333331</v>
      </c>
      <c r="I781" s="1">
        <v>32</v>
      </c>
      <c r="J781" s="2">
        <v>938.66666666666663</v>
      </c>
      <c r="K781" s="1">
        <v>1.8166666666666667</v>
      </c>
      <c r="L781" s="1">
        <v>7.72</v>
      </c>
      <c r="M781" s="1">
        <v>1.49</v>
      </c>
      <c r="N781" s="1">
        <v>0.11333333333333333</v>
      </c>
    </row>
    <row r="782" spans="1:14">
      <c r="A782" t="s">
        <v>794</v>
      </c>
      <c r="B782" t="s">
        <v>883</v>
      </c>
      <c r="C782">
        <v>16139</v>
      </c>
      <c r="D782">
        <v>127.439847</v>
      </c>
      <c r="E782">
        <v>35.244664</v>
      </c>
      <c r="F782" t="str">
        <f>VLOOKUP(C782,'[5]4soil.chem.ln'!A$2:C$854,3,FALSE)</f>
        <v>green_pumpkin</v>
      </c>
      <c r="G782" s="1">
        <v>6.88</v>
      </c>
      <c r="H782" s="1">
        <v>1.74</v>
      </c>
      <c r="I782" s="1">
        <v>45</v>
      </c>
      <c r="J782" s="2">
        <v>1213.3333333333333</v>
      </c>
      <c r="K782" s="1">
        <v>1.7166666666666668</v>
      </c>
      <c r="L782" s="1">
        <v>10.94</v>
      </c>
      <c r="M782" s="1">
        <v>2.1966666666666668</v>
      </c>
      <c r="N782" s="1">
        <v>0.14000000000000001</v>
      </c>
    </row>
    <row r="783" spans="1:14">
      <c r="A783" t="s">
        <v>795</v>
      </c>
      <c r="B783" t="s">
        <v>883</v>
      </c>
      <c r="C783">
        <v>16140</v>
      </c>
      <c r="D783">
        <v>127.336394</v>
      </c>
      <c r="E783">
        <v>34.572274999999998</v>
      </c>
      <c r="F783" t="str">
        <f>VLOOKUP(C783,'[5]4soil.chem.ln'!A$2:C$854,3,FALSE)</f>
        <v>cucumber</v>
      </c>
      <c r="G783" s="1">
        <v>5.4</v>
      </c>
      <c r="H783" s="1">
        <v>4.416666666666667</v>
      </c>
      <c r="I783" s="1">
        <v>115.33333333333333</v>
      </c>
      <c r="J783" s="2">
        <v>2169.6666666666665</v>
      </c>
      <c r="K783" s="1">
        <v>2.44</v>
      </c>
      <c r="L783" s="1">
        <v>19.446666666666669</v>
      </c>
      <c r="M783" s="1">
        <v>6.5633333333333335</v>
      </c>
      <c r="N783" s="1">
        <v>3.4666666666666668</v>
      </c>
    </row>
    <row r="784" spans="1:14">
      <c r="A784" t="s">
        <v>796</v>
      </c>
      <c r="B784" t="s">
        <v>883</v>
      </c>
      <c r="C784">
        <v>16141</v>
      </c>
      <c r="D784">
        <v>127.257189</v>
      </c>
      <c r="E784">
        <v>34.793807999999999</v>
      </c>
      <c r="F784" t="str">
        <f>VLOOKUP(C784,'[5]4soil.chem.ln'!A$2:C$854,3,FALSE)</f>
        <v>cherry_tomato</v>
      </c>
      <c r="G784" s="1">
        <v>6.663333333333334</v>
      </c>
      <c r="H784" s="1">
        <v>21.033333333333331</v>
      </c>
      <c r="I784" s="1">
        <v>60</v>
      </c>
      <c r="J784" s="2">
        <v>1565.3333333333333</v>
      </c>
      <c r="K784" s="1">
        <v>5.0100000000000007</v>
      </c>
      <c r="L784" s="1">
        <v>28.636666666666667</v>
      </c>
      <c r="M784" s="1">
        <v>8.8466666666666658</v>
      </c>
      <c r="N784" s="1">
        <v>2.34</v>
      </c>
    </row>
    <row r="785" spans="1:14">
      <c r="A785" t="s">
        <v>797</v>
      </c>
      <c r="B785" t="s">
        <v>883</v>
      </c>
      <c r="C785">
        <v>16142</v>
      </c>
      <c r="D785">
        <v>127.255678</v>
      </c>
      <c r="E785">
        <v>34.791186000000003</v>
      </c>
      <c r="F785" t="str">
        <f>VLOOKUP(C785,'[5]4soil.chem.ln'!A$2:C$854,3,FALSE)</f>
        <v>cherry_tomato</v>
      </c>
      <c r="G785" s="1">
        <v>6.54</v>
      </c>
      <c r="H785" s="1">
        <v>9.17</v>
      </c>
      <c r="I785" s="1">
        <v>52.333333333333336</v>
      </c>
      <c r="J785" s="2">
        <v>1120.3333333333333</v>
      </c>
      <c r="K785" s="1">
        <v>4.0933333333333337</v>
      </c>
      <c r="L785" s="1">
        <v>13.986666666666666</v>
      </c>
      <c r="M785" s="1">
        <v>6.3133333333333335</v>
      </c>
      <c r="N785" s="1">
        <v>1.1166666666666667</v>
      </c>
    </row>
    <row r="786" spans="1:14">
      <c r="A786" t="s">
        <v>798</v>
      </c>
      <c r="B786" t="s">
        <v>883</v>
      </c>
      <c r="C786">
        <v>16143</v>
      </c>
      <c r="D786">
        <v>126.91548899999999</v>
      </c>
      <c r="E786">
        <v>34.571382999999997</v>
      </c>
      <c r="F786" t="str">
        <f>VLOOKUP(C786,'[5]4soil.chem.ln'!A$2:C$854,3,FALSE)</f>
        <v>cherry_tomato</v>
      </c>
      <c r="G786" s="1">
        <v>6.003333333333333</v>
      </c>
      <c r="H786" s="1">
        <v>10.610000000000001</v>
      </c>
      <c r="I786" s="1">
        <v>66</v>
      </c>
      <c r="J786" s="2">
        <v>680.66666666666663</v>
      </c>
      <c r="K786" s="1">
        <v>5.14</v>
      </c>
      <c r="L786" s="1">
        <v>16.02</v>
      </c>
      <c r="M786" s="1">
        <v>6.0233333333333334</v>
      </c>
      <c r="N786" s="1">
        <v>1.04</v>
      </c>
    </row>
    <row r="787" spans="1:14">
      <c r="A787" t="s">
        <v>799</v>
      </c>
      <c r="B787" t="s">
        <v>883</v>
      </c>
      <c r="C787">
        <v>16144</v>
      </c>
      <c r="D787">
        <v>126.918633</v>
      </c>
      <c r="E787">
        <v>34.615124999999999</v>
      </c>
      <c r="F787" t="str">
        <f>VLOOKUP(C787,'[5]4soil.chem.ln'!A$2:C$854,3,FALSE)</f>
        <v>potato</v>
      </c>
      <c r="G787" s="1">
        <v>6.0233333333333334</v>
      </c>
      <c r="H787" s="1">
        <v>0.48</v>
      </c>
      <c r="I787" s="1">
        <v>25</v>
      </c>
      <c r="J787" s="2">
        <v>135</v>
      </c>
      <c r="K787" s="1">
        <v>0.3666666666666667</v>
      </c>
      <c r="L787" s="1">
        <v>8.0233333333333334</v>
      </c>
      <c r="M787" s="1">
        <v>1.3733333333333333</v>
      </c>
      <c r="N787" s="1">
        <v>0.10000000000000002</v>
      </c>
    </row>
    <row r="788" spans="1:14">
      <c r="A788" t="s">
        <v>800</v>
      </c>
      <c r="B788" t="s">
        <v>883</v>
      </c>
      <c r="C788">
        <v>16145</v>
      </c>
      <c r="D788">
        <v>126.791342</v>
      </c>
      <c r="E788">
        <v>34.635922000000001</v>
      </c>
      <c r="F788" t="str">
        <f>VLOOKUP(C788,'[5]4soil.chem.ln'!A$2:C$854,3,FALSE)</f>
        <v>young_radish</v>
      </c>
      <c r="G788" s="1">
        <v>5.5366666666666662</v>
      </c>
      <c r="H788" s="1">
        <v>3.456666666666667</v>
      </c>
      <c r="I788" s="1">
        <v>26.666666666666668</v>
      </c>
      <c r="J788" s="2">
        <v>861</v>
      </c>
      <c r="K788" s="1">
        <v>1.3266666666666669</v>
      </c>
      <c r="L788" s="1">
        <v>6.94</v>
      </c>
      <c r="M788" s="1">
        <v>3.4033333333333338</v>
      </c>
      <c r="N788" s="1">
        <v>1.0233333333333332</v>
      </c>
    </row>
    <row r="789" spans="1:14">
      <c r="A789" t="s">
        <v>801</v>
      </c>
      <c r="B789" t="s">
        <v>883</v>
      </c>
      <c r="C789">
        <v>16146</v>
      </c>
      <c r="D789">
        <v>126.791428</v>
      </c>
      <c r="E789">
        <v>34.636221999999997</v>
      </c>
      <c r="F789" t="str">
        <f>VLOOKUP(C789,'[5]4soil.chem.ln'!A$2:C$854,3,FALSE)</f>
        <v>tomato</v>
      </c>
      <c r="G789" s="1">
        <v>5.2766666666666664</v>
      </c>
      <c r="H789" s="1">
        <v>3.6333333333333333</v>
      </c>
      <c r="I789" s="1">
        <v>16.333333333333332</v>
      </c>
      <c r="J789" s="2">
        <v>409.66666666666669</v>
      </c>
      <c r="K789" s="1">
        <v>0.73999999999999988</v>
      </c>
      <c r="L789" s="1">
        <v>5.0633333333333326</v>
      </c>
      <c r="M789" s="1">
        <v>2.0666666666666669</v>
      </c>
      <c r="N789" s="1">
        <v>0.51333333333333331</v>
      </c>
    </row>
    <row r="790" spans="1:14">
      <c r="A790" t="s">
        <v>802</v>
      </c>
      <c r="B790" t="s">
        <v>883</v>
      </c>
      <c r="C790">
        <v>16147</v>
      </c>
      <c r="D790">
        <v>126.727428</v>
      </c>
      <c r="E790">
        <v>34.651211000000004</v>
      </c>
      <c r="F790" t="str">
        <f>VLOOKUP(C790,'[5]4soil.chem.ln'!A$2:C$854,3,FALSE)</f>
        <v>strawberry</v>
      </c>
      <c r="G790" s="1">
        <v>5.1100000000000003</v>
      </c>
      <c r="H790" s="1">
        <v>14.693333333333333</v>
      </c>
      <c r="I790" s="1">
        <v>30.333333333333332</v>
      </c>
      <c r="J790" s="2">
        <v>650.33333333333337</v>
      </c>
      <c r="K790" s="1">
        <v>1.7300000000000002</v>
      </c>
      <c r="L790" s="1">
        <v>14.896666666666667</v>
      </c>
      <c r="M790" s="1">
        <v>7.2333333333333334</v>
      </c>
      <c r="N790" s="1">
        <v>1.1433333333333333</v>
      </c>
    </row>
    <row r="791" spans="1:14">
      <c r="A791" t="s">
        <v>803</v>
      </c>
      <c r="B791" t="s">
        <v>883</v>
      </c>
      <c r="C791">
        <v>16148</v>
      </c>
      <c r="D791">
        <v>126.61749399999999</v>
      </c>
      <c r="E791">
        <v>34.843986000000001</v>
      </c>
      <c r="F791" t="str">
        <f>VLOOKUP(C791,'[5]4soil.chem.ln'!A$2:C$854,3,FALSE)</f>
        <v>young_radish</v>
      </c>
      <c r="G791" s="1">
        <v>6.753333333333333</v>
      </c>
      <c r="H791" s="1">
        <v>4.4433333333333334</v>
      </c>
      <c r="I791" s="1">
        <v>34.666666666666664</v>
      </c>
      <c r="J791" s="2">
        <v>1161.3333333333333</v>
      </c>
      <c r="K791" s="1">
        <v>2.4300000000000002</v>
      </c>
      <c r="L791" s="1">
        <v>6.0333333333333341</v>
      </c>
      <c r="M791" s="1">
        <v>3.9033333333333338</v>
      </c>
      <c r="N791" s="1">
        <v>1.1433333333333333</v>
      </c>
    </row>
    <row r="792" spans="1:14">
      <c r="A792" t="s">
        <v>804</v>
      </c>
      <c r="B792" t="s">
        <v>883</v>
      </c>
      <c r="C792">
        <v>16149</v>
      </c>
      <c r="D792">
        <v>126.62654999999999</v>
      </c>
      <c r="E792">
        <v>34.652189</v>
      </c>
      <c r="F792" t="str">
        <f>VLOOKUP(C792,'[5]4soil.chem.ln'!A$2:C$854,3,FALSE)</f>
        <v>pumpkin</v>
      </c>
      <c r="G792" s="1">
        <v>7.0966666666666667</v>
      </c>
      <c r="H792" s="1">
        <v>4.706666666666667</v>
      </c>
      <c r="I792" s="1">
        <v>29.666666666666668</v>
      </c>
      <c r="J792" s="2">
        <v>967</v>
      </c>
      <c r="K792" s="1">
        <v>1.6066666666666667</v>
      </c>
      <c r="L792" s="1">
        <v>15.603333333333333</v>
      </c>
      <c r="M792" s="1">
        <v>9.8666666666666654</v>
      </c>
      <c r="N792" s="1">
        <v>0.66</v>
      </c>
    </row>
    <row r="793" spans="1:14">
      <c r="A793" t="s">
        <v>805</v>
      </c>
      <c r="B793" t="s">
        <v>883</v>
      </c>
      <c r="C793">
        <v>16150</v>
      </c>
      <c r="D793">
        <v>126.62615599999999</v>
      </c>
      <c r="E793">
        <v>34.651761</v>
      </c>
      <c r="F793" t="str">
        <f>VLOOKUP(C793,'[5]4soil.chem.ln'!A$2:C$854,3,FALSE)</f>
        <v>pumpkin</v>
      </c>
      <c r="G793" s="1">
        <v>7.37</v>
      </c>
      <c r="H793" s="1">
        <v>2.3866666666666667</v>
      </c>
      <c r="I793" s="1">
        <v>42</v>
      </c>
      <c r="J793" s="2">
        <v>836</v>
      </c>
      <c r="K793" s="1">
        <v>1.1466666666666665</v>
      </c>
      <c r="L793" s="1">
        <v>16.083333333333332</v>
      </c>
      <c r="M793" s="1">
        <v>5.2133333333333338</v>
      </c>
      <c r="N793" s="1">
        <v>0.54666666666666675</v>
      </c>
    </row>
    <row r="794" spans="1:14">
      <c r="A794" t="s">
        <v>806</v>
      </c>
      <c r="B794" t="s">
        <v>883</v>
      </c>
      <c r="C794">
        <v>16151</v>
      </c>
      <c r="D794">
        <v>129.43918300000001</v>
      </c>
      <c r="E794">
        <v>35.786493999999998</v>
      </c>
      <c r="F794" t="str">
        <f>VLOOKUP(C794,'[5]4soil.chem.ln'!A$2:C$854,3,FALSE)</f>
        <v>tomato</v>
      </c>
      <c r="G794" s="1">
        <v>7.3</v>
      </c>
      <c r="H794" s="1">
        <v>0.97299999999999998</v>
      </c>
      <c r="I794" s="1">
        <v>45.88</v>
      </c>
      <c r="J794" s="2">
        <v>840</v>
      </c>
      <c r="K794" s="1">
        <v>2.6120000000000001</v>
      </c>
      <c r="L794" s="1">
        <v>13.180999999999999</v>
      </c>
      <c r="M794" s="1">
        <v>4.2560000000000002</v>
      </c>
      <c r="N794" s="1">
        <v>0.376</v>
      </c>
    </row>
    <row r="795" spans="1:14">
      <c r="A795" t="s">
        <v>807</v>
      </c>
      <c r="B795" t="s">
        <v>883</v>
      </c>
      <c r="C795">
        <v>16152</v>
      </c>
      <c r="D795">
        <v>129.236456</v>
      </c>
      <c r="E795">
        <v>35.927342000000003</v>
      </c>
      <c r="F795" t="str">
        <f>VLOOKUP(C795,'[5]4soil.chem.ln'!A$2:C$854,3,FALSE)</f>
        <v>strawberry</v>
      </c>
      <c r="G795" s="1">
        <v>7.45</v>
      </c>
      <c r="H795" s="1">
        <v>1.093</v>
      </c>
      <c r="I795" s="1">
        <v>27.85</v>
      </c>
      <c r="J795" s="2">
        <v>1070</v>
      </c>
      <c r="K795" s="1">
        <v>0.94299999999999995</v>
      </c>
      <c r="L795" s="1">
        <v>13.144</v>
      </c>
      <c r="M795" s="1">
        <v>1.7829999999999999</v>
      </c>
      <c r="N795" s="1">
        <v>0.28199999999999997</v>
      </c>
    </row>
    <row r="796" spans="1:14">
      <c r="A796" t="s">
        <v>808</v>
      </c>
      <c r="B796" t="s">
        <v>883</v>
      </c>
      <c r="C796">
        <v>16153</v>
      </c>
      <c r="D796">
        <v>128.193164</v>
      </c>
      <c r="E796">
        <v>36.205689</v>
      </c>
      <c r="F796" t="str">
        <f>VLOOKUP(C796,'[5]4soil.chem.ln'!A$2:C$854,3,FALSE)</f>
        <v>oriental_melon</v>
      </c>
      <c r="G796" s="1">
        <v>7.67</v>
      </c>
      <c r="H796" s="1">
        <v>7.02</v>
      </c>
      <c r="I796" s="1">
        <v>21.62</v>
      </c>
      <c r="J796" s="2">
        <v>188</v>
      </c>
      <c r="K796" s="1">
        <v>0.25800000000000001</v>
      </c>
      <c r="L796" s="1">
        <v>17.234999999999999</v>
      </c>
      <c r="M796" s="1">
        <v>4.2930000000000001</v>
      </c>
      <c r="N796" s="1">
        <v>1.042</v>
      </c>
    </row>
    <row r="797" spans="1:14">
      <c r="A797" t="s">
        <v>809</v>
      </c>
      <c r="B797" t="s">
        <v>883</v>
      </c>
      <c r="C797">
        <v>16154</v>
      </c>
      <c r="D797">
        <v>128.16264200000001</v>
      </c>
      <c r="E797">
        <v>36.149022000000002</v>
      </c>
      <c r="F797" t="str">
        <f>VLOOKUP(C797,'[5]4soil.chem.ln'!A$2:C$854,3,FALSE)</f>
        <v>tomato</v>
      </c>
      <c r="G797" s="1">
        <v>7.08</v>
      </c>
      <c r="H797" s="1">
        <v>4.4950000000000001</v>
      </c>
      <c r="I797" s="1">
        <v>18.93</v>
      </c>
      <c r="J797" s="2">
        <v>650</v>
      </c>
      <c r="K797" s="1">
        <v>0.34</v>
      </c>
      <c r="L797" s="1">
        <v>10.98</v>
      </c>
      <c r="M797" s="1">
        <v>2.9569999999999999</v>
      </c>
      <c r="N797" s="1">
        <v>0.437</v>
      </c>
    </row>
    <row r="798" spans="1:14">
      <c r="A798" t="s">
        <v>810</v>
      </c>
      <c r="B798" t="s">
        <v>883</v>
      </c>
      <c r="C798">
        <v>16155</v>
      </c>
      <c r="D798">
        <v>128.496331</v>
      </c>
      <c r="E798">
        <v>36.543503000000001</v>
      </c>
      <c r="F798" t="str">
        <f>VLOOKUP(C798,'[5]4soil.chem.ln'!A$2:C$854,3,FALSE)</f>
        <v>strawberry</v>
      </c>
      <c r="G798" s="1">
        <v>7.03</v>
      </c>
      <c r="H798" s="1">
        <v>1.093</v>
      </c>
      <c r="I798" s="1">
        <v>25.26</v>
      </c>
      <c r="J798" s="2">
        <v>917</v>
      </c>
      <c r="K798" s="1">
        <v>0.311</v>
      </c>
      <c r="L798" s="1">
        <v>8.2739999999999991</v>
      </c>
      <c r="M798" s="1">
        <v>1.175</v>
      </c>
      <c r="N798" s="1">
        <v>0.13300000000000001</v>
      </c>
    </row>
    <row r="799" spans="1:14">
      <c r="A799" t="s">
        <v>811</v>
      </c>
      <c r="B799" t="s">
        <v>883</v>
      </c>
      <c r="C799">
        <v>16156</v>
      </c>
      <c r="D799">
        <v>128.50086899999999</v>
      </c>
      <c r="E799">
        <v>36.545239000000002</v>
      </c>
      <c r="F799" t="str">
        <f>VLOOKUP(C799,'[5]4soil.chem.ln'!A$2:C$854,3,FALSE)</f>
        <v>watermelon</v>
      </c>
      <c r="G799" s="1">
        <v>6.78</v>
      </c>
      <c r="H799" s="1">
        <v>6.68</v>
      </c>
      <c r="I799" s="1">
        <v>55.36</v>
      </c>
      <c r="J799" s="2">
        <v>1391</v>
      </c>
      <c r="K799" s="1">
        <v>2.782</v>
      </c>
      <c r="L799" s="1">
        <v>12.968</v>
      </c>
      <c r="M799" s="1">
        <v>5.7389999999999999</v>
      </c>
      <c r="N799" s="1">
        <v>0.71199999999999997</v>
      </c>
    </row>
    <row r="800" spans="1:14">
      <c r="A800" t="s">
        <v>812</v>
      </c>
      <c r="B800" t="s">
        <v>883</v>
      </c>
      <c r="C800">
        <v>16157</v>
      </c>
      <c r="D800">
        <v>128.478342</v>
      </c>
      <c r="E800">
        <v>36.538919</v>
      </c>
      <c r="F800" t="str">
        <f>VLOOKUP(C800,'[5]4soil.chem.ln'!A$2:C$854,3,FALSE)</f>
        <v>strawberry</v>
      </c>
      <c r="G800" s="1">
        <v>7.15</v>
      </c>
      <c r="H800" s="1">
        <v>3.0249999999999999</v>
      </c>
      <c r="I800" s="1">
        <v>30.77</v>
      </c>
      <c r="J800" s="2">
        <v>1244</v>
      </c>
      <c r="K800" s="1">
        <v>2.2650000000000001</v>
      </c>
      <c r="L800" s="1">
        <v>9.1649999999999991</v>
      </c>
      <c r="M800" s="1">
        <v>2.9380000000000002</v>
      </c>
      <c r="N800" s="1">
        <v>0.61799999999999999</v>
      </c>
    </row>
    <row r="801" spans="1:14">
      <c r="A801" t="s">
        <v>813</v>
      </c>
      <c r="B801" t="s">
        <v>883</v>
      </c>
      <c r="C801">
        <v>16158</v>
      </c>
      <c r="D801">
        <v>128.45654999999999</v>
      </c>
      <c r="E801">
        <v>36.163730999999999</v>
      </c>
      <c r="F801" t="str">
        <f>VLOOKUP(C801,'[5]4soil.chem.ln'!A$2:C$854,3,FALSE)</f>
        <v>oriental_melon</v>
      </c>
      <c r="G801" s="1">
        <v>7.48</v>
      </c>
      <c r="H801" s="1">
        <v>2.66</v>
      </c>
      <c r="I801" s="1">
        <v>32.6</v>
      </c>
      <c r="J801" s="2">
        <v>1239</v>
      </c>
      <c r="K801" s="1">
        <v>1.48</v>
      </c>
      <c r="L801" s="1">
        <v>11.013</v>
      </c>
      <c r="M801" s="1">
        <v>2.64</v>
      </c>
      <c r="N801" s="1">
        <v>0.32600000000000001</v>
      </c>
    </row>
    <row r="802" spans="1:14">
      <c r="A802" t="s">
        <v>814</v>
      </c>
      <c r="B802" t="s">
        <v>883</v>
      </c>
      <c r="C802">
        <v>16159</v>
      </c>
      <c r="D802">
        <v>128.39003299999999</v>
      </c>
      <c r="E802">
        <v>36.173417000000001</v>
      </c>
      <c r="F802" t="str">
        <f>VLOOKUP(C802,'[5]4soil.chem.ln'!A$2:C$854,3,FALSE)</f>
        <v>watermelon</v>
      </c>
      <c r="G802" s="1">
        <v>7.29</v>
      </c>
      <c r="H802" s="1">
        <v>2.625</v>
      </c>
      <c r="I802" s="1">
        <v>35.619999999999997</v>
      </c>
      <c r="J802" s="2">
        <v>972</v>
      </c>
      <c r="K802" s="1">
        <v>1.0569999999999999</v>
      </c>
      <c r="L802" s="1">
        <v>9.1739999999999995</v>
      </c>
      <c r="M802" s="1">
        <v>3.5609999999999999</v>
      </c>
      <c r="N802" s="1">
        <v>0.47199999999999998</v>
      </c>
    </row>
    <row r="803" spans="1:14">
      <c r="A803" t="s">
        <v>815</v>
      </c>
      <c r="B803" t="s">
        <v>883</v>
      </c>
      <c r="C803">
        <v>16160</v>
      </c>
      <c r="D803">
        <v>128.14793900000001</v>
      </c>
      <c r="E803">
        <v>36.553925</v>
      </c>
      <c r="F803" t="str">
        <f>VLOOKUP(C803,'[5]4soil.chem.ln'!A$2:C$854,3,FALSE)</f>
        <v>cucumber</v>
      </c>
      <c r="G803" s="1">
        <v>7.01</v>
      </c>
      <c r="H803" s="1">
        <v>4.12</v>
      </c>
      <c r="I803" s="1">
        <v>35.36</v>
      </c>
      <c r="J803" s="2">
        <v>626</v>
      </c>
      <c r="K803" s="1">
        <v>0.53900000000000003</v>
      </c>
      <c r="L803" s="1">
        <v>9.3170000000000002</v>
      </c>
      <c r="M803" s="1">
        <v>3.0070000000000001</v>
      </c>
      <c r="N803" s="1">
        <v>0.66</v>
      </c>
    </row>
    <row r="804" spans="1:14">
      <c r="A804" t="s">
        <v>816</v>
      </c>
      <c r="B804" t="s">
        <v>883</v>
      </c>
      <c r="C804">
        <v>16161</v>
      </c>
      <c r="D804">
        <v>128.15806900000001</v>
      </c>
      <c r="E804">
        <v>36.396242000000001</v>
      </c>
      <c r="F804" t="str">
        <f>VLOOKUP(C804,'[5]4soil.chem.ln'!A$2:C$854,3,FALSE)</f>
        <v>cucumber</v>
      </c>
      <c r="G804" s="1">
        <v>6.95</v>
      </c>
      <c r="H804" s="1">
        <v>9.0950000000000006</v>
      </c>
      <c r="I804" s="1">
        <v>33.14</v>
      </c>
      <c r="J804" s="2">
        <v>761</v>
      </c>
      <c r="K804" s="1">
        <v>1.881</v>
      </c>
      <c r="L804" s="1">
        <v>12.911</v>
      </c>
      <c r="M804" s="1">
        <v>4.8280000000000003</v>
      </c>
      <c r="N804" s="1">
        <v>1.8420000000000001</v>
      </c>
    </row>
    <row r="805" spans="1:14">
      <c r="A805" t="s">
        <v>817</v>
      </c>
      <c r="B805" t="s">
        <v>883</v>
      </c>
      <c r="C805">
        <v>16162</v>
      </c>
      <c r="D805">
        <v>128.76900000000001</v>
      </c>
      <c r="E805">
        <v>35.863180999999997</v>
      </c>
      <c r="F805" t="str">
        <f>VLOOKUP(C805,'[5]4soil.chem.ln'!A$2:C$854,3,FALSE)</f>
        <v>oriental_melon</v>
      </c>
      <c r="G805" s="1">
        <v>7.81</v>
      </c>
      <c r="H805" s="1">
        <v>5.21</v>
      </c>
      <c r="I805" s="1">
        <v>46.72</v>
      </c>
      <c r="J805" s="2">
        <v>845</v>
      </c>
      <c r="K805" s="1">
        <v>1.8</v>
      </c>
      <c r="L805" s="1">
        <v>21.754000000000001</v>
      </c>
      <c r="M805" s="1">
        <v>6.8570000000000002</v>
      </c>
      <c r="N805" s="1">
        <v>0.92200000000000004</v>
      </c>
    </row>
    <row r="806" spans="1:14">
      <c r="A806" t="s">
        <v>818</v>
      </c>
      <c r="B806" t="s">
        <v>883</v>
      </c>
      <c r="C806">
        <v>16163</v>
      </c>
      <c r="D806">
        <v>128.69504699999999</v>
      </c>
      <c r="E806">
        <v>36.132610999999997</v>
      </c>
      <c r="F806" t="str">
        <f>VLOOKUP(C806,'[5]4soil.chem.ln'!A$2:C$854,3,FALSE)</f>
        <v>cucumber</v>
      </c>
      <c r="G806" s="1">
        <v>6.75</v>
      </c>
      <c r="H806" s="1">
        <v>5.74</v>
      </c>
      <c r="I806" s="1">
        <v>76.25</v>
      </c>
      <c r="J806" s="2">
        <v>1316</v>
      </c>
      <c r="K806" s="1">
        <v>1.4410000000000001</v>
      </c>
      <c r="L806" s="1">
        <v>18.724</v>
      </c>
      <c r="M806" s="1">
        <v>4.3129999999999997</v>
      </c>
      <c r="N806" s="1">
        <v>0.52800000000000002</v>
      </c>
    </row>
    <row r="807" spans="1:14">
      <c r="A807" t="s">
        <v>819</v>
      </c>
      <c r="B807" t="s">
        <v>883</v>
      </c>
      <c r="C807">
        <v>16164</v>
      </c>
      <c r="D807">
        <v>128.554281</v>
      </c>
      <c r="E807">
        <v>36.312353000000002</v>
      </c>
      <c r="F807" t="str">
        <f>VLOOKUP(C807,'[5]4soil.chem.ln'!A$2:C$854,3,FALSE)</f>
        <v>cucumber</v>
      </c>
      <c r="G807" s="1">
        <v>6.32</v>
      </c>
      <c r="H807" s="1">
        <v>4.1500000000000004</v>
      </c>
      <c r="I807" s="1">
        <v>24.94</v>
      </c>
      <c r="J807" s="2">
        <v>459</v>
      </c>
      <c r="K807" s="1">
        <v>0.625</v>
      </c>
      <c r="L807" s="1">
        <v>8.8810000000000002</v>
      </c>
      <c r="M807" s="1">
        <v>3.9279999999999999</v>
      </c>
      <c r="N807" s="1">
        <v>0.41199999999999998</v>
      </c>
    </row>
    <row r="808" spans="1:14">
      <c r="A808" t="s">
        <v>820</v>
      </c>
      <c r="B808" t="s">
        <v>883</v>
      </c>
      <c r="C808">
        <v>16165</v>
      </c>
      <c r="D808">
        <v>128.57853600000001</v>
      </c>
      <c r="E808">
        <v>36.379600000000003</v>
      </c>
      <c r="F808" t="str">
        <f>VLOOKUP(C808,'[5]4soil.chem.ln'!A$2:C$854,3,FALSE)</f>
        <v>eggplant</v>
      </c>
      <c r="G808" s="1">
        <v>7.16</v>
      </c>
      <c r="H808" s="1">
        <v>1.2569999999999999</v>
      </c>
      <c r="I808" s="1">
        <v>32.47</v>
      </c>
      <c r="J808" s="2">
        <v>755</v>
      </c>
      <c r="K808" s="1">
        <v>1.179</v>
      </c>
      <c r="L808" s="1">
        <v>12.837999999999999</v>
      </c>
      <c r="M808" s="1">
        <v>2.2450000000000001</v>
      </c>
      <c r="N808" s="1">
        <v>0.25800000000000001</v>
      </c>
    </row>
    <row r="809" spans="1:14">
      <c r="A809" t="s">
        <v>821</v>
      </c>
      <c r="B809" t="s">
        <v>883</v>
      </c>
      <c r="C809">
        <v>16166</v>
      </c>
      <c r="D809">
        <v>128.57773900000001</v>
      </c>
      <c r="E809">
        <v>36.384107999999998</v>
      </c>
      <c r="F809" t="str">
        <f>VLOOKUP(C809,'[5]4soil.chem.ln'!A$2:C$854,3,FALSE)</f>
        <v>cucumber</v>
      </c>
      <c r="G809" s="1">
        <v>7.18</v>
      </c>
      <c r="H809" s="1">
        <v>0.83499999999999996</v>
      </c>
      <c r="I809" s="1">
        <v>50.1</v>
      </c>
      <c r="J809" s="2">
        <v>902</v>
      </c>
      <c r="K809" s="1">
        <v>0.83199999999999996</v>
      </c>
      <c r="L809" s="1">
        <v>13.106</v>
      </c>
      <c r="M809" s="1">
        <v>2.6739999999999999</v>
      </c>
      <c r="N809" s="1">
        <v>0.23799999999999999</v>
      </c>
    </row>
    <row r="810" spans="1:14">
      <c r="A810" t="s">
        <v>822</v>
      </c>
      <c r="B810" t="s">
        <v>883</v>
      </c>
      <c r="C810">
        <v>16167</v>
      </c>
      <c r="D810">
        <v>129.08196699999999</v>
      </c>
      <c r="E810">
        <v>36.554549999999999</v>
      </c>
      <c r="F810" t="str">
        <f>VLOOKUP(C810,'[5]4soil.chem.ln'!A$2:C$854,3,FALSE)</f>
        <v>watermelon</v>
      </c>
      <c r="G810" s="1">
        <v>6.54</v>
      </c>
      <c r="H810" s="1">
        <v>1.254</v>
      </c>
      <c r="I810" s="1">
        <v>41.05</v>
      </c>
      <c r="J810" s="2">
        <v>1021</v>
      </c>
      <c r="K810" s="1">
        <v>1.4490000000000001</v>
      </c>
      <c r="L810" s="1">
        <v>12.163</v>
      </c>
      <c r="M810" s="1">
        <v>3.8660000000000001</v>
      </c>
      <c r="N810" s="1">
        <v>0.18</v>
      </c>
    </row>
    <row r="811" spans="1:14">
      <c r="A811" t="s">
        <v>823</v>
      </c>
      <c r="B811" t="s">
        <v>883</v>
      </c>
      <c r="C811">
        <v>16168</v>
      </c>
      <c r="D811">
        <v>129.377689</v>
      </c>
      <c r="E811">
        <v>36.365471999999997</v>
      </c>
      <c r="F811" t="str">
        <f>VLOOKUP(C811,'[5]4soil.chem.ln'!A$2:C$854,3,FALSE)</f>
        <v>cherry_tomato</v>
      </c>
      <c r="G811" s="1">
        <v>7.07</v>
      </c>
      <c r="H811" s="1">
        <v>1.865</v>
      </c>
      <c r="I811" s="1">
        <v>23.84</v>
      </c>
      <c r="J811" s="2">
        <v>456</v>
      </c>
      <c r="K811" s="1">
        <v>0.251</v>
      </c>
      <c r="L811" s="1">
        <v>13.052</v>
      </c>
      <c r="M811" s="1">
        <v>4.6360000000000001</v>
      </c>
      <c r="N811" s="1">
        <v>0.499</v>
      </c>
    </row>
    <row r="812" spans="1:14">
      <c r="A812" t="s">
        <v>824</v>
      </c>
      <c r="B812" t="s">
        <v>883</v>
      </c>
      <c r="C812">
        <v>16169</v>
      </c>
      <c r="D812">
        <v>128.70076399999999</v>
      </c>
      <c r="E812">
        <v>35.663933</v>
      </c>
      <c r="F812" t="str">
        <f>VLOOKUP(C812,'[5]4soil.chem.ln'!A$2:C$854,3,FALSE)</f>
        <v>strawberry</v>
      </c>
      <c r="G812" s="1">
        <v>5.85</v>
      </c>
      <c r="H812" s="1">
        <v>0.34100000000000003</v>
      </c>
      <c r="I812" s="1">
        <v>29.22</v>
      </c>
      <c r="J812" s="2">
        <v>622</v>
      </c>
      <c r="K812" s="1">
        <v>0.153</v>
      </c>
      <c r="L812" s="1">
        <v>6.2990000000000004</v>
      </c>
      <c r="M812" s="1">
        <v>1.9159999999999999</v>
      </c>
      <c r="N812" s="1">
        <v>0.13900000000000001</v>
      </c>
    </row>
    <row r="813" spans="1:14">
      <c r="A813" t="s">
        <v>825</v>
      </c>
      <c r="B813" t="s">
        <v>883</v>
      </c>
      <c r="C813">
        <v>16170</v>
      </c>
      <c r="D813">
        <v>128.40787499999999</v>
      </c>
      <c r="E813">
        <v>35.921531000000002</v>
      </c>
      <c r="F813" t="str">
        <f>VLOOKUP(C813,'[5]4soil.chem.ln'!A$2:C$854,3,FALSE)</f>
        <v>cucumber</v>
      </c>
      <c r="G813" s="1">
        <v>6.85</v>
      </c>
      <c r="H813" s="1">
        <v>2.2850000000000001</v>
      </c>
      <c r="I813" s="1">
        <v>32.17</v>
      </c>
      <c r="J813" s="2">
        <v>1446</v>
      </c>
      <c r="K813" s="1">
        <v>1.385</v>
      </c>
      <c r="L813" s="1">
        <v>13.247999999999999</v>
      </c>
      <c r="M813" s="1">
        <v>2.0779999999999998</v>
      </c>
      <c r="N813" s="1">
        <v>0.249</v>
      </c>
    </row>
    <row r="814" spans="1:14">
      <c r="A814" t="s">
        <v>826</v>
      </c>
      <c r="B814" t="s">
        <v>883</v>
      </c>
      <c r="C814">
        <v>16171</v>
      </c>
      <c r="D814">
        <v>128.40648899999999</v>
      </c>
      <c r="E814">
        <v>35.930605999999997</v>
      </c>
      <c r="F814" t="str">
        <f>VLOOKUP(C814,'[5]4soil.chem.ln'!A$2:C$854,3,FALSE)</f>
        <v>cucumber</v>
      </c>
      <c r="G814" s="1">
        <v>7.18</v>
      </c>
      <c r="H814" s="1">
        <v>2.4649999999999999</v>
      </c>
      <c r="I814" s="1">
        <v>62.25</v>
      </c>
      <c r="J814" s="2">
        <v>1907</v>
      </c>
      <c r="K814" s="1">
        <v>2.4470000000000001</v>
      </c>
      <c r="L814" s="1">
        <v>16.234000000000002</v>
      </c>
      <c r="M814" s="1">
        <v>3.6720000000000002</v>
      </c>
      <c r="N814" s="1">
        <v>0.33600000000000002</v>
      </c>
    </row>
    <row r="815" spans="1:14">
      <c r="A815" t="s">
        <v>827</v>
      </c>
      <c r="B815" t="s">
        <v>883</v>
      </c>
      <c r="C815">
        <v>16172</v>
      </c>
      <c r="D815">
        <v>128.37945300000001</v>
      </c>
      <c r="E815">
        <v>35.978558</v>
      </c>
      <c r="F815" t="str">
        <f>VLOOKUP(C815,'[5]4soil.chem.ln'!A$2:C$854,3,FALSE)</f>
        <v>oriental_melon</v>
      </c>
      <c r="G815" s="1">
        <v>7.75</v>
      </c>
      <c r="H815" s="1">
        <v>4.74</v>
      </c>
      <c r="I815" s="1">
        <v>31.08</v>
      </c>
      <c r="J815" s="2">
        <v>855</v>
      </c>
      <c r="K815" s="1">
        <v>3.2069999999999999</v>
      </c>
      <c r="L815" s="1">
        <v>15.766999999999999</v>
      </c>
      <c r="M815" s="1">
        <v>3.7770000000000001</v>
      </c>
      <c r="N815" s="1">
        <v>0.92</v>
      </c>
    </row>
    <row r="816" spans="1:14">
      <c r="A816" t="s">
        <v>828</v>
      </c>
      <c r="B816" t="s">
        <v>883</v>
      </c>
      <c r="C816">
        <v>16173</v>
      </c>
      <c r="D816">
        <v>128.41749999999999</v>
      </c>
      <c r="E816">
        <v>36.578857999999997</v>
      </c>
      <c r="F816" t="str">
        <f>VLOOKUP(C816,'[5]4soil.chem.ln'!A$2:C$854,3,FALSE)</f>
        <v>tomato</v>
      </c>
      <c r="G816" s="1">
        <v>6.86</v>
      </c>
      <c r="H816" s="1">
        <v>0.42099999999999999</v>
      </c>
      <c r="I816" s="1">
        <v>14.51</v>
      </c>
      <c r="J816" s="2">
        <v>248</v>
      </c>
      <c r="K816" s="1">
        <v>0.42199999999999999</v>
      </c>
      <c r="L816" s="1">
        <v>5.2709999999999999</v>
      </c>
      <c r="M816" s="1">
        <v>1.839</v>
      </c>
      <c r="N816" s="1">
        <v>0.11</v>
      </c>
    </row>
    <row r="817" spans="1:14">
      <c r="A817" t="s">
        <v>829</v>
      </c>
      <c r="B817" t="s">
        <v>883</v>
      </c>
      <c r="C817">
        <v>16174</v>
      </c>
      <c r="D817">
        <v>128.50264999999999</v>
      </c>
      <c r="E817">
        <v>36.709643999999997</v>
      </c>
      <c r="F817" t="str">
        <f>VLOOKUP(C817,'[5]4soil.chem.ln'!A$2:C$854,3,FALSE)</f>
        <v>tomato</v>
      </c>
      <c r="G817" s="1">
        <v>6.78</v>
      </c>
      <c r="H817" s="1">
        <v>1.9550000000000001</v>
      </c>
      <c r="I817" s="1">
        <v>22.44</v>
      </c>
      <c r="J817" s="2">
        <v>887</v>
      </c>
      <c r="K817" s="1">
        <v>0.55300000000000005</v>
      </c>
      <c r="L817" s="1">
        <v>6.9550000000000001</v>
      </c>
      <c r="M817" s="1">
        <v>1.994</v>
      </c>
      <c r="N817" s="1">
        <v>0.16300000000000001</v>
      </c>
    </row>
    <row r="818" spans="1:14">
      <c r="A818" t="s">
        <v>830</v>
      </c>
      <c r="B818" t="s">
        <v>883</v>
      </c>
      <c r="C818">
        <v>16175</v>
      </c>
      <c r="D818">
        <v>128.293553</v>
      </c>
      <c r="E818">
        <v>36.581513999999999</v>
      </c>
      <c r="F818" t="str">
        <f>VLOOKUP(C818,'[5]4soil.chem.ln'!A$2:C$854,3,FALSE)</f>
        <v>watermelon</v>
      </c>
      <c r="G818" s="1">
        <v>6.83</v>
      </c>
      <c r="H818" s="1">
        <v>5.5949999999999998</v>
      </c>
      <c r="I818" s="1">
        <v>22.73</v>
      </c>
      <c r="J818" s="2">
        <v>352</v>
      </c>
      <c r="K818" s="1">
        <v>0.26</v>
      </c>
      <c r="L818" s="1">
        <v>14.702</v>
      </c>
      <c r="M818" s="1">
        <v>4.5490000000000004</v>
      </c>
      <c r="N818" s="1">
        <v>0.40100000000000002</v>
      </c>
    </row>
    <row r="819" spans="1:14">
      <c r="A819" t="s">
        <v>831</v>
      </c>
      <c r="B819" t="s">
        <v>883</v>
      </c>
      <c r="C819">
        <v>16176</v>
      </c>
      <c r="D819">
        <v>128.716364</v>
      </c>
      <c r="E819">
        <v>35.352660999999998</v>
      </c>
      <c r="F819" t="str">
        <f>VLOOKUP(C819,'[5]4soil.chem.ln'!A$2:C$854,3,FALSE)</f>
        <v>watermelon</v>
      </c>
      <c r="G819" s="1">
        <v>7.13</v>
      </c>
      <c r="H819" s="1">
        <v>3.125</v>
      </c>
      <c r="I819" s="1">
        <v>17.791679999999999</v>
      </c>
      <c r="J819" s="2">
        <v>473.29720000000003</v>
      </c>
      <c r="K819" s="1">
        <v>1.5964194373401537</v>
      </c>
      <c r="L819" s="1">
        <v>9.251497005988023</v>
      </c>
      <c r="M819" s="1">
        <v>2.8460905349794241</v>
      </c>
      <c r="N819" s="1">
        <v>0.82130434782608697</v>
      </c>
    </row>
    <row r="820" spans="1:14">
      <c r="A820" t="s">
        <v>832</v>
      </c>
      <c r="B820" t="s">
        <v>883</v>
      </c>
      <c r="C820">
        <v>16177</v>
      </c>
      <c r="D820">
        <v>128.47531900000001</v>
      </c>
      <c r="E820">
        <v>35.120044</v>
      </c>
      <c r="F820" t="str">
        <f>VLOOKUP(C820,'[5]4soil.chem.ln'!A$2:C$854,3,FALSE)</f>
        <v>etc</v>
      </c>
      <c r="G820" s="1">
        <v>5.43</v>
      </c>
      <c r="H820" s="1">
        <v>1.665</v>
      </c>
      <c r="I820" s="1">
        <v>39.755440000000007</v>
      </c>
      <c r="J820" s="2">
        <v>689.70220000000018</v>
      </c>
      <c r="K820" s="1">
        <v>0.59121103248081841</v>
      </c>
      <c r="L820" s="1">
        <v>6.4211528542914174</v>
      </c>
      <c r="M820" s="1">
        <v>2.0746586905349793</v>
      </c>
      <c r="N820" s="1">
        <v>0.47317202304347822</v>
      </c>
    </row>
    <row r="821" spans="1:14">
      <c r="A821" t="s">
        <v>833</v>
      </c>
      <c r="B821" t="s">
        <v>883</v>
      </c>
      <c r="C821">
        <v>16178</v>
      </c>
      <c r="D821">
        <v>128.28168600000001</v>
      </c>
      <c r="E821">
        <v>35.074634000000003</v>
      </c>
      <c r="F821" t="str">
        <f>VLOOKUP(C821,'[5]4soil.chem.ln'!A$2:C$854,3,FALSE)</f>
        <v>tomato</v>
      </c>
      <c r="G821" s="1">
        <v>7.07</v>
      </c>
      <c r="H821" s="1">
        <v>0.93049999999999988</v>
      </c>
      <c r="I821" s="1">
        <v>37.928000000000004</v>
      </c>
      <c r="J821" s="2">
        <v>742.8302000000001</v>
      </c>
      <c r="K821" s="1">
        <v>2.1884962552429665</v>
      </c>
      <c r="L821" s="1">
        <v>8.7082243263473043</v>
      </c>
      <c r="M821" s="1">
        <v>2.7280230189300414</v>
      </c>
      <c r="N821" s="1">
        <v>0.64162191434782612</v>
      </c>
    </row>
    <row r="822" spans="1:14">
      <c r="A822" t="s">
        <v>834</v>
      </c>
      <c r="B822" t="s">
        <v>883</v>
      </c>
      <c r="C822">
        <v>16179</v>
      </c>
      <c r="D822">
        <v>128.142011</v>
      </c>
      <c r="E822">
        <v>35.245072</v>
      </c>
      <c r="F822" t="str">
        <f>VLOOKUP(C822,'[5]4soil.chem.ln'!A$2:C$854,3,FALSE)</f>
        <v>pumpkin</v>
      </c>
      <c r="G822" s="1">
        <v>7.07</v>
      </c>
      <c r="H822" s="1">
        <v>2.1749999999999998</v>
      </c>
      <c r="I822" s="1">
        <v>23.308480000000007</v>
      </c>
      <c r="J822" s="2">
        <v>987.44799999999998</v>
      </c>
      <c r="K822" s="1">
        <v>2.1171355498721227</v>
      </c>
      <c r="L822" s="1">
        <v>10.907336152694612</v>
      </c>
      <c r="M822" s="1">
        <v>3.3483145102880663</v>
      </c>
      <c r="N822" s="1">
        <v>1.1463407195652173</v>
      </c>
    </row>
    <row r="823" spans="1:14">
      <c r="A823" t="s">
        <v>835</v>
      </c>
      <c r="B823" t="s">
        <v>883</v>
      </c>
      <c r="C823">
        <v>16180</v>
      </c>
      <c r="D823">
        <v>128.153719</v>
      </c>
      <c r="E823">
        <v>35.245421999999998</v>
      </c>
      <c r="F823" t="str">
        <f>VLOOKUP(C823,'[5]4soil.chem.ln'!A$2:C$854,3,FALSE)</f>
        <v>pumpkin</v>
      </c>
      <c r="G823" s="1">
        <v>7.2</v>
      </c>
      <c r="H823" s="1">
        <v>0.62200000000000011</v>
      </c>
      <c r="I823" s="1">
        <v>11.137040000000001</v>
      </c>
      <c r="J823" s="2">
        <v>357.23999999999995</v>
      </c>
      <c r="K823" s="1">
        <v>0.28209718670076728</v>
      </c>
      <c r="L823" s="1">
        <v>7.660199251497005</v>
      </c>
      <c r="M823" s="1">
        <v>1.8899095234567904</v>
      </c>
      <c r="N823" s="1">
        <v>0.37049844604347831</v>
      </c>
    </row>
    <row r="824" spans="1:14">
      <c r="A824" t="s">
        <v>836</v>
      </c>
      <c r="B824" t="s">
        <v>883</v>
      </c>
      <c r="C824">
        <v>16181</v>
      </c>
      <c r="D824">
        <v>128.175625</v>
      </c>
      <c r="E824">
        <v>35.127425000000002</v>
      </c>
      <c r="F824" t="str">
        <f>VLOOKUP(C824,'[5]4soil.chem.ln'!A$2:C$854,3,FALSE)</f>
        <v>pumpkin</v>
      </c>
      <c r="G824" s="1">
        <v>7.44</v>
      </c>
      <c r="H824" s="1">
        <v>2.75</v>
      </c>
      <c r="I824" s="1">
        <v>40.100240000000007</v>
      </c>
      <c r="J824" s="2">
        <v>571.95039999999995</v>
      </c>
      <c r="K824" s="1">
        <v>2.2567774936061382</v>
      </c>
      <c r="L824" s="1">
        <v>13.122809775449102</v>
      </c>
      <c r="M824" s="1">
        <v>3.8418486427983538</v>
      </c>
      <c r="N824" s="1">
        <v>0.70909493478260865</v>
      </c>
    </row>
    <row r="825" spans="1:14">
      <c r="A825" t="s">
        <v>837</v>
      </c>
      <c r="B825" t="s">
        <v>883</v>
      </c>
      <c r="C825">
        <v>16182</v>
      </c>
      <c r="D825">
        <v>127.938028</v>
      </c>
      <c r="E825">
        <v>35.097468999999997</v>
      </c>
      <c r="F825" t="str">
        <f>VLOOKUP(C825,'[5]4soil.chem.ln'!A$2:C$854,3,FALSE)</f>
        <v>strawberry</v>
      </c>
      <c r="G825" s="1">
        <v>7.3</v>
      </c>
      <c r="H825" s="1">
        <v>1.1300000000000001</v>
      </c>
      <c r="I825" s="1">
        <v>34.480000000000004</v>
      </c>
      <c r="J825" s="2">
        <v>796.64519999999993</v>
      </c>
      <c r="K825" s="1">
        <v>0.92378516624040907</v>
      </c>
      <c r="L825" s="1">
        <v>10.054890219560878</v>
      </c>
      <c r="M825" s="1">
        <v>2.6707818930041158</v>
      </c>
      <c r="N825" s="1">
        <v>0.63043478260869568</v>
      </c>
    </row>
    <row r="826" spans="1:14">
      <c r="A826" t="s">
        <v>838</v>
      </c>
      <c r="B826" t="s">
        <v>883</v>
      </c>
      <c r="C826">
        <v>16183</v>
      </c>
      <c r="D826">
        <v>128.65148600000001</v>
      </c>
      <c r="E826">
        <v>35.541631000000002</v>
      </c>
      <c r="F826" t="str">
        <f>VLOOKUP(C826,'[5]4soil.chem.ln'!A$2:C$854,3,FALSE)</f>
        <v>pepper</v>
      </c>
      <c r="G826" s="1">
        <v>7.01</v>
      </c>
      <c r="H826" s="1">
        <v>2.4449999999999998</v>
      </c>
      <c r="I826" s="1">
        <v>37.13496</v>
      </c>
      <c r="J826" s="2">
        <v>1248.1415999999999</v>
      </c>
      <c r="K826" s="1">
        <v>3.659846547314578</v>
      </c>
      <c r="L826" s="1">
        <v>9.9500998003992009</v>
      </c>
      <c r="M826" s="1">
        <v>3.9711934156378601</v>
      </c>
      <c r="N826" s="1">
        <v>0.51173913043478259</v>
      </c>
    </row>
    <row r="827" spans="1:14">
      <c r="A827" t="s">
        <v>839</v>
      </c>
      <c r="B827" t="s">
        <v>883</v>
      </c>
      <c r="C827">
        <v>16184</v>
      </c>
      <c r="D827">
        <v>128.65030300000001</v>
      </c>
      <c r="E827">
        <v>35.541364000000002</v>
      </c>
      <c r="F827" t="str">
        <f>VLOOKUP(C827,'[5]4soil.chem.ln'!A$2:C$854,3,FALSE)</f>
        <v>pepper</v>
      </c>
      <c r="G827" s="1">
        <v>6.7</v>
      </c>
      <c r="H827" s="1">
        <v>1.02</v>
      </c>
      <c r="I827" s="1">
        <v>41.479439999999997</v>
      </c>
      <c r="J827" s="2">
        <v>1318.9026000000001</v>
      </c>
      <c r="K827" s="1">
        <v>2.3117647058823527</v>
      </c>
      <c r="L827" s="1">
        <v>10.543912175648702</v>
      </c>
      <c r="M827" s="1">
        <v>3.051028806584362</v>
      </c>
      <c r="N827" s="1">
        <v>0.25773913043478264</v>
      </c>
    </row>
    <row r="828" spans="1:14">
      <c r="A828" t="s">
        <v>840</v>
      </c>
      <c r="B828" t="s">
        <v>883</v>
      </c>
      <c r="C828">
        <v>16185</v>
      </c>
      <c r="D828">
        <v>128.80310299999999</v>
      </c>
      <c r="E828">
        <v>35.39235</v>
      </c>
      <c r="F828" t="str">
        <f>VLOOKUP(C828,'[5]4soil.chem.ln'!A$2:C$854,3,FALSE)</f>
        <v>strawberry</v>
      </c>
      <c r="G828" s="1">
        <v>7.27</v>
      </c>
      <c r="H828" s="1">
        <v>1.27</v>
      </c>
      <c r="I828" s="1">
        <v>37.790080000000003</v>
      </c>
      <c r="J828" s="2">
        <v>634.10100000000011</v>
      </c>
      <c r="K828" s="1">
        <v>3.8260869565217392</v>
      </c>
      <c r="L828" s="1">
        <v>9.4161676646706578</v>
      </c>
      <c r="M828" s="1">
        <v>4.4855967078189298</v>
      </c>
      <c r="N828" s="1">
        <v>0.86086956521739133</v>
      </c>
    </row>
    <row r="829" spans="1:14">
      <c r="A829" t="s">
        <v>841</v>
      </c>
      <c r="B829" t="s">
        <v>883</v>
      </c>
      <c r="C829">
        <v>16186</v>
      </c>
      <c r="D829">
        <v>128.58623600000001</v>
      </c>
      <c r="E829">
        <v>34.867975000000001</v>
      </c>
      <c r="F829" t="str">
        <f>VLOOKUP(C829,'[5]4soil.chem.ln'!A$2:C$854,3,FALSE)</f>
        <v>pumpkin</v>
      </c>
      <c r="G829" s="1">
        <v>6.89</v>
      </c>
      <c r="H829" s="1">
        <v>4.0600000000000005</v>
      </c>
      <c r="I829" s="1">
        <v>53.375040000000006</v>
      </c>
      <c r="J829" s="2">
        <v>824.49159999999995</v>
      </c>
      <c r="K829" s="1">
        <v>2.1184533010230178</v>
      </c>
      <c r="L829" s="1">
        <v>17.048151626746506</v>
      </c>
      <c r="M829" s="1">
        <v>4.2656274872427984</v>
      </c>
      <c r="N829" s="1">
        <v>0.32435389891304345</v>
      </c>
    </row>
    <row r="830" spans="1:14">
      <c r="A830" t="s">
        <v>842</v>
      </c>
      <c r="B830" t="s">
        <v>883</v>
      </c>
      <c r="C830">
        <v>16187</v>
      </c>
      <c r="D830">
        <v>128.57854399999999</v>
      </c>
      <c r="E830">
        <v>34.860728000000002</v>
      </c>
      <c r="F830" t="str">
        <f>VLOOKUP(C830,'[5]4soil.chem.ln'!A$2:C$854,3,FALSE)</f>
        <v>tomato</v>
      </c>
      <c r="G830" s="1">
        <v>5.31</v>
      </c>
      <c r="H830" s="1">
        <v>3.95</v>
      </c>
      <c r="I830" s="1">
        <v>33.238720000000001</v>
      </c>
      <c r="J830" s="2">
        <v>1009.9816</v>
      </c>
      <c r="K830" s="1">
        <v>0.50136070102301789</v>
      </c>
      <c r="L830" s="1">
        <v>8.6043794111776428</v>
      </c>
      <c r="M830" s="1">
        <v>1.6282147053497944</v>
      </c>
      <c r="N830" s="1">
        <v>0.46051011782608697</v>
      </c>
    </row>
    <row r="831" spans="1:14">
      <c r="A831" t="s">
        <v>843</v>
      </c>
      <c r="B831" t="s">
        <v>883</v>
      </c>
      <c r="C831">
        <v>16188</v>
      </c>
      <c r="D831">
        <v>128.247533</v>
      </c>
      <c r="E831">
        <v>35.258313999999999</v>
      </c>
      <c r="F831" t="str">
        <f>VLOOKUP(C831,'[5]4soil.chem.ln'!A$2:C$854,3,FALSE)</f>
        <v>watermelon</v>
      </c>
      <c r="G831" s="1">
        <v>7.53</v>
      </c>
      <c r="H831" s="1">
        <v>2.9550000000000001</v>
      </c>
      <c r="I831" s="1">
        <v>30.756160000000008</v>
      </c>
      <c r="J831" s="2">
        <v>1196.1099999999999</v>
      </c>
      <c r="K831" s="1">
        <v>4.3196930946291561</v>
      </c>
      <c r="L831" s="1">
        <v>14.44</v>
      </c>
      <c r="M831" s="1">
        <v>5.5407407407407403</v>
      </c>
      <c r="N831" s="1">
        <v>1.1834782608695651</v>
      </c>
    </row>
    <row r="832" spans="1:14">
      <c r="A832" t="s">
        <v>844</v>
      </c>
      <c r="B832" t="s">
        <v>883</v>
      </c>
      <c r="C832">
        <v>16189</v>
      </c>
      <c r="D832">
        <v>128.30033299999999</v>
      </c>
      <c r="E832">
        <v>35.319806</v>
      </c>
      <c r="F832" t="str">
        <f>VLOOKUP(C832,'[5]4soil.chem.ln'!A$2:C$854,3,FALSE)</f>
        <v>watermelon</v>
      </c>
      <c r="G832" s="1">
        <v>6.97</v>
      </c>
      <c r="H832" s="1">
        <v>3.0649999999999999</v>
      </c>
      <c r="I832" s="1">
        <v>29.514880000000002</v>
      </c>
      <c r="J832" s="2">
        <v>1446.46</v>
      </c>
      <c r="K832" s="1">
        <v>1.693606138107417</v>
      </c>
      <c r="L832" s="1">
        <v>10.733532934131736</v>
      </c>
      <c r="M832" s="1">
        <v>5.4781893004115227</v>
      </c>
      <c r="N832" s="1">
        <v>0.75217391304347825</v>
      </c>
    </row>
    <row r="833" spans="1:14">
      <c r="A833" t="s">
        <v>845</v>
      </c>
      <c r="B833" t="s">
        <v>883</v>
      </c>
      <c r="C833">
        <v>16190</v>
      </c>
      <c r="D833">
        <v>128.283683</v>
      </c>
      <c r="E833">
        <v>35.322749999999999</v>
      </c>
      <c r="F833" t="str">
        <f>VLOOKUP(C833,'[5]4soil.chem.ln'!A$2:C$854,3,FALSE)</f>
        <v>watermelon</v>
      </c>
      <c r="G833" s="1">
        <v>6.7</v>
      </c>
      <c r="H833" s="1">
        <v>3.6149999999999998</v>
      </c>
      <c r="I833" s="1">
        <v>43.996479999999998</v>
      </c>
      <c r="J833" s="2">
        <v>721.53</v>
      </c>
      <c r="K833" s="1">
        <v>3.2455242966751916</v>
      </c>
      <c r="L833" s="1">
        <v>15.683632734530939</v>
      </c>
      <c r="M833" s="1">
        <v>5.4370370370370376</v>
      </c>
      <c r="N833" s="1">
        <v>1.5278260869565217</v>
      </c>
    </row>
    <row r="834" spans="1:14">
      <c r="A834" t="s">
        <v>846</v>
      </c>
      <c r="B834" t="s">
        <v>883</v>
      </c>
      <c r="C834">
        <v>16191</v>
      </c>
      <c r="D834">
        <v>128.30660800000001</v>
      </c>
      <c r="E834">
        <v>35.310755999999998</v>
      </c>
      <c r="F834" t="str">
        <f>VLOOKUP(C834,'[5]4soil.chem.ln'!A$2:C$854,3,FALSE)</f>
        <v>watermelon</v>
      </c>
      <c r="G834" s="1">
        <v>7.49</v>
      </c>
      <c r="H834" s="1">
        <v>3.25</v>
      </c>
      <c r="I834" s="1">
        <v>40.927759999999992</v>
      </c>
      <c r="J834" s="2">
        <v>1022.9430000000001</v>
      </c>
      <c r="K834" s="1">
        <v>1.7340153452685423</v>
      </c>
      <c r="L834" s="1">
        <v>15.409181636726547</v>
      </c>
      <c r="M834" s="1">
        <v>7.6493827160493826</v>
      </c>
      <c r="N834" s="1">
        <v>0.69304347826086954</v>
      </c>
    </row>
    <row r="835" spans="1:14">
      <c r="A835" t="s">
        <v>847</v>
      </c>
      <c r="B835" t="s">
        <v>883</v>
      </c>
      <c r="C835">
        <v>16192</v>
      </c>
      <c r="D835">
        <v>128.533703</v>
      </c>
      <c r="E835">
        <v>35.393044000000003</v>
      </c>
      <c r="F835" t="str">
        <f>VLOOKUP(C835,'[5]4soil.chem.ln'!A$2:C$854,3,FALSE)</f>
        <v>pepper</v>
      </c>
      <c r="G835" s="1">
        <v>6.68</v>
      </c>
      <c r="H835" s="1">
        <v>2.6150000000000002</v>
      </c>
      <c r="I835" s="1">
        <v>8.1372799999999987</v>
      </c>
      <c r="J835" s="2">
        <v>511.58600000000001</v>
      </c>
      <c r="K835" s="1">
        <v>0.58286445012787724</v>
      </c>
      <c r="L835" s="1">
        <v>7.5648702594810375</v>
      </c>
      <c r="M835" s="1">
        <v>2.0576131687242798</v>
      </c>
      <c r="N835" s="1">
        <v>1.3078260869565217</v>
      </c>
    </row>
    <row r="836" spans="1:14">
      <c r="A836" t="s">
        <v>848</v>
      </c>
      <c r="B836" t="s">
        <v>883</v>
      </c>
      <c r="C836">
        <v>16193</v>
      </c>
      <c r="D836">
        <v>128.212717</v>
      </c>
      <c r="E836">
        <v>35.108353000000001</v>
      </c>
      <c r="F836" t="str">
        <f>VLOOKUP(C836,'[5]4soil.chem.ln'!A$2:C$854,3,FALSE)</f>
        <v>pumpkin</v>
      </c>
      <c r="G836" s="1">
        <v>6.16</v>
      </c>
      <c r="H836" s="1">
        <v>1.085</v>
      </c>
      <c r="I836" s="1">
        <v>46.720399999999998</v>
      </c>
      <c r="J836" s="2">
        <v>655.67279999999994</v>
      </c>
      <c r="K836" s="1">
        <v>0.99468379130434792</v>
      </c>
      <c r="L836" s="1">
        <v>9.639213348303393</v>
      </c>
      <c r="M836" s="1">
        <v>2.3058958197530859</v>
      </c>
      <c r="N836" s="1">
        <v>0.24826230778260869</v>
      </c>
    </row>
    <row r="837" spans="1:14">
      <c r="A837" t="s">
        <v>849</v>
      </c>
      <c r="B837" t="s">
        <v>883</v>
      </c>
      <c r="C837">
        <v>16194</v>
      </c>
      <c r="D837">
        <v>128.32196400000001</v>
      </c>
      <c r="E837">
        <v>34.992756</v>
      </c>
      <c r="F837" t="str">
        <f>VLOOKUP(C837,'[5]4soil.chem.ln'!A$2:C$854,3,FALSE)</f>
        <v>tomato</v>
      </c>
      <c r="G837" s="1">
        <v>7.07</v>
      </c>
      <c r="H837" s="1">
        <v>1.4149999999999998</v>
      </c>
      <c r="I837" s="1">
        <v>50.685600000000001</v>
      </c>
      <c r="J837" s="2">
        <v>1248.1415999999999</v>
      </c>
      <c r="K837" s="1">
        <v>1.9479846764705882</v>
      </c>
      <c r="L837" s="1">
        <v>16.065537390219561</v>
      </c>
      <c r="M837" s="1">
        <v>4.6697368748971195</v>
      </c>
      <c r="N837" s="1">
        <v>0.20159548004347827</v>
      </c>
    </row>
    <row r="838" spans="1:14">
      <c r="A838" t="s">
        <v>850</v>
      </c>
      <c r="B838" t="s">
        <v>883</v>
      </c>
      <c r="C838">
        <v>16195</v>
      </c>
      <c r="D838">
        <v>127.88675600000001</v>
      </c>
      <c r="E838">
        <v>35.213616999999999</v>
      </c>
      <c r="F838" t="str">
        <f>VLOOKUP(C838,'[5]4soil.chem.ln'!A$2:C$854,3,FALSE)</f>
        <v>strawberry</v>
      </c>
      <c r="G838" s="1">
        <v>6.92</v>
      </c>
      <c r="H838" s="1">
        <v>0.70050000000000001</v>
      </c>
      <c r="I838" s="1">
        <v>59.34008</v>
      </c>
      <c r="J838" s="2">
        <v>1435.46</v>
      </c>
      <c r="K838" s="1">
        <v>1.7601023017902813</v>
      </c>
      <c r="L838" s="1">
        <v>13.43313373253493</v>
      </c>
      <c r="M838" s="1">
        <v>3.3810699588477369</v>
      </c>
      <c r="N838" s="1">
        <v>0.40643478260869564</v>
      </c>
    </row>
    <row r="839" spans="1:14">
      <c r="A839" t="s">
        <v>851</v>
      </c>
      <c r="B839" t="s">
        <v>883</v>
      </c>
      <c r="C839">
        <v>16196</v>
      </c>
      <c r="D839">
        <v>127.80002500000001</v>
      </c>
      <c r="E839">
        <v>35.600732999999998</v>
      </c>
      <c r="F839" t="str">
        <f>VLOOKUP(C839,'[5]4soil.chem.ln'!A$2:C$854,3,FALSE)</f>
        <v>strawberry</v>
      </c>
      <c r="G839" s="1">
        <v>7.43</v>
      </c>
      <c r="H839" s="1">
        <v>0.76</v>
      </c>
      <c r="I839" s="1">
        <v>40.479520000000008</v>
      </c>
      <c r="J839" s="2">
        <v>1327.2839999999999</v>
      </c>
      <c r="K839" s="1">
        <v>1.6893964470588232</v>
      </c>
      <c r="L839" s="1">
        <v>11.959516941117764</v>
      </c>
      <c r="M839" s="1">
        <v>3.1091950057613165</v>
      </c>
      <c r="N839" s="1">
        <v>0.26542762678260873</v>
      </c>
    </row>
    <row r="840" spans="1:14">
      <c r="A840" t="s">
        <v>852</v>
      </c>
      <c r="B840" t="s">
        <v>883</v>
      </c>
      <c r="C840">
        <v>16197</v>
      </c>
      <c r="D840">
        <v>128.007406</v>
      </c>
      <c r="E840">
        <v>35.712158000000002</v>
      </c>
      <c r="F840" t="str">
        <f>VLOOKUP(C840,'[5]4soil.chem.ln'!A$2:C$854,3,FALSE)</f>
        <v>strawberry</v>
      </c>
      <c r="G840" s="1">
        <v>7.14</v>
      </c>
      <c r="H840" s="1">
        <v>1.37</v>
      </c>
      <c r="I840" s="1">
        <v>43.582720000000002</v>
      </c>
      <c r="J840" s="2">
        <v>1145.5954000000002</v>
      </c>
      <c r="K840" s="1">
        <v>2.0766347971867005</v>
      </c>
      <c r="L840" s="1">
        <v>19.880925084830341</v>
      </c>
      <c r="M840" s="1">
        <v>2.4139143761316877</v>
      </c>
      <c r="N840" s="1">
        <v>0.37154899817391301</v>
      </c>
    </row>
    <row r="841" spans="1:14">
      <c r="A841" t="s">
        <v>853</v>
      </c>
      <c r="B841" t="s">
        <v>883</v>
      </c>
      <c r="C841">
        <v>16198</v>
      </c>
      <c r="D841">
        <v>127.856217</v>
      </c>
      <c r="E841">
        <v>35.701475000000002</v>
      </c>
      <c r="F841" t="str">
        <f>VLOOKUP(C841,'[5]4soil.chem.ln'!A$2:C$854,3,FALSE)</f>
        <v>strawberry</v>
      </c>
      <c r="G841" s="1">
        <v>7.01</v>
      </c>
      <c r="H841" s="1">
        <v>0.503</v>
      </c>
      <c r="I841" s="1">
        <v>41.134640000000005</v>
      </c>
      <c r="J841" s="2">
        <v>1284.1862000000001</v>
      </c>
      <c r="K841" s="1">
        <v>1.4712487480818415</v>
      </c>
      <c r="L841" s="1">
        <v>9.6691215918163671</v>
      </c>
      <c r="M841" s="1">
        <v>2.7717008395061731</v>
      </c>
      <c r="N841" s="1">
        <v>0.18493559386956523</v>
      </c>
    </row>
    <row r="842" spans="1:14">
      <c r="A842" t="s">
        <v>854</v>
      </c>
      <c r="B842" t="s">
        <v>883</v>
      </c>
      <c r="C842">
        <v>16199</v>
      </c>
      <c r="D842">
        <v>128.10448099999999</v>
      </c>
      <c r="E842">
        <v>35.539447000000003</v>
      </c>
      <c r="F842" t="str">
        <f>VLOOKUP(C842,'[5]4soil.chem.ln'!A$2:C$854,3,FALSE)</f>
        <v>tomato</v>
      </c>
      <c r="G842" s="1">
        <v>7</v>
      </c>
      <c r="H842" s="1">
        <v>0.43</v>
      </c>
      <c r="I842" s="1">
        <v>34.031759999999998</v>
      </c>
      <c r="J842" s="2">
        <v>1447.1884</v>
      </c>
      <c r="K842" s="1">
        <v>0.59565217391304348</v>
      </c>
      <c r="L842" s="1">
        <v>5.2345309381237524</v>
      </c>
      <c r="M842" s="1">
        <v>1.388477366255144</v>
      </c>
      <c r="N842" s="1">
        <v>0.37295652173913046</v>
      </c>
    </row>
    <row r="843" spans="1:14">
      <c r="A843" t="s">
        <v>855</v>
      </c>
      <c r="B843" t="s">
        <v>883</v>
      </c>
      <c r="C843">
        <v>16200</v>
      </c>
      <c r="D843">
        <v>128.304967</v>
      </c>
      <c r="E843">
        <v>35.568368999999997</v>
      </c>
      <c r="F843" t="str">
        <f>VLOOKUP(C843,'[5]4soil.chem.ln'!A$2:C$854,3,FALSE)</f>
        <v>lettuce</v>
      </c>
      <c r="G843" s="1">
        <v>7.04</v>
      </c>
      <c r="H843" s="1">
        <v>1.7399999999999998</v>
      </c>
      <c r="I843" s="1">
        <v>12.619680000000001</v>
      </c>
      <c r="J843" s="2">
        <v>554.40900000000011</v>
      </c>
      <c r="K843" s="1">
        <v>0.78727548797953972</v>
      </c>
      <c r="L843" s="1">
        <v>4.6436878727544908</v>
      </c>
      <c r="M843" s="1">
        <v>1.5440642032921812</v>
      </c>
      <c r="N843" s="1">
        <v>1.6037488999999998</v>
      </c>
    </row>
    <row r="844" spans="1:14">
      <c r="A844" t="s">
        <v>856</v>
      </c>
      <c r="B844" t="s">
        <v>883</v>
      </c>
      <c r="C844">
        <v>16201</v>
      </c>
      <c r="D844">
        <v>126.56443299999999</v>
      </c>
      <c r="E844">
        <v>33.479658000000001</v>
      </c>
      <c r="F844" t="str">
        <f>VLOOKUP(C844,'[5]4soil.chem.ln'!A$2:C$854,3,FALSE)</f>
        <v>orange</v>
      </c>
      <c r="G844" s="1">
        <v>6.1099999999999994</v>
      </c>
      <c r="H844" s="1">
        <v>1.3133333333333335</v>
      </c>
      <c r="I844" s="1">
        <v>49.447381824000026</v>
      </c>
      <c r="J844" s="2">
        <v>520.10480000000007</v>
      </c>
      <c r="K844" s="1">
        <v>1.2250413490886147</v>
      </c>
      <c r="L844" s="1">
        <v>9.7139055222887549</v>
      </c>
      <c r="M844" s="1">
        <v>2.4352857299550288</v>
      </c>
      <c r="N844" s="1">
        <v>0.18660287081339713</v>
      </c>
    </row>
    <row r="845" spans="1:14">
      <c r="A845" t="s">
        <v>857</v>
      </c>
      <c r="B845" t="s">
        <v>883</v>
      </c>
      <c r="C845">
        <v>16202</v>
      </c>
      <c r="D845">
        <v>126.435858</v>
      </c>
      <c r="E845">
        <v>33.254674999999999</v>
      </c>
      <c r="F845" t="str">
        <f>VLOOKUP(C845,'[5]4soil.chem.ln'!A$2:C$854,3,FALSE)</f>
        <v>hanrabong</v>
      </c>
      <c r="G845" s="1">
        <v>5.123333333333334</v>
      </c>
      <c r="H845" s="1">
        <v>4.0266666666666664</v>
      </c>
      <c r="I845" s="1">
        <v>96.724233856000055</v>
      </c>
      <c r="J845" s="2">
        <v>135.20160000000001</v>
      </c>
      <c r="K845" s="1">
        <v>1.818422084676113</v>
      </c>
      <c r="L845" s="1">
        <v>9.2764471057884226</v>
      </c>
      <c r="M845" s="1">
        <v>2.8838982121311836</v>
      </c>
      <c r="N845" s="1">
        <v>0.55415397999130056</v>
      </c>
    </row>
    <row r="846" spans="1:14">
      <c r="A846" t="s">
        <v>858</v>
      </c>
      <c r="B846" t="s">
        <v>883</v>
      </c>
      <c r="C846">
        <v>16203</v>
      </c>
      <c r="D846">
        <v>126.619517</v>
      </c>
      <c r="E846">
        <v>33.520902999999997</v>
      </c>
      <c r="F846" t="str">
        <f>VLOOKUP(C846,'[5]4soil.chem.ln'!A$2:C$854,3,FALSE)</f>
        <v>hanrabong</v>
      </c>
      <c r="G846" s="1">
        <v>5.4966666666666661</v>
      </c>
      <c r="H846" s="1">
        <v>0.92366666666666664</v>
      </c>
      <c r="I846" s="1">
        <v>58.672133440000017</v>
      </c>
      <c r="J846" s="2">
        <v>817.4384</v>
      </c>
      <c r="K846" s="1">
        <v>1.1644244377376507</v>
      </c>
      <c r="L846" s="1">
        <v>11.077844311377246</v>
      </c>
      <c r="M846" s="1">
        <v>2.7328068443566962</v>
      </c>
      <c r="N846" s="1">
        <v>0.25257358271712338</v>
      </c>
    </row>
    <row r="847" spans="1:14">
      <c r="A847" t="s">
        <v>859</v>
      </c>
      <c r="B847" t="s">
        <v>883</v>
      </c>
      <c r="C847">
        <v>16204</v>
      </c>
      <c r="D847">
        <v>126.389528</v>
      </c>
      <c r="E847">
        <v>33.458405999999997</v>
      </c>
      <c r="F847" t="str">
        <f>VLOOKUP(C847,'[5]4soil.chem.ln'!A$2:C$854,3,FALSE)</f>
        <v>hanrabong</v>
      </c>
      <c r="G847" s="1">
        <v>4.9266666666666667</v>
      </c>
      <c r="H847" s="1">
        <v>0.95316666666666661</v>
      </c>
      <c r="I847" s="1">
        <v>68.778662784000019</v>
      </c>
      <c r="J847" s="2">
        <v>305.02800000000002</v>
      </c>
      <c r="K847" s="1">
        <v>1.5514860095145533</v>
      </c>
      <c r="L847" s="1">
        <v>5.4374584165003332</v>
      </c>
      <c r="M847" s="1">
        <v>1.6770867609959417</v>
      </c>
      <c r="N847" s="1">
        <v>0.13832100913440629</v>
      </c>
    </row>
    <row r="848" spans="1:14">
      <c r="A848" t="s">
        <v>860</v>
      </c>
      <c r="B848" t="s">
        <v>883</v>
      </c>
      <c r="C848">
        <v>16205</v>
      </c>
      <c r="D848">
        <v>126.390936</v>
      </c>
      <c r="E848">
        <v>33.443013999999998</v>
      </c>
      <c r="F848" t="str">
        <f>VLOOKUP(C848,'[5]4soil.chem.ln'!A$2:C$854,3,FALSE)</f>
        <v>onshiu orange</v>
      </c>
      <c r="G848" s="1">
        <v>4.8133333333333335</v>
      </c>
      <c r="H848" s="1">
        <v>0.64333333333333342</v>
      </c>
      <c r="I848" s="1">
        <v>24.689776384000009</v>
      </c>
      <c r="J848" s="2">
        <v>410.00160000000005</v>
      </c>
      <c r="K848" s="1">
        <v>0.88026668030760324</v>
      </c>
      <c r="L848" s="1">
        <v>2.0988023952095811</v>
      </c>
      <c r="M848" s="1">
        <v>1.8290007677964242</v>
      </c>
      <c r="N848" s="1">
        <v>0.13962592431491955</v>
      </c>
    </row>
    <row r="849" spans="1:14">
      <c r="A849" t="s">
        <v>861</v>
      </c>
      <c r="B849" t="s">
        <v>883</v>
      </c>
      <c r="C849">
        <v>16206</v>
      </c>
      <c r="D849">
        <v>126.30623900000001</v>
      </c>
      <c r="E849">
        <v>33.398547000000001</v>
      </c>
      <c r="F849" t="str">
        <f>VLOOKUP(C849,'[5]4soil.chem.ln'!A$2:C$854,3,FALSE)</f>
        <v>orange</v>
      </c>
      <c r="G849" s="1">
        <v>5.9133333333333331</v>
      </c>
      <c r="H849" s="1">
        <v>0.87083333333333324</v>
      </c>
      <c r="I849" s="1">
        <v>30.997878592000031</v>
      </c>
      <c r="J849" s="2">
        <v>786.47760000000005</v>
      </c>
      <c r="K849" s="1">
        <v>1.7408392586151038</v>
      </c>
      <c r="L849" s="1">
        <v>8.4298070525615447</v>
      </c>
      <c r="M849" s="1">
        <v>3.2113085444773497</v>
      </c>
      <c r="N849" s="1">
        <v>0.13933594316369435</v>
      </c>
    </row>
    <row r="850" spans="1:14">
      <c r="A850" t="s">
        <v>862</v>
      </c>
      <c r="B850" t="s">
        <v>883</v>
      </c>
      <c r="C850">
        <v>16207</v>
      </c>
      <c r="D850">
        <v>126.252653</v>
      </c>
      <c r="E850">
        <v>33.356144</v>
      </c>
      <c r="F850" t="str">
        <f>VLOOKUP(C850,'[5]4soil.chem.ln'!A$2:C$854,3,FALSE)</f>
        <v>onshiu orange</v>
      </c>
      <c r="G850" s="1">
        <v>5.0266666666666664</v>
      </c>
      <c r="H850" s="1">
        <v>2.125</v>
      </c>
      <c r="I850" s="1">
        <v>100.04785760000004</v>
      </c>
      <c r="J850" s="2">
        <v>800.95040000000006</v>
      </c>
      <c r="K850" s="1">
        <v>2.677886336897028</v>
      </c>
      <c r="L850" s="1">
        <v>9.9101796407185638</v>
      </c>
      <c r="M850" s="1">
        <v>4.4233300427772297</v>
      </c>
      <c r="N850" s="1">
        <v>0.38016528925619841</v>
      </c>
    </row>
    <row r="851" spans="1:14">
      <c r="A851" t="s">
        <v>863</v>
      </c>
      <c r="B851" t="s">
        <v>883</v>
      </c>
      <c r="C851">
        <v>16208</v>
      </c>
      <c r="D851">
        <v>126.841247</v>
      </c>
      <c r="E851">
        <v>33.347200000000001</v>
      </c>
      <c r="F851" t="str">
        <f>VLOOKUP(C851,'[5]4soil.chem.ln'!A$2:C$854,3,FALSE)</f>
        <v>onshiu orange</v>
      </c>
      <c r="G851" s="1">
        <v>4.7133333333333329</v>
      </c>
      <c r="H851" s="1">
        <v>2.9433333333333334</v>
      </c>
      <c r="I851" s="1">
        <v>167.74125548800004</v>
      </c>
      <c r="J851" s="2">
        <v>78.226400000000012</v>
      </c>
      <c r="K851" s="1">
        <v>1.2723583474005491</v>
      </c>
      <c r="L851" s="1">
        <v>7.020958083832336</v>
      </c>
      <c r="M851" s="1">
        <v>2.2880333443018537</v>
      </c>
      <c r="N851" s="1">
        <v>0.22357546759460636</v>
      </c>
    </row>
    <row r="852" spans="1:14">
      <c r="A852" t="s">
        <v>864</v>
      </c>
      <c r="B852" t="s">
        <v>883</v>
      </c>
      <c r="C852">
        <v>16209</v>
      </c>
      <c r="D852">
        <v>126.73605000000001</v>
      </c>
      <c r="E852">
        <v>33.313358000000001</v>
      </c>
      <c r="F852" t="str">
        <f>VLOOKUP(C852,'[5]4soil.chem.ln'!A$2:C$854,3,FALSE)</f>
        <v>hanrabong</v>
      </c>
      <c r="G852" s="1">
        <v>5.4600000000000009</v>
      </c>
      <c r="H852" s="1">
        <v>2.061666666666667</v>
      </c>
      <c r="I852" s="1">
        <v>184.83417760000006</v>
      </c>
      <c r="J852" s="2">
        <v>177.15440000000001</v>
      </c>
      <c r="K852" s="1">
        <v>2.2590243320203935</v>
      </c>
      <c r="L852" s="1">
        <v>17.653027278775781</v>
      </c>
      <c r="M852" s="1">
        <v>6.1780190852254036</v>
      </c>
      <c r="N852" s="1">
        <v>0.29447585906916057</v>
      </c>
    </row>
    <row r="853" spans="1:14">
      <c r="A853" t="s">
        <v>865</v>
      </c>
      <c r="B853" t="s">
        <v>883</v>
      </c>
      <c r="C853">
        <v>16210</v>
      </c>
      <c r="D853">
        <v>126.362042</v>
      </c>
      <c r="E853">
        <v>33.259511000000003</v>
      </c>
      <c r="F853" t="str">
        <f>VLOOKUP(C853,'[5]4soil.chem.ln'!A$2:C$854,3,FALSE)</f>
        <v>hanrabong</v>
      </c>
      <c r="G853" s="1">
        <v>5.3566666666666665</v>
      </c>
      <c r="H853" s="1">
        <v>0.96733333333333338</v>
      </c>
      <c r="I853" s="1">
        <v>86.685533568000025</v>
      </c>
      <c r="J853" s="2">
        <v>213.61120000000003</v>
      </c>
      <c r="K853" s="1">
        <v>1.4901017954882603</v>
      </c>
      <c r="L853" s="1">
        <v>11.214238190286096</v>
      </c>
      <c r="M853" s="1">
        <v>3.4040802895689368</v>
      </c>
      <c r="N853" s="1">
        <v>0.16441931274467159</v>
      </c>
    </row>
    <row r="854" spans="1:14">
      <c r="A854" t="s">
        <v>866</v>
      </c>
      <c r="B854" t="s">
        <v>883</v>
      </c>
      <c r="C854">
        <v>16211</v>
      </c>
      <c r="D854">
        <v>126.67315000000001</v>
      </c>
      <c r="E854">
        <v>33.274008000000002</v>
      </c>
      <c r="F854" t="str">
        <f>VLOOKUP(C854,'[5]4soil.chem.ln'!A$2:C$854,3,FALSE)</f>
        <v>onshiu orange</v>
      </c>
      <c r="G854" s="1">
        <v>4.7233333333333336</v>
      </c>
      <c r="H854" s="1">
        <v>2.86</v>
      </c>
      <c r="I854" s="1">
        <v>117.47992499200002</v>
      </c>
      <c r="J854" s="2">
        <v>268.02160000000003</v>
      </c>
      <c r="K854" s="1">
        <v>3.6080276911009945</v>
      </c>
      <c r="L854" s="1">
        <v>7.9191616766467083</v>
      </c>
      <c r="M854" s="1">
        <v>2.5035647691126464</v>
      </c>
      <c r="N854" s="1">
        <v>0.3286936349137306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indows 사용자</cp:lastModifiedBy>
  <dcterms:created xsi:type="dcterms:W3CDTF">2017-05-24T01:45:28Z</dcterms:created>
  <dcterms:modified xsi:type="dcterms:W3CDTF">2019-11-18T08:01:31Z</dcterms:modified>
</cp:coreProperties>
</file>